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/>
  <mc:AlternateContent xmlns:mc="http://schemas.openxmlformats.org/markup-compatibility/2006">
    <mc:Choice Requires="x15">
      <x15ac:absPath xmlns:x15ac="http://schemas.microsoft.com/office/spreadsheetml/2010/11/ac" url="O:\LD-group_Manuscripts_in_preparation\Plin4-NASH-diet\Submition JBC_resubmission\"/>
    </mc:Choice>
  </mc:AlternateContent>
  <xr:revisionPtr revIDLastSave="0" documentId="13_ncr:1_{BE34AE15-8C18-4762-97D8-813D5DBECDFD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2A plasma normalized" sheetId="1" r:id="rId1"/>
    <sheet name="2B liver normalized" sheetId="2" r:id="rId2"/>
    <sheet name="2C plasma WDvsCD" sheetId="4" r:id="rId3"/>
    <sheet name="2D plasma Plin4- -vsPlin4+ +" sheetId="7" r:id="rId4"/>
    <sheet name="2E liver WDvsCD" sheetId="3" r:id="rId5"/>
    <sheet name="2F liver Plin4- -vsPlin4+ +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84" uniqueCount="502">
  <si>
    <t>Name</t>
  </si>
  <si>
    <t>AcCa(14:0)</t>
  </si>
  <si>
    <t>AcCa(14:1)</t>
  </si>
  <si>
    <t>AcCa(16:0)</t>
  </si>
  <si>
    <t>AcCa(18:1)</t>
  </si>
  <si>
    <t>AcCa(18:2)</t>
  </si>
  <si>
    <t>Cer(d18:0_22:0)a</t>
  </si>
  <si>
    <t>Cer(d18:0_22:0)b</t>
  </si>
  <si>
    <t>Cer(d18:0_23:0)</t>
  </si>
  <si>
    <t>Cer(d18:0_24:0)</t>
  </si>
  <si>
    <t>Cer(d18:0_24:1)</t>
  </si>
  <si>
    <t>Cer(d18:1_20:0)</t>
  </si>
  <si>
    <t>Cer(d18:1_23:0)a</t>
  </si>
  <si>
    <t>Cer(d18:1_23:0)b</t>
  </si>
  <si>
    <t>Cer(d18:1_24:0)a</t>
  </si>
  <si>
    <t>Cer(d18:1_24:0)b</t>
  </si>
  <si>
    <t>Cer(d18:1_24:1)a</t>
  </si>
  <si>
    <t>Hex1Cer(d18:1_22:0)</t>
  </si>
  <si>
    <t>Hex1Cer(d18:1_23:0)a</t>
  </si>
  <si>
    <t>Hex1Cer(d18:1_23:0)b</t>
  </si>
  <si>
    <t>Hex1Cer(d18:1_24:1)</t>
  </si>
  <si>
    <t>LPC(16:0)a</t>
  </si>
  <si>
    <t>LPC(16:0)b</t>
  </si>
  <si>
    <t>LPC(16:0)c</t>
  </si>
  <si>
    <t>LPC(16:0)d</t>
  </si>
  <si>
    <t>LPC(18:1)a</t>
  </si>
  <si>
    <t>LPC(18:1)b</t>
  </si>
  <si>
    <t>LPC(18:2)a</t>
  </si>
  <si>
    <t>LPC(18:2)b</t>
  </si>
  <si>
    <t>LPC(18:2)c</t>
  </si>
  <si>
    <t>LPC(18:2)d</t>
  </si>
  <si>
    <t>LPC(20:0)</t>
  </si>
  <si>
    <t>LPC(20:1)</t>
  </si>
  <si>
    <t>LPC(20:2)a</t>
  </si>
  <si>
    <t>LPC(20:2)b</t>
  </si>
  <si>
    <t>LPC(20:4)</t>
  </si>
  <si>
    <t>LPC(20:5)a</t>
  </si>
  <si>
    <t>LPC(20:5)b</t>
  </si>
  <si>
    <t>LPC(20:5)c</t>
  </si>
  <si>
    <t>LPC(22:5)a</t>
  </si>
  <si>
    <t>LPC(22:5)b</t>
  </si>
  <si>
    <t>LPC(22:6)a</t>
  </si>
  <si>
    <t>LPC(22:6)b</t>
  </si>
  <si>
    <t>LPC(22:6)c</t>
  </si>
  <si>
    <t>LPC(22:6)d</t>
  </si>
  <si>
    <t>LPE(16:0)</t>
  </si>
  <si>
    <t>LPE(18:0)</t>
  </si>
  <si>
    <t>LPE(18:1)</t>
  </si>
  <si>
    <t>LPE(18:1)a</t>
  </si>
  <si>
    <t>LPE(18:1)b</t>
  </si>
  <si>
    <t>LPE(18:2)</t>
  </si>
  <si>
    <t>LPE(20:3)</t>
  </si>
  <si>
    <t>LPE(20:4)a</t>
  </si>
  <si>
    <t>LPE(20:4)b</t>
  </si>
  <si>
    <t>LPE(20:4)c</t>
  </si>
  <si>
    <t>LPE(22:6)a</t>
  </si>
  <si>
    <t>LPE(22:6)b</t>
  </si>
  <si>
    <t>LPI(20:4)a</t>
  </si>
  <si>
    <t>LPI(20:4)</t>
  </si>
  <si>
    <t>PA(49:12)a</t>
  </si>
  <si>
    <t>PA(49:12)b</t>
  </si>
  <si>
    <t>PC(14:0_16:0)</t>
  </si>
  <si>
    <t>PC(16:0_16:0)a</t>
  </si>
  <si>
    <t>PC(16:0_16:0)b</t>
  </si>
  <si>
    <t>PC(16:0_17:1)</t>
  </si>
  <si>
    <t>PC(16:0_18:0)a</t>
  </si>
  <si>
    <t>PC(16:0_18:0)b</t>
  </si>
  <si>
    <t>PC(16:0_18:1)a</t>
  </si>
  <si>
    <t>PC(16:0_18:1)b</t>
  </si>
  <si>
    <t>PC(16:0_18:2)a</t>
  </si>
  <si>
    <t>PC(16:0_18:2)b</t>
  </si>
  <si>
    <t>PC(16:0_18:3)</t>
  </si>
  <si>
    <t>PC(16:0_20:4)a</t>
  </si>
  <si>
    <t>PC(16:0_20:4)b</t>
  </si>
  <si>
    <t>PC(16:0_20:4)c</t>
  </si>
  <si>
    <t>PC(16:1_18:2)</t>
  </si>
  <si>
    <t>PC(16:1_20:4)</t>
  </si>
  <si>
    <t>PC(16:1_22:6)</t>
  </si>
  <si>
    <t>PC(18:0_18:0)</t>
  </si>
  <si>
    <t>PC(18:0_18:1)a</t>
  </si>
  <si>
    <t>PC(18:0_18:1)b</t>
  </si>
  <si>
    <t>PC(18:0_20:2)a</t>
  </si>
  <si>
    <t>PC(18:0_20:2)b</t>
  </si>
  <si>
    <t>PC(18:0_20:3)</t>
  </si>
  <si>
    <t>PC(18:0_20:4)a</t>
  </si>
  <si>
    <t>PC(18:0_20:4)b</t>
  </si>
  <si>
    <t>PC(18:0_22:4)</t>
  </si>
  <si>
    <t>PC(18:0_22:6)</t>
  </si>
  <si>
    <t>PC(18:1_20:4)a</t>
  </si>
  <si>
    <t>PC(18:1_20:4)b</t>
  </si>
  <si>
    <t>PC(18:1_22:6)</t>
  </si>
  <si>
    <t>PC(18:2_18:2)</t>
  </si>
  <si>
    <t>PC(20:4_20:4)</t>
  </si>
  <si>
    <t>PC(O-16:0_16:0)a</t>
  </si>
  <si>
    <t>PC(O-16:0_16:0)b</t>
  </si>
  <si>
    <t>PC(O-16:0_20:4)</t>
  </si>
  <si>
    <t>PC(O-18:0_18:2)a</t>
  </si>
  <si>
    <t>PC(O-18:0_18:2)b</t>
  </si>
  <si>
    <t>PC(O-18:0_20:4)</t>
  </si>
  <si>
    <t>PC(O-18:1_16:0)</t>
  </si>
  <si>
    <t>PC(O-18:1_20:4)</t>
  </si>
  <si>
    <t>PE(16:0_22:6)</t>
  </si>
  <si>
    <t>PE(18:0_18:2)a</t>
  </si>
  <si>
    <t>PE(18:0_18:2)b</t>
  </si>
  <si>
    <t>PE(18:0_18:2)c</t>
  </si>
  <si>
    <t>PE(18:0_20:4)</t>
  </si>
  <si>
    <t>PE(18:1_20:4)a</t>
  </si>
  <si>
    <t>PE(18:1_20:4)b</t>
  </si>
  <si>
    <t>PE(22:5_18:2)a</t>
  </si>
  <si>
    <t>PE(22:5_18:2)b</t>
  </si>
  <si>
    <t>PE(O-18:0_18:1)a</t>
  </si>
  <si>
    <t>PE(O-18:0_18:1)b</t>
  </si>
  <si>
    <t>PE(O-18:0_18:2)</t>
  </si>
  <si>
    <t>PE(O-18:0_20:4)a</t>
  </si>
  <si>
    <t>PE(O-18:0_20:4)b</t>
  </si>
  <si>
    <t>PE(O-18:0_20:4)c</t>
  </si>
  <si>
    <t>PE(O-18:0_22:5)a</t>
  </si>
  <si>
    <t>PE(O-18:0_22:5)b</t>
  </si>
  <si>
    <t>PE(O-18:0_22:5)c</t>
  </si>
  <si>
    <t>PE(O-18:0_22:6)a</t>
  </si>
  <si>
    <t>PE(O-18:0_22:6)b</t>
  </si>
  <si>
    <t>PE(O-18:1_20:4)a</t>
  </si>
  <si>
    <t>PE(O-18:1_20:4)b</t>
  </si>
  <si>
    <t>PE(O-18:1_22:6)a</t>
  </si>
  <si>
    <t>PE(O-18:1_22:6)b</t>
  </si>
  <si>
    <t>PE(P-18:0_18:1)</t>
  </si>
  <si>
    <t>PE(P-18:0_18:2)</t>
  </si>
  <si>
    <t>PE(P-18:0_20:4)</t>
  </si>
  <si>
    <t>PE(P-18:0_22:4)</t>
  </si>
  <si>
    <t>PE(P-18:1_20:4)</t>
  </si>
  <si>
    <t>PFAA(16:0)</t>
  </si>
  <si>
    <t>PFAA(18:0)</t>
  </si>
  <si>
    <t>PFAA(18:2)</t>
  </si>
  <si>
    <t>PG(22:0_19:0)a</t>
  </si>
  <si>
    <t>PG(22:0_19:0)b</t>
  </si>
  <si>
    <t>PI(16:0_18:2)a</t>
  </si>
  <si>
    <t>PI(16:0_18:2)b</t>
  </si>
  <si>
    <t>PI(16:0_20:4)a</t>
  </si>
  <si>
    <t>PI(16:0_20:4)b</t>
  </si>
  <si>
    <t>PI(18:0_18:2)</t>
  </si>
  <si>
    <t>PI(18:0_20:3)</t>
  </si>
  <si>
    <t>PI(18:1_20:4)</t>
  </si>
  <si>
    <t>PI(18:2_16:0)</t>
  </si>
  <si>
    <t>PS(20:4_18:0)</t>
  </si>
  <si>
    <t>PS(20:4_20:4)</t>
  </si>
  <si>
    <t>SM(d18:1_20:0)a</t>
  </si>
  <si>
    <t>SM(d18:1_20:0)b</t>
  </si>
  <si>
    <t>SM(d18:1_22:0)c</t>
  </si>
  <si>
    <t>SM(d18:1_22:0)d</t>
  </si>
  <si>
    <t>SM(d18:1_23:0)a</t>
  </si>
  <si>
    <t>SM(d18:1_23:0)b</t>
  </si>
  <si>
    <t>SM(d18:1_24:0)a</t>
  </si>
  <si>
    <t>SM(d18:1_24:0)b</t>
  </si>
  <si>
    <t>SM(d18:1_24:1)</t>
  </si>
  <si>
    <t>AcCa(12:0)</t>
  </si>
  <si>
    <t>AcCa(16:1)</t>
  </si>
  <si>
    <t>Cer(d18:1_18:0)</t>
  </si>
  <si>
    <t>Cer(d18:1_22:0)</t>
  </si>
  <si>
    <t>Cer(d18:1_23:0)</t>
  </si>
  <si>
    <t>Cer(d18:1_24:0)</t>
  </si>
  <si>
    <t>Cer(d18:1_24:1)</t>
  </si>
  <si>
    <t>Cer(d18:2_22:0)a</t>
  </si>
  <si>
    <t>Cer(d18:2_22:0)b</t>
  </si>
  <si>
    <t>Cer(d18:2_23:0)</t>
  </si>
  <si>
    <t>Cer(d18:2_24:0)</t>
  </si>
  <si>
    <t>Cer(d18:2_24:1)</t>
  </si>
  <si>
    <t>CL(72:7)a</t>
  </si>
  <si>
    <t>CL(72:7)b</t>
  </si>
  <si>
    <t>CL(72:8)a</t>
  </si>
  <si>
    <t>CL(72:8)b</t>
  </si>
  <si>
    <t>Hex1Cer(d18:1_20:0)</t>
  </si>
  <si>
    <t>Hex1Cer(d18:1_23:0)</t>
  </si>
  <si>
    <t>Hex1Cer(d18:1_24:0)</t>
  </si>
  <si>
    <t>LPC(16:1)a</t>
  </si>
  <si>
    <t>LPC(16:1)b</t>
  </si>
  <si>
    <t>PC(16:0_18:0)</t>
  </si>
  <si>
    <t>PC(16:0_18:1)</t>
  </si>
  <si>
    <t>PC(16:0_18:2)</t>
  </si>
  <si>
    <t>PC(16:0_18:3)a</t>
  </si>
  <si>
    <t>PC(16:0_18:3)b</t>
  </si>
  <si>
    <t>PC(16:0_20:4)</t>
  </si>
  <si>
    <t>PC(18:0_18:1)</t>
  </si>
  <si>
    <t>PC(18:0_20:1)</t>
  </si>
  <si>
    <t>PC(18:0_20:3)a</t>
  </si>
  <si>
    <t>PC(18:0_20:3)b</t>
  </si>
  <si>
    <t>PC(18:1_20:4)</t>
  </si>
  <si>
    <t>PC(20:4_18:0)</t>
  </si>
  <si>
    <t>PC(22:1_20:4)</t>
  </si>
  <si>
    <t>PC(O-16:0_16:0)</t>
  </si>
  <si>
    <t>PC(O-18:0_22:6)</t>
  </si>
  <si>
    <t>PC(O-20:0_22:6)</t>
  </si>
  <si>
    <t>PE(16:0_18:1)</t>
  </si>
  <si>
    <t>PE(16:0_18:3)</t>
  </si>
  <si>
    <t>PE(16:0_20:4)</t>
  </si>
  <si>
    <t>PE(16:0_20:5)</t>
  </si>
  <si>
    <t>PE(16:1_18:2)</t>
  </si>
  <si>
    <t>PE(16:1_20:4)</t>
  </si>
  <si>
    <t>PE(18:0_18:1)</t>
  </si>
  <si>
    <t>PE(18:0_20:3)a</t>
  </si>
  <si>
    <t>PE(18:0_20:3)b</t>
  </si>
  <si>
    <t>PE(18:0_22:4)</t>
  </si>
  <si>
    <t>PE(18:1_18:2)</t>
  </si>
  <si>
    <t>PE(18:1_20:4)</t>
  </si>
  <si>
    <t>PE(18:2_20:4)</t>
  </si>
  <si>
    <t>PE(O-18:0_20:4)</t>
  </si>
  <si>
    <t>PE(P-16:0_20:4)</t>
  </si>
  <si>
    <t>PE(P-16:0_22:6)</t>
  </si>
  <si>
    <t>PI(18:0_20:4)</t>
  </si>
  <si>
    <t>PI(18:0_22:5)</t>
  </si>
  <si>
    <t>SM(d18:1_20:0)</t>
  </si>
  <si>
    <t>SM(d18:1_22:0)</t>
  </si>
  <si>
    <t>SM(d18:1_22:1)</t>
  </si>
  <si>
    <t>SM(d18:1_23:0)</t>
  </si>
  <si>
    <t>Lipid</t>
  </si>
  <si>
    <t>P.Value</t>
  </si>
  <si>
    <t>log2FC</t>
  </si>
  <si>
    <t>Plin4+/+ Western_vs_Control</t>
  </si>
  <si>
    <t>Plin4-/- Western_vs_Control</t>
  </si>
  <si>
    <t>Plin4-/-_vs_Plin4+/+_Control</t>
  </si>
  <si>
    <t>Plin4-/-_vs_Plin4+/+_Western</t>
  </si>
  <si>
    <t>adj.P.Val</t>
  </si>
  <si>
    <t>DAG(16:0_18:1)</t>
  </si>
  <si>
    <t>DAG(18:1_20:4)</t>
  </si>
  <si>
    <t>TAG(12:0_18:2_18:2)</t>
  </si>
  <si>
    <t>TAG(14:0_16:0_18:0)</t>
  </si>
  <si>
    <t>TAG(14:0_16:0_18:1)</t>
  </si>
  <si>
    <t>TAG(14:0_16:1_18:2)</t>
  </si>
  <si>
    <t>TAG(14:0_16:1_20:4)</t>
  </si>
  <si>
    <t>TAG(15:0_18:2_18:2)</t>
  </si>
  <si>
    <t>TAG(16:0_16:0_18:0)</t>
  </si>
  <si>
    <t>TAG(16:0_16:0_18:1)</t>
  </si>
  <si>
    <t>TAG(16:0_16:0_22:6)</t>
  </si>
  <si>
    <t>TAG(16:0_16:1_18:1)a</t>
  </si>
  <si>
    <t>TAG(16:0_16:1_18:1)b</t>
  </si>
  <si>
    <t>TAG(16:0_16:1_18:2)</t>
  </si>
  <si>
    <t>TAG(16:0_17:0_18:1)</t>
  </si>
  <si>
    <t>TAG(16:0_17:1_18:1)</t>
  </si>
  <si>
    <t>TAG(16:0_17:1_18:2)</t>
  </si>
  <si>
    <t>TAG(16:0_18:0_18:1)</t>
  </si>
  <si>
    <t>TAG(16:0_18:0_18:2)</t>
  </si>
  <si>
    <t>TAG(16:0_18:1_18:1)</t>
  </si>
  <si>
    <t>TAG(16:0_18:1_18:2)a</t>
  </si>
  <si>
    <t>TAG(16:0_18:1_18:2)b</t>
  </si>
  <si>
    <t>TAG(16:0_18:1_22:4)</t>
  </si>
  <si>
    <t>TAG(16:0_18:1_22:5)</t>
  </si>
  <si>
    <t>TAG(16:0_18:1_24:1)</t>
  </si>
  <si>
    <t>TAG(16:0_18:1_24:5)</t>
  </si>
  <si>
    <t>TAG(16:0_18:2_18:2)</t>
  </si>
  <si>
    <t>TAG(16:0_18:2_18:3)a</t>
  </si>
  <si>
    <t>TAG(16:0_18:2_18:3)b</t>
  </si>
  <si>
    <t>TAG(16:0_18:2_20:4)</t>
  </si>
  <si>
    <t>TAG(16:0_18:2_22:6)</t>
  </si>
  <si>
    <t>TAG(16:0_18:3_18:3)</t>
  </si>
  <si>
    <t>TAG(16:0_19:2_20:3)</t>
  </si>
  <si>
    <t>TAG(16:0_20:0_18:1)</t>
  </si>
  <si>
    <t>TAG(16:0_20:4_22:6)</t>
  </si>
  <si>
    <t>TAG(16:1_17:0_18:0)</t>
  </si>
  <si>
    <t>TAG(16:1_17:0_18:1)</t>
  </si>
  <si>
    <t>TAG(16:1_18:0_21:3)</t>
  </si>
  <si>
    <t>TAG(16:1_18:1_18:2)</t>
  </si>
  <si>
    <t>TAG(16:1_18:1_20:1)</t>
  </si>
  <si>
    <t>TAG(16:1_18:2_18:3)</t>
  </si>
  <si>
    <t>TAG(16:1_18:2_22:6)</t>
  </si>
  <si>
    <t>TAG(16:1_20:4_22:6)</t>
  </si>
  <si>
    <t>TAG(17:0_18:1_18:1)</t>
  </si>
  <si>
    <t>TAG(17:0_18:1_18:2)</t>
  </si>
  <si>
    <t>TAG(17:1_18:1_18:1)a</t>
  </si>
  <si>
    <t>TAG(17:1_18:1_18:1)b</t>
  </si>
  <si>
    <t>TAG(17:1_18:2_18:2)a</t>
  </si>
  <si>
    <t>TAG(17:1_18:2_18:2)b</t>
  </si>
  <si>
    <t>TAG(18:0_16:1_18:1)</t>
  </si>
  <si>
    <t>TAG(18:0_18:1_18:1)a</t>
  </si>
  <si>
    <t>TAG(18:0_18:1_18:1)b</t>
  </si>
  <si>
    <t>TAG(18:0_18:1_18:1)c</t>
  </si>
  <si>
    <t>TAG(18:0_18:1_18:2)a</t>
  </si>
  <si>
    <t>TAG(18:0_18:1_18:2)b</t>
  </si>
  <si>
    <t>TAG(18:0_18:1_18:3)</t>
  </si>
  <si>
    <t>TAG(18:0_18:1_19:1)a</t>
  </si>
  <si>
    <t>TAG(18:0_18:1_19:1)b</t>
  </si>
  <si>
    <t>TAG(18:0_18:1_20:1)</t>
  </si>
  <si>
    <t>TAG(18:0_18:1_20:3)a</t>
  </si>
  <si>
    <t>TAG(18:0_18:1_20:3)b</t>
  </si>
  <si>
    <t>TAG(18:0_18:1_22:5)</t>
  </si>
  <si>
    <t>TAG(18:0_18:2_22:2)</t>
  </si>
  <si>
    <t>TAG(18:0_18:2_22:5)</t>
  </si>
  <si>
    <t>TAG(18:0_20:0_18:1)a</t>
  </si>
  <si>
    <t>TAG(18:0_20:0_18:1)b</t>
  </si>
  <si>
    <t>TAG(18:0_20:0_18:2)</t>
  </si>
  <si>
    <t>TAG(18:1_18:1_18:2)a</t>
  </si>
  <si>
    <t>TAG(18:1_18:1_18:2)b</t>
  </si>
  <si>
    <t>TAG(18:1_18:1_19:1)a</t>
  </si>
  <si>
    <t>TAG(18:1_18:1_19:1)b</t>
  </si>
  <si>
    <t>TAG(18:1_18:1_20:3)</t>
  </si>
  <si>
    <t>TAG(18:1_18:1_20:4)a</t>
  </si>
  <si>
    <t>TAG(18:1_18:1_20:4)b</t>
  </si>
  <si>
    <t>TAG(18:1_18:1_22:3)a</t>
  </si>
  <si>
    <t>TAG(18:1_18:1_22:3)b</t>
  </si>
  <si>
    <t>TAG(18:1_18:1_22:4)</t>
  </si>
  <si>
    <t>TAG(18:1_18:1_22:6)</t>
  </si>
  <si>
    <t>TAG(18:1_18:1_24:1)</t>
  </si>
  <si>
    <t>TAG(18:1_18:1_24:5)</t>
  </si>
  <si>
    <t>TAG(18:1_18:2_18:2)a</t>
  </si>
  <si>
    <t>TAG(18:1_18:2_18:2)b</t>
  </si>
  <si>
    <t>TAG(18:1_18:2_18:3)</t>
  </si>
  <si>
    <t>TAG(18:1_18:2_20:2)</t>
  </si>
  <si>
    <t>TAG(18:1_18:2_20:3)</t>
  </si>
  <si>
    <t>TAG(18:1_18:2_20:4)</t>
  </si>
  <si>
    <t>TAG(18:1_18:2_20:5)</t>
  </si>
  <si>
    <t>TAG(18:1_18:2_22:6)</t>
  </si>
  <si>
    <t>TAG(18:1_18:2_24:5)</t>
  </si>
  <si>
    <t>TAG(18:1_20:1_20:1)</t>
  </si>
  <si>
    <t>TAG(18:1_20:1_20:2)</t>
  </si>
  <si>
    <t>TAG(18:1_20:3_22:6)</t>
  </si>
  <si>
    <t>TAG(18:1_20:4_22:6)</t>
  </si>
  <si>
    <t>TAG(18:2_16:0_18:0)</t>
  </si>
  <si>
    <t>TAG(18:2_17:0_18:0)</t>
  </si>
  <si>
    <t>TAG(18:2_18:0_20:3)</t>
  </si>
  <si>
    <t>TAG(18:2_18:0_22:0)</t>
  </si>
  <si>
    <t>TAG(18:2_18:0_24:0)</t>
  </si>
  <si>
    <t>TAG(18:2_18:0_24:3)</t>
  </si>
  <si>
    <t>TAG(18:2_18:0_24:4)</t>
  </si>
  <si>
    <t>TAG(18:2_18:2_18:3)</t>
  </si>
  <si>
    <t>TAG(18:2_18:2_20:4)</t>
  </si>
  <si>
    <t>TAG(18:2_18:2_22:6)</t>
  </si>
  <si>
    <t>TAG(18:2_18:3_20:4)</t>
  </si>
  <si>
    <t>TAG(20:0_18:1_18:2)</t>
  </si>
  <si>
    <t>TAG(20:0_20:1_18:2)</t>
  </si>
  <si>
    <t>TAG(20:3_18:0_20:0)</t>
  </si>
  <si>
    <t>TAG(20:4_20:4_20:4)</t>
  </si>
  <si>
    <t>TAG(21:0_18:1_18:1)</t>
  </si>
  <si>
    <t>TAG(24:0_18:1_18:1)</t>
  </si>
  <si>
    <t>TAG(24:0_18:1_18:2)</t>
  </si>
  <si>
    <t>TAG(24:1_18:0_18:1)</t>
  </si>
  <si>
    <t>TAG(O-20:0_18:1_18:2)</t>
  </si>
  <si>
    <t>TAG(O-22:1_16:0_18:1)a</t>
  </si>
  <si>
    <t>TAG(O-22:1_16:0_18:1)b</t>
  </si>
  <si>
    <t>DAG(16:0_16:1)</t>
  </si>
  <si>
    <t>DAG(16:0_18:2)</t>
  </si>
  <si>
    <t>DAG(16:0_20:3)a</t>
  </si>
  <si>
    <t>DAG(16:0_20:3)b</t>
  </si>
  <si>
    <t>DAG(16:0_20:4)</t>
  </si>
  <si>
    <t>DAG(16:0_22:4)</t>
  </si>
  <si>
    <t>DAG(16:0_22:5)</t>
  </si>
  <si>
    <t>DAG(18:0_18:1)a</t>
  </si>
  <si>
    <t>DAG(18:0_18:1)b</t>
  </si>
  <si>
    <t>DAG(18:0_20:3)a</t>
  </si>
  <si>
    <t>DAG(18:0_20:3)b</t>
  </si>
  <si>
    <t>DAG(18:0_20:4)</t>
  </si>
  <si>
    <t>DAG(18:1_18:3)</t>
  </si>
  <si>
    <t>DAG(18:1_20:1)</t>
  </si>
  <si>
    <t>DAG(18:1_20:3)</t>
  </si>
  <si>
    <t>DAG(18:1_22:3)a</t>
  </si>
  <si>
    <t>DAG(18:1_22:3)b</t>
  </si>
  <si>
    <t>DAG(18:1_22:4)</t>
  </si>
  <si>
    <t>DAG(20:0_18:1)</t>
  </si>
  <si>
    <t>DAG(20:1_18:2)</t>
  </si>
  <si>
    <t>TAG(13:0_16:1_18:2)</t>
  </si>
  <si>
    <t>TAG(14:0_16:0_16:1)</t>
  </si>
  <si>
    <t>TAG(14:0_16:0_22:6)</t>
  </si>
  <si>
    <t>TAG(14:0_16:1_17:1)</t>
  </si>
  <si>
    <t>TAG(14:0_16:1_20:3)</t>
  </si>
  <si>
    <t>TAG(14:0_18:1_19:1)</t>
  </si>
  <si>
    <t>TAG(15:0_16:0_16:1)</t>
  </si>
  <si>
    <t>TAG(15:0_16:0_18:1)</t>
  </si>
  <si>
    <t>TAG(15:0_16:0_18:2)</t>
  </si>
  <si>
    <t>TAG(15:0_16:1_18:2)a</t>
  </si>
  <si>
    <t>TAG(15:0_16:1_18:2)b</t>
  </si>
  <si>
    <t>TAG(15:0_18:2_22:5)</t>
  </si>
  <si>
    <t>TAG(16:0_12:1_18:2)</t>
  </si>
  <si>
    <t>TAG(16:0_16:1_16:3)</t>
  </si>
  <si>
    <t>TAG(16:0_16:1_17:1)</t>
  </si>
  <si>
    <t>TAG(16:0_16:1_18:1)</t>
  </si>
  <si>
    <t>TAG(16:0_16:1_18:2)a</t>
  </si>
  <si>
    <t>TAG(16:0_16:1_18:2)b</t>
  </si>
  <si>
    <t>TAG(16:0_16:1_18:3)a</t>
  </si>
  <si>
    <t>TAG(16:0_16:1_18:3)b</t>
  </si>
  <si>
    <t>TAG(16:0_16:1_22:6)</t>
  </si>
  <si>
    <t>TAG(16:0_17:0_18:1)a</t>
  </si>
  <si>
    <t>TAG(16:0_17:0_18:1)b</t>
  </si>
  <si>
    <t>TAG(16:0_17:1_18:2)a</t>
  </si>
  <si>
    <t>TAG(16:0_17:1_18:2)b</t>
  </si>
  <si>
    <t>TAG(16:0_17:1_18:2)c</t>
  </si>
  <si>
    <t>TAG(16:0_17:1_20:4)</t>
  </si>
  <si>
    <t>TAG(16:0_17:2_18:2)</t>
  </si>
  <si>
    <t>TAG(16:0_17:2_20:3)</t>
  </si>
  <si>
    <t>TAG(16:0_18:0_18:0)</t>
  </si>
  <si>
    <t>TAG(16:0_18:0_18:1)a</t>
  </si>
  <si>
    <t>TAG(16:0_18:0_18:1)b</t>
  </si>
  <si>
    <t>TAG(16:0_18:1_16:3)</t>
  </si>
  <si>
    <t>TAG(16:0_18:1_18:2)c</t>
  </si>
  <si>
    <t>TAG(16:0_18:1_18:2)d</t>
  </si>
  <si>
    <t>TAG(16:0_18:1_18:2)e</t>
  </si>
  <si>
    <t>TAG(16:0_18:1_19:1)</t>
  </si>
  <si>
    <t>TAG(16:0_18:1_19:3)</t>
  </si>
  <si>
    <t>TAG(16:0_18:1_20:1)</t>
  </si>
  <si>
    <t>TAG(16:0_18:1_20:4)</t>
  </si>
  <si>
    <t>TAG(16:0_18:1_22:6)</t>
  </si>
  <si>
    <t>TAG(16:0_18:2_18:3)</t>
  </si>
  <si>
    <t>TAG(16:0_18:2_19:2)</t>
  </si>
  <si>
    <t>TAG(16:0_18:2_20:5)</t>
  </si>
  <si>
    <t>TAG(16:0_19:0_18:1)a</t>
  </si>
  <si>
    <t>TAG(16:0_19:0_18:1)b</t>
  </si>
  <si>
    <t>TAG(16:0_21:0_18:1)a</t>
  </si>
  <si>
    <t>TAG(16:0_21:0_18:1)b</t>
  </si>
  <si>
    <t>TAG(16:0_24:0_18:1)</t>
  </si>
  <si>
    <t>TAG(16:1_16:1_18:1)</t>
  </si>
  <si>
    <t>TAG(16:1_16:1_18:3)</t>
  </si>
  <si>
    <t>TAG(16:1_17:1_18:2)</t>
  </si>
  <si>
    <t>TAG(16:1_18:0_20:2)</t>
  </si>
  <si>
    <t>TAG(16:1_18:1_16:3)</t>
  </si>
  <si>
    <t>TAG(16:1_18:1_20:4)</t>
  </si>
  <si>
    <t>TAG(16:1_18:1_20:5)</t>
  </si>
  <si>
    <t>TAG(16:1_18:2_16:3)</t>
  </si>
  <si>
    <t>TAG(16:1_18:2_18:4)</t>
  </si>
  <si>
    <t>TAG(16:1_18:2_20:5)</t>
  </si>
  <si>
    <t>TAG(16:1_18:3_22:6)</t>
  </si>
  <si>
    <t>TAG(16:1_20:1_22:1)</t>
  </si>
  <si>
    <t>TAG(17:0_18:0_18:1)</t>
  </si>
  <si>
    <t>TAG(17:0_18:1_20:1)</t>
  </si>
  <si>
    <t>TAG(17:0_18:1_22:5)</t>
  </si>
  <si>
    <t>TAG(17:1_18:1_18:2)</t>
  </si>
  <si>
    <t>TAG(17:1_18:1_20:4)a</t>
  </si>
  <si>
    <t>TAG(17:1_18:1_20:4)b</t>
  </si>
  <si>
    <t>TAG(18:0_17:2_20:5)</t>
  </si>
  <si>
    <t>TAG(18:0_18:0_18:1)</t>
  </si>
  <si>
    <t>TAG(18:0_18:1_18:1)</t>
  </si>
  <si>
    <t>TAG(18:0_18:1_18:2)c</t>
  </si>
  <si>
    <t>TAG(18:0_18:1_19:1)</t>
  </si>
  <si>
    <t>TAG(18:0_18:1_21:2)</t>
  </si>
  <si>
    <t>TAG(18:0_18:1_22:1)</t>
  </si>
  <si>
    <t>TAG(18:0_18:1_22:4)</t>
  </si>
  <si>
    <t>TAG(18:0_18:2_22:4)</t>
  </si>
  <si>
    <t>TAG(18:0_19:0_18:1)</t>
  </si>
  <si>
    <t>TAG(18:0_20:0_18:1)</t>
  </si>
  <si>
    <t>TAG(18:0_20:1_18:3)</t>
  </si>
  <si>
    <t>TAG(18:0_20:4_22:4)</t>
  </si>
  <si>
    <t>TAG(18:1_17:2_18:2)</t>
  </si>
  <si>
    <t>TAG(18:1_18:1_18:2)</t>
  </si>
  <si>
    <t>TAG(18:1_18:1_18:3)</t>
  </si>
  <si>
    <t>TAG(18:1_18:1_19:1)</t>
  </si>
  <si>
    <t>TAG(18:1_18:1_20:4)</t>
  </si>
  <si>
    <t>TAG(18:1_18:2_16:3)</t>
  </si>
  <si>
    <t>TAG(18:1_18:2_18:4)</t>
  </si>
  <si>
    <t>TAG(18:1_18:2_20:3)a</t>
  </si>
  <si>
    <t>TAG(18:1_18:2_20:3)b</t>
  </si>
  <si>
    <t>TAG(18:1_18:2_20:4)a</t>
  </si>
  <si>
    <t>TAG(18:1_18:2_20:4)b</t>
  </si>
  <si>
    <t>TAG(18:1_18:2_22:4)a</t>
  </si>
  <si>
    <t>TAG(18:1_18:2_22:4)b</t>
  </si>
  <si>
    <t>TAG(18:1_18:2_24:3)</t>
  </si>
  <si>
    <t>TAG(18:1_19:1_18:2)</t>
  </si>
  <si>
    <t>TAG(18:1_20:1_20:3)a</t>
  </si>
  <si>
    <t>TAG(18:1_20:1_20:3)b</t>
  </si>
  <si>
    <t>TAG(18:1_20:1_22:1)</t>
  </si>
  <si>
    <t>TAG(18:1_20:1_22:3)</t>
  </si>
  <si>
    <t>TAG(18:1_20:1_22:4)</t>
  </si>
  <si>
    <t>TAG(18:1_20:1_24:1)</t>
  </si>
  <si>
    <t>TAG(18:1_20:1_24:5)</t>
  </si>
  <si>
    <t>TAG(18:1_20:3_22:4)</t>
  </si>
  <si>
    <t>TAG(18:1_22:1_20:2)</t>
  </si>
  <si>
    <t>TAG(18:1_22:6_22:6)</t>
  </si>
  <si>
    <t>TAG(18:2_18:0_20:0)</t>
  </si>
  <si>
    <t>TAG(18:2_20:3_22:4)</t>
  </si>
  <si>
    <t>TAG(O-16:0_16:0_22:4)</t>
  </si>
  <si>
    <t>TAG(O-16:0_18:0_22:4)</t>
  </si>
  <si>
    <t>TAG(O-16:0_18:1_18:2)</t>
  </si>
  <si>
    <t>TAG(O-16:0_18:1_20:4)</t>
  </si>
  <si>
    <t>TAG(O-16:0_18:1_22:4)</t>
  </si>
  <si>
    <t>TAG(O-16:0_18:1_22:5)</t>
  </si>
  <si>
    <t>TAG(O-18:0_18:0_22:4)</t>
  </si>
  <si>
    <t>TAG(O-18:0_18:1_20:3)</t>
  </si>
  <si>
    <t>TAG(O-18:0_18:1_22:4)</t>
  </si>
  <si>
    <t>TAG(O-18:1_18:1_18:2)</t>
  </si>
  <si>
    <t>TAG(18:0_20:0_16:1)</t>
  </si>
  <si>
    <t>TAG(16:0_22:6_22:6)</t>
  </si>
  <si>
    <t>TAG(16:1_18:1_18:1)</t>
  </si>
  <si>
    <t>TAG(18:1_18:1_20:1)</t>
  </si>
  <si>
    <t>CE(16:1)</t>
  </si>
  <si>
    <t>CE(18:1)</t>
  </si>
  <si>
    <t>CE(20:2)</t>
  </si>
  <si>
    <t>CE(22:6)</t>
  </si>
  <si>
    <t>CE(24:4)</t>
  </si>
  <si>
    <t>CE(18:2)</t>
  </si>
  <si>
    <t>CE(24:6)</t>
  </si>
  <si>
    <t>Control diet (CD)</t>
  </si>
  <si>
    <t>Western diet (CD)</t>
  </si>
  <si>
    <t>Plin4+/+</t>
  </si>
  <si>
    <t>Plin4-/-</t>
  </si>
  <si>
    <t>False discovery rate (fdr / adj. P. &lt; 0.015) was considered statistically different.</t>
  </si>
  <si>
    <t>Plin4+/+ Western_vs_C+A6:D249ontrol</t>
  </si>
  <si>
    <t>Comparison of plasma lipid levels in Plin4-/- mice compared to Plin4+/+ mice, analyzed separately for mice fed CD or WD for 45 weeks.</t>
  </si>
  <si>
    <t>Comparison of plasma lipid levels in mice fed WD compared to CD for 45 weeks, analyzed separately for Plin4+/+ and Plin4-/- mice.</t>
  </si>
  <si>
    <t>Comparison of liver lipid levels in mice fed WD compared to CD for 45 weeks, analyzed separately for Plin4+/+ and Plin4-/- mice.</t>
  </si>
  <si>
    <t>Comparison of liver lipid levels in Plin4-/- mice compared to Plin4+/+ mice, analyzed separately for mice fed CD or WD for 45 weeks.</t>
  </si>
  <si>
    <t>Plasma lipid species detected in Plin4+/+ and Plin4-/- mice fed CD or WD for 45 weeks</t>
  </si>
  <si>
    <t>Liver lipid species detected in Plin4+/+ and Plin4-/- mice fed CD or WD for 45 weeks</t>
  </si>
  <si>
    <t>Supplemental Table S2A</t>
  </si>
  <si>
    <t>Supplemental Table S2B</t>
  </si>
  <si>
    <t>Supplemental Table S2C</t>
  </si>
  <si>
    <t>Supplemental Table S2D</t>
  </si>
  <si>
    <t>Supplemental Table S2E</t>
  </si>
  <si>
    <t>Supplemental Table S2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E+00"/>
    <numFmt numFmtId="165" formatCode="0.00000000"/>
    <numFmt numFmtId="166" formatCode="0.000000"/>
    <numFmt numFmtId="167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-0.249977111117893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Fill="1"/>
    <xf numFmtId="11" fontId="0" fillId="0" borderId="0" xfId="0" applyNumberFormat="1"/>
    <xf numFmtId="164" fontId="0" fillId="0" borderId="0" xfId="0" applyNumberFormat="1"/>
    <xf numFmtId="165" fontId="0" fillId="0" borderId="0" xfId="0" applyNumberFormat="1"/>
    <xf numFmtId="166" fontId="0" fillId="0" borderId="0" xfId="0" applyNumberFormat="1"/>
    <xf numFmtId="167" fontId="0" fillId="0" borderId="0" xfId="0" applyNumberFormat="1"/>
    <xf numFmtId="0" fontId="3" fillId="0" borderId="0" xfId="0" applyFont="1" applyFill="1"/>
    <xf numFmtId="167" fontId="3" fillId="0" borderId="0" xfId="0" applyNumberFormat="1" applyFont="1" applyFill="1"/>
    <xf numFmtId="165" fontId="3" fillId="0" borderId="0" xfId="0" applyNumberFormat="1" applyFont="1" applyFill="1"/>
    <xf numFmtId="0" fontId="1" fillId="0" borderId="0" xfId="0" applyFont="1"/>
    <xf numFmtId="0" fontId="0" fillId="0" borderId="1" xfId="0" applyBorder="1"/>
    <xf numFmtId="0" fontId="0" fillId="0" borderId="0" xfId="0" applyFont="1"/>
    <xf numFmtId="11" fontId="0" fillId="0" borderId="1" xfId="0" applyNumberFormat="1" applyBorder="1"/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3" fillId="0" borderId="1" xfId="0" applyFont="1" applyFill="1" applyBorder="1"/>
    <xf numFmtId="166" fontId="0" fillId="0" borderId="1" xfId="0" applyNumberFormat="1" applyBorder="1"/>
    <xf numFmtId="166" fontId="2" fillId="2" borderId="1" xfId="0" applyNumberFormat="1" applyFont="1" applyFill="1" applyBorder="1"/>
    <xf numFmtId="166" fontId="3" fillId="0" borderId="1" xfId="0" applyNumberFormat="1" applyFont="1" applyFill="1" applyBorder="1"/>
    <xf numFmtId="0" fontId="0" fillId="4" borderId="2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U701"/>
  <sheetViews>
    <sheetView tabSelected="1" workbookViewId="0"/>
  </sheetViews>
  <sheetFormatPr defaultRowHeight="15" x14ac:dyDescent="0.25"/>
  <cols>
    <col min="1" max="1" width="20.7109375" customWidth="1"/>
    <col min="11" max="11" width="9.140625" customWidth="1"/>
  </cols>
  <sheetData>
    <row r="2" spans="1:21" x14ac:dyDescent="0.25">
      <c r="A2" s="10" t="s">
        <v>496</v>
      </c>
    </row>
    <row r="3" spans="1:21" x14ac:dyDescent="0.25">
      <c r="A3" s="12" t="s">
        <v>494</v>
      </c>
    </row>
    <row r="5" spans="1:21" x14ac:dyDescent="0.25">
      <c r="A5" s="11"/>
      <c r="B5" s="20" t="s">
        <v>484</v>
      </c>
      <c r="C5" s="21"/>
      <c r="D5" s="21"/>
      <c r="E5" s="21"/>
      <c r="F5" s="21"/>
      <c r="G5" s="21"/>
      <c r="H5" s="21"/>
      <c r="I5" s="21"/>
      <c r="J5" s="21"/>
      <c r="K5" s="21"/>
      <c r="L5" s="22" t="s">
        <v>485</v>
      </c>
      <c r="M5" s="22"/>
      <c r="N5" s="22"/>
      <c r="O5" s="22"/>
      <c r="P5" s="22"/>
      <c r="Q5" s="22"/>
      <c r="R5" s="22"/>
      <c r="S5" s="22"/>
      <c r="T5" s="22"/>
      <c r="U5" s="22"/>
    </row>
    <row r="6" spans="1:21" x14ac:dyDescent="0.25">
      <c r="A6" s="11" t="s">
        <v>0</v>
      </c>
      <c r="B6" s="23" t="s">
        <v>486</v>
      </c>
      <c r="C6" s="23"/>
      <c r="D6" s="23"/>
      <c r="E6" s="23"/>
      <c r="F6" s="23"/>
      <c r="G6" s="24" t="s">
        <v>487</v>
      </c>
      <c r="H6" s="24"/>
      <c r="I6" s="24"/>
      <c r="J6" s="24"/>
      <c r="K6" s="24"/>
      <c r="L6" s="23" t="s">
        <v>486</v>
      </c>
      <c r="M6" s="23"/>
      <c r="N6" s="23"/>
      <c r="O6" s="23"/>
      <c r="P6" s="23"/>
      <c r="Q6" s="24" t="s">
        <v>487</v>
      </c>
      <c r="R6" s="24"/>
      <c r="S6" s="24"/>
      <c r="T6" s="24"/>
      <c r="U6" s="24"/>
    </row>
    <row r="7" spans="1:21" x14ac:dyDescent="0.25">
      <c r="A7" s="11" t="s">
        <v>6</v>
      </c>
      <c r="B7" s="13">
        <v>1910821.8319999999</v>
      </c>
      <c r="C7" s="13">
        <v>1141994.804</v>
      </c>
      <c r="D7" s="13">
        <v>1150369.69</v>
      </c>
      <c r="E7" s="13">
        <v>1477142.436</v>
      </c>
      <c r="F7" s="13">
        <v>1465968.3759999999</v>
      </c>
      <c r="G7" s="13">
        <v>1209958.9110000001</v>
      </c>
      <c r="H7" s="13">
        <v>1923196.8319999999</v>
      </c>
      <c r="I7" s="13">
        <v>1717807.24</v>
      </c>
      <c r="J7" s="13">
        <v>1388775.899</v>
      </c>
      <c r="K7" s="13">
        <v>798047.59400000004</v>
      </c>
      <c r="L7" s="13">
        <v>3611146.5839999998</v>
      </c>
      <c r="M7" s="13">
        <v>5735733.79</v>
      </c>
      <c r="N7" s="13">
        <v>4854645.0439999998</v>
      </c>
      <c r="O7" s="13">
        <v>5154193.2580000004</v>
      </c>
      <c r="P7" s="13">
        <v>10762294.68</v>
      </c>
      <c r="Q7" s="13">
        <v>3709106.24</v>
      </c>
      <c r="R7" s="13">
        <v>5505322.9179999996</v>
      </c>
      <c r="S7" s="13">
        <v>3483720.3470000001</v>
      </c>
      <c r="T7" s="13">
        <v>6504541.5209999997</v>
      </c>
      <c r="U7" s="13">
        <v>4860693.523</v>
      </c>
    </row>
    <row r="8" spans="1:21" x14ac:dyDescent="0.25">
      <c r="A8" s="11" t="s">
        <v>7</v>
      </c>
      <c r="B8" s="13">
        <v>6723002.7039999999</v>
      </c>
      <c r="C8" s="13">
        <v>5537156.534</v>
      </c>
      <c r="D8" s="13">
        <v>5058592.2949999999</v>
      </c>
      <c r="E8" s="13">
        <v>5804703.7659999998</v>
      </c>
      <c r="F8" s="13">
        <v>5978986.9359999998</v>
      </c>
      <c r="G8" s="13">
        <v>5145487.2719999999</v>
      </c>
      <c r="H8" s="13">
        <v>7812962.3789999997</v>
      </c>
      <c r="I8" s="13">
        <v>7439752.8020000001</v>
      </c>
      <c r="J8" s="13">
        <v>6408149.0329999998</v>
      </c>
      <c r="K8" s="13">
        <v>3316651.8840000001</v>
      </c>
      <c r="L8" s="13">
        <v>13431201.07</v>
      </c>
      <c r="M8" s="13">
        <v>13209045.82</v>
      </c>
      <c r="N8" s="13">
        <v>17192337.010000002</v>
      </c>
      <c r="O8" s="13">
        <v>20794312.59</v>
      </c>
      <c r="P8" s="13">
        <v>34295031.609999999</v>
      </c>
      <c r="Q8" s="13">
        <v>11322333.630000001</v>
      </c>
      <c r="R8" s="13">
        <v>19618071.59</v>
      </c>
      <c r="S8" s="13">
        <v>9417573.7080000006</v>
      </c>
      <c r="T8" s="13">
        <v>21825855.760000002</v>
      </c>
      <c r="U8" s="13">
        <v>17601539.989999998</v>
      </c>
    </row>
    <row r="9" spans="1:21" x14ac:dyDescent="0.25">
      <c r="A9" s="11" t="s">
        <v>8</v>
      </c>
      <c r="B9" s="13">
        <v>5112026.6720000003</v>
      </c>
      <c r="C9" s="13">
        <v>3960691.5060000001</v>
      </c>
      <c r="D9" s="13">
        <v>3469166.122</v>
      </c>
      <c r="E9" s="13">
        <v>4256448.7810000004</v>
      </c>
      <c r="F9" s="13">
        <v>4760067.9960000003</v>
      </c>
      <c r="G9" s="13">
        <v>3871939.3330000001</v>
      </c>
      <c r="H9" s="13">
        <v>6161373.7050000001</v>
      </c>
      <c r="I9" s="13">
        <v>5313456.2410000004</v>
      </c>
      <c r="J9" s="13">
        <v>4641008.1500000004</v>
      </c>
      <c r="K9" s="13">
        <v>2316360.5210000002</v>
      </c>
      <c r="L9" s="13">
        <v>7822151.5889999997</v>
      </c>
      <c r="M9" s="13">
        <v>11413049.199999999</v>
      </c>
      <c r="N9" s="13">
        <v>14050996.58</v>
      </c>
      <c r="O9" s="13">
        <v>12350462.1</v>
      </c>
      <c r="P9" s="13">
        <v>20074530.120000001</v>
      </c>
      <c r="Q9" s="13">
        <v>6471355.7589999996</v>
      </c>
      <c r="R9" s="13">
        <v>14087133</v>
      </c>
      <c r="S9" s="13">
        <v>7376082.2980000004</v>
      </c>
      <c r="T9" s="13">
        <v>15563643.23</v>
      </c>
      <c r="U9" s="13">
        <v>14322266.039999999</v>
      </c>
    </row>
    <row r="10" spans="1:21" x14ac:dyDescent="0.25">
      <c r="A10" s="11" t="s">
        <v>9</v>
      </c>
      <c r="B10" s="13">
        <v>6269257.9630000005</v>
      </c>
      <c r="C10" s="13">
        <v>5169369.4139999999</v>
      </c>
      <c r="D10" s="13">
        <v>4820049.4649999999</v>
      </c>
      <c r="E10" s="13">
        <v>5728595.2479999997</v>
      </c>
      <c r="F10" s="13">
        <v>6005106.085</v>
      </c>
      <c r="G10" s="13">
        <v>4703292.9939999999</v>
      </c>
      <c r="H10" s="13">
        <v>7380064.199</v>
      </c>
      <c r="I10" s="13">
        <v>6894354.2560000001</v>
      </c>
      <c r="J10" s="13">
        <v>6264430.7709999997</v>
      </c>
      <c r="K10" s="13">
        <v>3700070.3429999999</v>
      </c>
      <c r="L10" s="13">
        <v>13382688.279999999</v>
      </c>
      <c r="M10" s="13">
        <v>19595237.859999999</v>
      </c>
      <c r="N10" s="13">
        <v>19921199.550000001</v>
      </c>
      <c r="O10" s="13">
        <v>16535227.289999999</v>
      </c>
      <c r="P10" s="13">
        <v>32672695.010000002</v>
      </c>
      <c r="Q10" s="13">
        <v>10940087.43</v>
      </c>
      <c r="R10" s="13">
        <v>20861953.190000001</v>
      </c>
      <c r="S10" s="13">
        <v>12141969.289999999</v>
      </c>
      <c r="T10" s="13">
        <v>24435678.469999999</v>
      </c>
      <c r="U10" s="13">
        <v>18550085.550000001</v>
      </c>
    </row>
    <row r="11" spans="1:21" x14ac:dyDescent="0.25">
      <c r="A11" s="11" t="s">
        <v>12</v>
      </c>
      <c r="B11" s="13">
        <v>16624934.619999999</v>
      </c>
      <c r="C11" s="13">
        <v>16561111.189999999</v>
      </c>
      <c r="D11" s="13">
        <v>10677608.35</v>
      </c>
      <c r="E11" s="13">
        <v>17261400.120000001</v>
      </c>
      <c r="F11" s="13">
        <v>16108566.43</v>
      </c>
      <c r="G11" s="13">
        <v>13460175.26</v>
      </c>
      <c r="H11" s="13">
        <v>16628335.98</v>
      </c>
      <c r="I11" s="13">
        <v>21004241.420000002</v>
      </c>
      <c r="J11" s="13">
        <v>19545995.899999999</v>
      </c>
      <c r="K11" s="13">
        <v>13798434.74</v>
      </c>
      <c r="L11" s="13">
        <v>27471043.890000001</v>
      </c>
      <c r="M11" s="13">
        <v>48351360.43</v>
      </c>
      <c r="N11" s="13">
        <v>69169991.480000004</v>
      </c>
      <c r="O11" s="13">
        <v>54526852.630000003</v>
      </c>
      <c r="P11" s="13">
        <v>54597908.200000003</v>
      </c>
      <c r="Q11" s="13">
        <v>32539225.84</v>
      </c>
      <c r="R11" s="13">
        <v>39723530.5</v>
      </c>
      <c r="S11" s="13">
        <v>33372691.91</v>
      </c>
      <c r="T11" s="13">
        <v>68307619.290000007</v>
      </c>
      <c r="U11" s="13">
        <v>71998263.219999999</v>
      </c>
    </row>
    <row r="12" spans="1:21" x14ac:dyDescent="0.25">
      <c r="A12" s="11" t="s">
        <v>13</v>
      </c>
      <c r="B12" s="13">
        <v>1325302.0109999999</v>
      </c>
      <c r="C12" s="13">
        <v>1616874.1089999999</v>
      </c>
      <c r="D12" s="13">
        <v>834436.40449999995</v>
      </c>
      <c r="E12" s="13">
        <v>1547927.784</v>
      </c>
      <c r="F12" s="13">
        <v>1701389.4140000001</v>
      </c>
      <c r="G12" s="13">
        <v>923315.29350000003</v>
      </c>
      <c r="H12" s="13">
        <v>2268466.2769999998</v>
      </c>
      <c r="I12" s="13">
        <v>1277215.081</v>
      </c>
      <c r="J12" s="13">
        <v>2351761.798</v>
      </c>
      <c r="K12" s="13">
        <v>1165445.169</v>
      </c>
      <c r="L12" s="13">
        <v>2153693.426</v>
      </c>
      <c r="M12" s="13">
        <v>3542885.0249999999</v>
      </c>
      <c r="N12" s="13">
        <v>3863815.105</v>
      </c>
      <c r="O12" s="13">
        <v>3026691.0320000001</v>
      </c>
      <c r="P12" s="13">
        <v>2864957.767</v>
      </c>
      <c r="Q12" s="13">
        <v>2149958.5269999998</v>
      </c>
      <c r="R12" s="13">
        <v>2467914.0809999998</v>
      </c>
      <c r="S12" s="13">
        <v>2595664.6209999998</v>
      </c>
      <c r="T12" s="13">
        <v>4722164.5630000001</v>
      </c>
      <c r="U12" s="13">
        <v>7246162.4780000001</v>
      </c>
    </row>
    <row r="13" spans="1:21" x14ac:dyDescent="0.25">
      <c r="A13" s="11" t="s">
        <v>14</v>
      </c>
      <c r="B13" s="13">
        <v>445768.07530000003</v>
      </c>
      <c r="C13" s="13">
        <v>466337.61540000001</v>
      </c>
      <c r="D13" s="13">
        <v>277108.33159999998</v>
      </c>
      <c r="E13" s="13">
        <v>461062.19219999999</v>
      </c>
      <c r="F13" s="13">
        <v>430194.7499</v>
      </c>
      <c r="G13" s="13">
        <v>376346.1188</v>
      </c>
      <c r="H13" s="13">
        <v>532153.73589999997</v>
      </c>
      <c r="I13" s="13">
        <v>471830.76880000002</v>
      </c>
      <c r="J13" s="13">
        <v>753373.50989999995</v>
      </c>
      <c r="K13" s="13">
        <v>483281.8039</v>
      </c>
      <c r="L13" s="13">
        <v>745050.79079999996</v>
      </c>
      <c r="M13" s="13">
        <v>1071523.0090000001</v>
      </c>
      <c r="N13" s="13">
        <v>1481241.6329999999</v>
      </c>
      <c r="O13" s="13">
        <v>1004230.692</v>
      </c>
      <c r="P13" s="13">
        <v>1032073.1360000001</v>
      </c>
      <c r="Q13" s="13">
        <v>769171.4828</v>
      </c>
      <c r="R13" s="13">
        <v>788017.66610000003</v>
      </c>
      <c r="S13" s="13">
        <v>779329.01800000004</v>
      </c>
      <c r="T13" s="13">
        <v>1425585.0220000001</v>
      </c>
      <c r="U13" s="13">
        <v>2223301.2889999999</v>
      </c>
    </row>
    <row r="14" spans="1:21" x14ac:dyDescent="0.25">
      <c r="A14" s="11" t="s">
        <v>15</v>
      </c>
      <c r="B14" s="13">
        <v>9957097.0020000003</v>
      </c>
      <c r="C14" s="13">
        <v>9937146.1600000001</v>
      </c>
      <c r="D14" s="13">
        <v>7452370.2869999995</v>
      </c>
      <c r="E14" s="13">
        <v>11484665.34</v>
      </c>
      <c r="F14" s="13">
        <v>11186579.24</v>
      </c>
      <c r="G14" s="13">
        <v>8552208.9590000007</v>
      </c>
      <c r="H14" s="13">
        <v>10521827.220000001</v>
      </c>
      <c r="I14" s="13">
        <v>12335418.189999999</v>
      </c>
      <c r="J14" s="13">
        <v>10198501.529999999</v>
      </c>
      <c r="K14" s="13">
        <v>9454573.7210000008</v>
      </c>
      <c r="L14" s="13">
        <v>41058432.539999999</v>
      </c>
      <c r="M14" s="13">
        <v>45098884.68</v>
      </c>
      <c r="N14" s="13">
        <v>67996911.319999993</v>
      </c>
      <c r="O14" s="13">
        <v>49308925.590000004</v>
      </c>
      <c r="P14" s="13">
        <v>47820464.469999999</v>
      </c>
      <c r="Q14" s="13">
        <v>33016215</v>
      </c>
      <c r="R14" s="13">
        <v>40866710.18</v>
      </c>
      <c r="S14" s="13">
        <v>30991129.100000001</v>
      </c>
      <c r="T14" s="13">
        <v>64401584.479999997</v>
      </c>
      <c r="U14" s="13">
        <v>65995893.030000001</v>
      </c>
    </row>
    <row r="15" spans="1:21" x14ac:dyDescent="0.25">
      <c r="A15" s="11" t="s">
        <v>16</v>
      </c>
      <c r="B15" s="13">
        <v>20895775.359999999</v>
      </c>
      <c r="C15" s="13">
        <v>20885241.52</v>
      </c>
      <c r="D15" s="13">
        <v>9004653.5460000001</v>
      </c>
      <c r="E15" s="13">
        <v>14888873.529999999</v>
      </c>
      <c r="F15" s="13">
        <v>12408968.949999999</v>
      </c>
      <c r="G15" s="13">
        <v>9266376.2050000001</v>
      </c>
      <c r="H15" s="13">
        <v>17823655.390000001</v>
      </c>
      <c r="I15" s="13">
        <v>14732409.02</v>
      </c>
      <c r="J15" s="13">
        <v>24225998.620000001</v>
      </c>
      <c r="K15" s="13">
        <v>22810391.809999999</v>
      </c>
      <c r="L15" s="13">
        <v>29316126.010000002</v>
      </c>
      <c r="M15" s="13">
        <v>65131637.619999997</v>
      </c>
      <c r="N15" s="13">
        <v>60233912.789999999</v>
      </c>
      <c r="O15" s="13">
        <v>45296078.890000001</v>
      </c>
      <c r="P15" s="13">
        <v>38539462</v>
      </c>
      <c r="Q15" s="13">
        <v>66925109.780000001</v>
      </c>
      <c r="R15" s="13">
        <v>38897956.560000002</v>
      </c>
      <c r="S15" s="13">
        <v>24233147.34</v>
      </c>
      <c r="T15" s="13">
        <v>58826196.909999996</v>
      </c>
      <c r="U15" s="13">
        <v>57427719.310000002</v>
      </c>
    </row>
    <row r="16" spans="1:21" x14ac:dyDescent="0.25">
      <c r="A16" s="11" t="s">
        <v>482</v>
      </c>
      <c r="B16" s="13">
        <v>93152834.549999997</v>
      </c>
      <c r="C16" s="13">
        <v>96590172.030000001</v>
      </c>
      <c r="D16" s="13">
        <v>59190204.850000001</v>
      </c>
      <c r="E16" s="13">
        <v>110106659</v>
      </c>
      <c r="F16" s="13">
        <v>109629726.8</v>
      </c>
      <c r="G16" s="13">
        <v>82271142.859999999</v>
      </c>
      <c r="H16" s="13">
        <v>95983648.870000005</v>
      </c>
      <c r="I16" s="13">
        <v>103459481.40000001</v>
      </c>
      <c r="J16" s="13">
        <v>86699552.489999995</v>
      </c>
      <c r="K16" s="13">
        <v>57695964.920000002</v>
      </c>
      <c r="L16" s="13">
        <v>118217502.90000001</v>
      </c>
      <c r="M16" s="13">
        <v>132403427.5</v>
      </c>
      <c r="N16" s="13">
        <v>146204365.80000001</v>
      </c>
      <c r="O16" s="13">
        <v>111446839.2</v>
      </c>
      <c r="P16" s="13">
        <v>130496422</v>
      </c>
      <c r="Q16" s="13">
        <v>147918234.90000001</v>
      </c>
      <c r="R16" s="13">
        <v>134229882.09999999</v>
      </c>
      <c r="S16" s="13">
        <v>116215853.09999999</v>
      </c>
      <c r="T16" s="13">
        <v>127590757.3</v>
      </c>
      <c r="U16" s="13">
        <v>114792909.59999999</v>
      </c>
    </row>
    <row r="17" spans="1:21" x14ac:dyDescent="0.25">
      <c r="A17" s="11" t="s">
        <v>480</v>
      </c>
      <c r="B17" s="13">
        <v>197558105.40000001</v>
      </c>
      <c r="C17" s="13">
        <v>139047265.5</v>
      </c>
      <c r="D17" s="13">
        <v>111061252.90000001</v>
      </c>
      <c r="E17" s="13">
        <v>287446056.60000002</v>
      </c>
      <c r="F17" s="13">
        <v>308173973.30000001</v>
      </c>
      <c r="G17" s="13">
        <v>234569342.09999999</v>
      </c>
      <c r="H17" s="13">
        <v>297902143.19999999</v>
      </c>
      <c r="I17" s="13">
        <v>304042235.30000001</v>
      </c>
      <c r="J17" s="13">
        <v>99043215</v>
      </c>
      <c r="K17" s="13">
        <v>162769780.90000001</v>
      </c>
      <c r="L17" s="13">
        <v>187903279.80000001</v>
      </c>
      <c r="M17" s="13">
        <v>250363740.90000001</v>
      </c>
      <c r="N17" s="13">
        <v>489155279.89999998</v>
      </c>
      <c r="O17" s="13">
        <v>302994215.10000002</v>
      </c>
      <c r="P17" s="13">
        <v>201772377</v>
      </c>
      <c r="Q17" s="13">
        <v>260402450.40000001</v>
      </c>
      <c r="R17" s="13">
        <v>243354072.69999999</v>
      </c>
      <c r="S17" s="13">
        <v>178433679.69999999</v>
      </c>
      <c r="T17" s="13">
        <v>282290263.5</v>
      </c>
      <c r="U17" s="13">
        <v>439968509.60000002</v>
      </c>
    </row>
    <row r="18" spans="1:21" x14ac:dyDescent="0.25">
      <c r="A18" s="11" t="s">
        <v>483</v>
      </c>
      <c r="B18" s="13">
        <v>107486456.90000001</v>
      </c>
      <c r="C18" s="13">
        <v>92938387.510000005</v>
      </c>
      <c r="D18" s="13">
        <v>64029712.479999997</v>
      </c>
      <c r="E18" s="13">
        <v>117828209.59999999</v>
      </c>
      <c r="F18" s="13">
        <v>136567484.09999999</v>
      </c>
      <c r="G18" s="13">
        <v>99990780.310000002</v>
      </c>
      <c r="H18" s="13">
        <v>132170437</v>
      </c>
      <c r="I18" s="13">
        <v>131595397.2</v>
      </c>
      <c r="J18" s="13">
        <v>62083498.729999997</v>
      </c>
      <c r="K18" s="13">
        <v>83243842.480000004</v>
      </c>
      <c r="L18" s="13">
        <v>41228200.82</v>
      </c>
      <c r="M18" s="13">
        <v>106795882.40000001</v>
      </c>
      <c r="N18" s="13">
        <v>156982290.30000001</v>
      </c>
      <c r="O18" s="13">
        <v>125518476.8</v>
      </c>
      <c r="P18" s="13">
        <v>112944855.09999999</v>
      </c>
      <c r="Q18" s="13">
        <v>117545578.09999999</v>
      </c>
      <c r="R18" s="13">
        <v>104356958.5</v>
      </c>
      <c r="S18" s="13">
        <v>75298988.560000002</v>
      </c>
      <c r="T18" s="13">
        <v>124945110.59999999</v>
      </c>
      <c r="U18" s="13">
        <v>165761830.30000001</v>
      </c>
    </row>
    <row r="19" spans="1:21" x14ac:dyDescent="0.25">
      <c r="A19" s="11" t="s">
        <v>221</v>
      </c>
      <c r="B19" s="13">
        <v>13867051.98</v>
      </c>
      <c r="C19" s="13">
        <v>16853473.98</v>
      </c>
      <c r="D19" s="13">
        <v>14899999.970000001</v>
      </c>
      <c r="E19" s="13">
        <v>12426817.279999999</v>
      </c>
      <c r="F19" s="13">
        <v>11603125.23</v>
      </c>
      <c r="G19" s="13">
        <v>13484010.039999999</v>
      </c>
      <c r="H19" s="13">
        <v>11201595.949999999</v>
      </c>
      <c r="I19" s="13">
        <v>15466569.08</v>
      </c>
      <c r="J19" s="13">
        <v>9100252.2530000005</v>
      </c>
      <c r="K19" s="13">
        <v>8331569.9730000002</v>
      </c>
      <c r="L19" s="13">
        <v>23915145.25</v>
      </c>
      <c r="M19" s="13">
        <v>21716907.77</v>
      </c>
      <c r="N19" s="13">
        <v>12937304.08</v>
      </c>
      <c r="O19" s="13">
        <v>20910760.84</v>
      </c>
      <c r="P19" s="13">
        <v>20829396.09</v>
      </c>
      <c r="Q19" s="13">
        <v>14400519.34</v>
      </c>
      <c r="R19" s="13">
        <v>29944684.859999999</v>
      </c>
      <c r="S19" s="13">
        <v>27288614.800000001</v>
      </c>
      <c r="T19" s="13">
        <v>21162071.149999999</v>
      </c>
      <c r="U19" s="13">
        <v>13718615.74</v>
      </c>
    </row>
    <row r="20" spans="1:21" x14ac:dyDescent="0.25">
      <c r="A20" s="11" t="s">
        <v>222</v>
      </c>
      <c r="B20" s="13">
        <v>21715114.199999999</v>
      </c>
      <c r="C20" s="13">
        <v>39051565.219999999</v>
      </c>
      <c r="D20" s="13">
        <v>26147441.829999998</v>
      </c>
      <c r="E20" s="13">
        <v>34839392.969999999</v>
      </c>
      <c r="F20" s="13">
        <v>27942542.25</v>
      </c>
      <c r="G20" s="13">
        <v>26980822.510000002</v>
      </c>
      <c r="H20" s="13">
        <v>22247472.859999999</v>
      </c>
      <c r="I20" s="13">
        <v>30186949.149999999</v>
      </c>
      <c r="J20" s="13">
        <v>45732108.840000004</v>
      </c>
      <c r="K20" s="13">
        <v>15689729.470000001</v>
      </c>
      <c r="L20" s="13">
        <v>22800101.359999999</v>
      </c>
      <c r="M20" s="13">
        <v>25762853.780000001</v>
      </c>
      <c r="N20" s="13">
        <v>19248929.149999999</v>
      </c>
      <c r="O20" s="13">
        <v>35385158.979999997</v>
      </c>
      <c r="P20" s="13">
        <v>35648362.600000001</v>
      </c>
      <c r="Q20" s="13">
        <v>22663036.690000001</v>
      </c>
      <c r="R20" s="13">
        <v>30798585.140000001</v>
      </c>
      <c r="S20" s="13">
        <v>30150971.48</v>
      </c>
      <c r="T20" s="13">
        <v>33998467.200000003</v>
      </c>
      <c r="U20" s="13">
        <v>25028536.640000001</v>
      </c>
    </row>
    <row r="21" spans="1:21" x14ac:dyDescent="0.25">
      <c r="A21" s="11" t="s">
        <v>17</v>
      </c>
      <c r="B21" s="13">
        <v>20765188.760000002</v>
      </c>
      <c r="C21" s="13">
        <v>20701870.829999998</v>
      </c>
      <c r="D21" s="13">
        <v>14879935.880000001</v>
      </c>
      <c r="E21" s="13">
        <v>27720519.850000001</v>
      </c>
      <c r="F21" s="13">
        <v>28413361.760000002</v>
      </c>
      <c r="G21" s="13">
        <v>14962359.800000001</v>
      </c>
      <c r="H21" s="13">
        <v>22104762.370000001</v>
      </c>
      <c r="I21" s="13">
        <v>26537657.149999999</v>
      </c>
      <c r="J21" s="13">
        <v>18867787.510000002</v>
      </c>
      <c r="K21" s="13">
        <v>15401392.539999999</v>
      </c>
      <c r="L21" s="13">
        <v>27046274.079999998</v>
      </c>
      <c r="M21" s="13">
        <v>34205872.170000002</v>
      </c>
      <c r="N21" s="13">
        <v>40485520.880000003</v>
      </c>
      <c r="O21" s="13">
        <v>32173681.239999998</v>
      </c>
      <c r="P21" s="13">
        <v>45608687.880000003</v>
      </c>
      <c r="Q21" s="13">
        <v>28354985.84</v>
      </c>
      <c r="R21" s="13">
        <v>31762561.289999999</v>
      </c>
      <c r="S21" s="13">
        <v>23199458.27</v>
      </c>
      <c r="T21" s="13">
        <v>40892229.310000002</v>
      </c>
      <c r="U21" s="13">
        <v>52954565.740000002</v>
      </c>
    </row>
    <row r="22" spans="1:21" x14ac:dyDescent="0.25">
      <c r="A22" s="11" t="s">
        <v>18</v>
      </c>
      <c r="B22" s="13">
        <v>6349039.6210000003</v>
      </c>
      <c r="C22" s="13">
        <v>6164804.1299999999</v>
      </c>
      <c r="D22" s="13">
        <v>1329768.746</v>
      </c>
      <c r="E22" s="13">
        <v>4706723.91</v>
      </c>
      <c r="F22" s="13">
        <v>4704908.3530000001</v>
      </c>
      <c r="G22" s="13">
        <v>2322491.3859999999</v>
      </c>
      <c r="H22" s="13">
        <v>6462080.7759999996</v>
      </c>
      <c r="I22" s="13">
        <v>3504465.4249999998</v>
      </c>
      <c r="J22" s="13">
        <v>6931636.0779999997</v>
      </c>
      <c r="K22" s="13">
        <v>5521695.2779999999</v>
      </c>
      <c r="L22" s="13">
        <v>4144418.2990000001</v>
      </c>
      <c r="M22" s="13">
        <v>10421980.49</v>
      </c>
      <c r="N22" s="13">
        <v>5969857.4079999998</v>
      </c>
      <c r="O22" s="13">
        <v>9088929.8200000003</v>
      </c>
      <c r="P22" s="13">
        <v>10811052.550000001</v>
      </c>
      <c r="Q22" s="13">
        <v>8318229.659</v>
      </c>
      <c r="R22" s="13">
        <v>8191744.1950000003</v>
      </c>
      <c r="S22" s="13">
        <v>2975374.1880000001</v>
      </c>
      <c r="T22" s="13">
        <v>5371780.1749999998</v>
      </c>
      <c r="U22" s="13">
        <v>15417453.029999999</v>
      </c>
    </row>
    <row r="23" spans="1:21" x14ac:dyDescent="0.25">
      <c r="A23" s="11" t="s">
        <v>19</v>
      </c>
      <c r="B23" s="13">
        <v>7228687.6370000001</v>
      </c>
      <c r="C23" s="13">
        <v>7972303.8030000003</v>
      </c>
      <c r="D23" s="13">
        <v>5288327.6610000003</v>
      </c>
      <c r="E23" s="13">
        <v>9258671.6909999996</v>
      </c>
      <c r="F23" s="13">
        <v>9906230.0940000005</v>
      </c>
      <c r="G23" s="13">
        <v>5881949.2350000003</v>
      </c>
      <c r="H23" s="13">
        <v>7732137.2470000004</v>
      </c>
      <c r="I23" s="13">
        <v>9927889.5749999993</v>
      </c>
      <c r="J23" s="13">
        <v>4842491.8810000001</v>
      </c>
      <c r="K23" s="13">
        <v>4776709.3229999999</v>
      </c>
      <c r="L23" s="13">
        <v>5909115.6679999996</v>
      </c>
      <c r="M23" s="13">
        <v>11233433.539999999</v>
      </c>
      <c r="N23" s="13">
        <v>16705373</v>
      </c>
      <c r="O23" s="13">
        <v>13113213.1</v>
      </c>
      <c r="P23" s="13">
        <v>14463133.52</v>
      </c>
      <c r="Q23" s="13">
        <v>8039425.5619999999</v>
      </c>
      <c r="R23" s="13">
        <v>12056711.310000001</v>
      </c>
      <c r="S23" s="13">
        <v>7888810.358</v>
      </c>
      <c r="T23" s="13">
        <v>16375266.48</v>
      </c>
      <c r="U23" s="13">
        <v>22818181.09</v>
      </c>
    </row>
    <row r="24" spans="1:21" x14ac:dyDescent="0.25">
      <c r="A24" s="11" t="s">
        <v>20</v>
      </c>
      <c r="B24" s="13">
        <v>15776920.93</v>
      </c>
      <c r="C24" s="13">
        <v>16417636.550000001</v>
      </c>
      <c r="D24" s="13">
        <v>11301679.34</v>
      </c>
      <c r="E24" s="13">
        <v>23243461.239999998</v>
      </c>
      <c r="F24" s="13">
        <v>25254171.239999998</v>
      </c>
      <c r="G24" s="13">
        <v>12543570.01</v>
      </c>
      <c r="H24" s="13">
        <v>15678502.109999999</v>
      </c>
      <c r="I24" s="13">
        <v>20738744.77</v>
      </c>
      <c r="J24" s="13">
        <v>15225816.41</v>
      </c>
      <c r="K24" s="13">
        <v>12805299.09</v>
      </c>
      <c r="L24" s="13">
        <v>21010835.98</v>
      </c>
      <c r="M24" s="13">
        <v>23724902.109999999</v>
      </c>
      <c r="N24" s="13">
        <v>36218468.719999999</v>
      </c>
      <c r="O24" s="13">
        <v>32815944.370000001</v>
      </c>
      <c r="P24" s="13">
        <v>32213793.280000001</v>
      </c>
      <c r="Q24" s="13">
        <v>24212586.120000001</v>
      </c>
      <c r="R24" s="13">
        <v>31924578.370000001</v>
      </c>
      <c r="S24" s="13">
        <v>19390193.559999999</v>
      </c>
      <c r="T24" s="13">
        <v>38475469.420000002</v>
      </c>
      <c r="U24" s="13">
        <v>51839925.329999998</v>
      </c>
    </row>
    <row r="25" spans="1:21" x14ac:dyDescent="0.25">
      <c r="A25" s="11" t="s">
        <v>21</v>
      </c>
      <c r="B25" s="13">
        <v>618196264.60000002</v>
      </c>
      <c r="C25" s="13">
        <v>509873776.39999998</v>
      </c>
      <c r="D25" s="13">
        <v>320949652.5</v>
      </c>
      <c r="E25" s="13">
        <v>711861312</v>
      </c>
      <c r="F25" s="13">
        <v>569661053.89999998</v>
      </c>
      <c r="G25" s="13">
        <v>403189534.39999998</v>
      </c>
      <c r="H25" s="13">
        <v>650039673.79999995</v>
      </c>
      <c r="I25" s="13">
        <v>538840026.79999995</v>
      </c>
      <c r="J25" s="13">
        <v>519233476</v>
      </c>
      <c r="K25" s="13">
        <v>395246567.89999998</v>
      </c>
      <c r="L25" s="13">
        <v>539880076.39999998</v>
      </c>
      <c r="M25" s="13">
        <v>792013695.79999995</v>
      </c>
      <c r="N25" s="13">
        <v>1111954833</v>
      </c>
      <c r="O25" s="13">
        <v>938917033.70000005</v>
      </c>
      <c r="P25" s="13">
        <v>1035876076</v>
      </c>
      <c r="Q25" s="13">
        <v>640898474.39999998</v>
      </c>
      <c r="R25" s="13">
        <v>862917656.60000002</v>
      </c>
      <c r="S25" s="13">
        <v>528274650.30000001</v>
      </c>
      <c r="T25" s="13">
        <v>1077026087</v>
      </c>
      <c r="U25" s="13">
        <v>1366880310</v>
      </c>
    </row>
    <row r="26" spans="1:21" x14ac:dyDescent="0.25">
      <c r="A26" s="11" t="s">
        <v>22</v>
      </c>
      <c r="B26" s="13">
        <v>6284316.2220000001</v>
      </c>
      <c r="C26" s="13">
        <v>4290914.4689999996</v>
      </c>
      <c r="D26" s="13">
        <v>1601354.811</v>
      </c>
      <c r="E26" s="13">
        <v>9023613.0360000003</v>
      </c>
      <c r="F26" s="13">
        <v>6199977.3389999997</v>
      </c>
      <c r="G26" s="13">
        <v>3434503.63</v>
      </c>
      <c r="H26" s="13">
        <v>6996835.3300000001</v>
      </c>
      <c r="I26" s="13">
        <v>3505156.28</v>
      </c>
      <c r="J26" s="13">
        <v>5394678.9859999996</v>
      </c>
      <c r="K26" s="13">
        <v>9451382.1349999998</v>
      </c>
      <c r="L26" s="13">
        <v>8056595.8439999996</v>
      </c>
      <c r="M26" s="13">
        <v>53939883.590000004</v>
      </c>
      <c r="N26" s="13">
        <v>20537538.75</v>
      </c>
      <c r="O26" s="13">
        <v>10081195.970000001</v>
      </c>
      <c r="P26" s="13">
        <v>15194453.01</v>
      </c>
      <c r="Q26" s="13">
        <v>13254819.890000001</v>
      </c>
      <c r="R26" s="13">
        <v>37290137.200000003</v>
      </c>
      <c r="S26" s="13">
        <v>8535904.1140000001</v>
      </c>
      <c r="T26" s="13">
        <v>8627003.3499999996</v>
      </c>
      <c r="U26" s="13">
        <v>12453672.77</v>
      </c>
    </row>
    <row r="27" spans="1:21" x14ac:dyDescent="0.25">
      <c r="A27" s="11" t="s">
        <v>23</v>
      </c>
      <c r="B27" s="13">
        <v>94080214.299999997</v>
      </c>
      <c r="C27" s="13">
        <v>82761397.980000004</v>
      </c>
      <c r="D27" s="13">
        <v>56843451.340000004</v>
      </c>
      <c r="E27" s="13">
        <v>99657034.159999996</v>
      </c>
      <c r="F27" s="13">
        <v>88758393.409999996</v>
      </c>
      <c r="G27" s="13">
        <v>71542590.870000005</v>
      </c>
      <c r="H27" s="13">
        <v>95567899.180000007</v>
      </c>
      <c r="I27" s="13">
        <v>88078574.930000007</v>
      </c>
      <c r="J27" s="13">
        <v>78289218.739999995</v>
      </c>
      <c r="K27" s="13">
        <v>68042198.829999998</v>
      </c>
      <c r="L27" s="13">
        <v>81200386.280000001</v>
      </c>
      <c r="M27" s="13">
        <v>108118793.59999999</v>
      </c>
      <c r="N27" s="13">
        <v>147846724.90000001</v>
      </c>
      <c r="O27" s="13">
        <v>119430530.8</v>
      </c>
      <c r="P27" s="13">
        <v>130633853.59999999</v>
      </c>
      <c r="Q27" s="13">
        <v>48020047.829999998</v>
      </c>
      <c r="R27" s="13">
        <v>113618885</v>
      </c>
      <c r="S27" s="13">
        <v>86297007.780000001</v>
      </c>
      <c r="T27" s="13">
        <v>143165961.80000001</v>
      </c>
      <c r="U27" s="13">
        <v>155787266.40000001</v>
      </c>
    </row>
    <row r="28" spans="1:21" x14ac:dyDescent="0.25">
      <c r="A28" s="11" t="s">
        <v>24</v>
      </c>
      <c r="B28" s="13">
        <v>37490867.259999998</v>
      </c>
      <c r="C28" s="13">
        <v>28330362.300000001</v>
      </c>
      <c r="D28" s="13">
        <v>12939752.869999999</v>
      </c>
      <c r="E28" s="13">
        <v>38981577.200000003</v>
      </c>
      <c r="F28" s="13">
        <v>31960407.539999999</v>
      </c>
      <c r="G28" s="13">
        <v>23013855.399999999</v>
      </c>
      <c r="H28" s="13">
        <v>39163592.109999999</v>
      </c>
      <c r="I28" s="13">
        <v>32581375.350000001</v>
      </c>
      <c r="J28" s="13">
        <v>26098499.030000001</v>
      </c>
      <c r="K28" s="13">
        <v>21572960.920000002</v>
      </c>
      <c r="L28" s="13">
        <v>27318249.120000001</v>
      </c>
      <c r="M28" s="13">
        <v>49655584.340000004</v>
      </c>
      <c r="N28" s="13">
        <v>71833726.129999995</v>
      </c>
      <c r="O28" s="13">
        <v>52579717.909999996</v>
      </c>
      <c r="P28" s="13">
        <v>62117454.420000002</v>
      </c>
      <c r="Q28" s="13">
        <v>31234452.350000001</v>
      </c>
      <c r="R28" s="13">
        <v>48094489.460000001</v>
      </c>
      <c r="S28" s="13">
        <v>33800500.520000003</v>
      </c>
      <c r="T28" s="13">
        <v>64348749.189999998</v>
      </c>
      <c r="U28" s="13">
        <v>81743061.959999993</v>
      </c>
    </row>
    <row r="29" spans="1:21" x14ac:dyDescent="0.25">
      <c r="A29" s="11" t="s">
        <v>25</v>
      </c>
      <c r="B29" s="13">
        <v>3206839711</v>
      </c>
      <c r="C29" s="13">
        <v>2298965200</v>
      </c>
      <c r="D29" s="13">
        <v>2206969716</v>
      </c>
      <c r="E29" s="13">
        <v>3637436718</v>
      </c>
      <c r="F29" s="13">
        <v>1987245636</v>
      </c>
      <c r="G29" s="13">
        <v>1918204690</v>
      </c>
      <c r="H29" s="13">
        <v>2687138814</v>
      </c>
      <c r="I29" s="13">
        <v>2995076712</v>
      </c>
      <c r="J29" s="13">
        <v>3240502153</v>
      </c>
      <c r="K29" s="13">
        <v>1903002480</v>
      </c>
      <c r="L29" s="13">
        <v>4631662979</v>
      </c>
      <c r="M29" s="13">
        <v>7963192938</v>
      </c>
      <c r="N29" s="13">
        <v>8867871854</v>
      </c>
      <c r="O29" s="13">
        <v>8545209066</v>
      </c>
      <c r="P29" s="13">
        <v>8750065512</v>
      </c>
      <c r="Q29" s="13">
        <v>4492229522</v>
      </c>
      <c r="R29" s="13">
        <v>7673922504</v>
      </c>
      <c r="S29" s="13">
        <v>4688396382</v>
      </c>
      <c r="T29" s="13">
        <v>10440323646</v>
      </c>
      <c r="U29" s="13">
        <v>10601011395</v>
      </c>
    </row>
    <row r="30" spans="1:21" x14ac:dyDescent="0.25">
      <c r="A30" s="11" t="s">
        <v>26</v>
      </c>
      <c r="B30" s="13">
        <v>75062.223259999999</v>
      </c>
      <c r="C30" s="13">
        <v>182228.43849999999</v>
      </c>
      <c r="D30" s="13">
        <v>246665.4307</v>
      </c>
      <c r="E30" s="13">
        <v>433359.94660000002</v>
      </c>
      <c r="F30" s="13">
        <v>219009.74770000001</v>
      </c>
      <c r="G30" s="13">
        <v>309549.92570000002</v>
      </c>
      <c r="H30" s="13">
        <v>462223.96159999998</v>
      </c>
      <c r="I30" s="13">
        <v>356718.76750000002</v>
      </c>
      <c r="J30" s="13">
        <v>240928.43280000001</v>
      </c>
      <c r="K30" s="13">
        <v>403372.31390000001</v>
      </c>
      <c r="L30" s="13">
        <v>724461.38190000004</v>
      </c>
      <c r="M30" s="13">
        <v>1231474.726</v>
      </c>
      <c r="N30" s="13">
        <v>1639227.298</v>
      </c>
      <c r="O30" s="13">
        <v>831892.55149999994</v>
      </c>
      <c r="P30" s="13">
        <v>1275207.8540000001</v>
      </c>
      <c r="Q30" s="13">
        <v>434880.09499999997</v>
      </c>
      <c r="R30" s="13">
        <v>1861709.861</v>
      </c>
      <c r="S30" s="13">
        <v>710037.96019999997</v>
      </c>
      <c r="T30" s="13">
        <v>1010372.713</v>
      </c>
      <c r="U30" s="13">
        <v>999340.93070000003</v>
      </c>
    </row>
    <row r="31" spans="1:21" x14ac:dyDescent="0.25">
      <c r="A31" s="11" t="s">
        <v>27</v>
      </c>
      <c r="B31" s="13">
        <v>497691010.80000001</v>
      </c>
      <c r="C31" s="13">
        <v>410313063.10000002</v>
      </c>
      <c r="D31" s="13">
        <v>274729810.60000002</v>
      </c>
      <c r="E31" s="13">
        <v>564041002.5</v>
      </c>
      <c r="F31" s="13">
        <v>442981844</v>
      </c>
      <c r="G31" s="13">
        <v>340699078.60000002</v>
      </c>
      <c r="H31" s="13">
        <v>423756502.69999999</v>
      </c>
      <c r="I31" s="13">
        <v>420594456.5</v>
      </c>
      <c r="J31" s="13">
        <v>385597918</v>
      </c>
      <c r="K31" s="13">
        <v>621138410.5</v>
      </c>
      <c r="L31" s="13">
        <v>503007107</v>
      </c>
      <c r="M31" s="13">
        <v>730470726.10000002</v>
      </c>
      <c r="N31" s="13">
        <v>874096634.39999998</v>
      </c>
      <c r="O31" s="13">
        <v>716924775</v>
      </c>
      <c r="P31" s="13">
        <v>915022990.39999998</v>
      </c>
      <c r="Q31" s="13">
        <v>528463754.30000001</v>
      </c>
      <c r="R31" s="13">
        <v>696975942.60000002</v>
      </c>
      <c r="S31" s="13">
        <v>447493183.19999999</v>
      </c>
      <c r="T31" s="13">
        <v>993482916.79999995</v>
      </c>
      <c r="U31" s="13">
        <v>1102479397</v>
      </c>
    </row>
    <row r="32" spans="1:21" x14ac:dyDescent="0.25">
      <c r="A32" s="11" t="s">
        <v>28</v>
      </c>
      <c r="B32" s="13">
        <v>42581482.409999996</v>
      </c>
      <c r="C32" s="13">
        <v>34518696.119999997</v>
      </c>
      <c r="D32" s="13">
        <v>28606089.16</v>
      </c>
      <c r="E32" s="13">
        <v>50362076.909999996</v>
      </c>
      <c r="F32" s="13">
        <v>13753225.710000001</v>
      </c>
      <c r="G32" s="13">
        <v>32885586.010000002</v>
      </c>
      <c r="H32" s="13">
        <v>31659422.579999998</v>
      </c>
      <c r="I32" s="13">
        <v>37326493.649999999</v>
      </c>
      <c r="J32" s="13">
        <v>39223750.130000003</v>
      </c>
      <c r="K32" s="13">
        <v>29410430.539999999</v>
      </c>
      <c r="L32" s="13">
        <v>60790514.060000002</v>
      </c>
      <c r="M32" s="13">
        <v>61341760.020000003</v>
      </c>
      <c r="N32" s="13">
        <v>67518576.040000007</v>
      </c>
      <c r="O32" s="13">
        <v>60889633.270000003</v>
      </c>
      <c r="P32" s="13">
        <v>85774469.239999995</v>
      </c>
      <c r="Q32" s="13">
        <v>56322650.740000002</v>
      </c>
      <c r="R32" s="13">
        <v>63956153.109999999</v>
      </c>
      <c r="S32" s="13">
        <v>42565294.57</v>
      </c>
      <c r="T32" s="13">
        <v>67286784</v>
      </c>
      <c r="U32" s="13">
        <v>83965511.099999994</v>
      </c>
    </row>
    <row r="33" spans="1:21" x14ac:dyDescent="0.25">
      <c r="A33" s="11" t="s">
        <v>29</v>
      </c>
      <c r="B33" s="13">
        <v>579342020.5</v>
      </c>
      <c r="C33" s="13">
        <v>520326707.30000001</v>
      </c>
      <c r="D33" s="13">
        <v>375480685.30000001</v>
      </c>
      <c r="E33" s="13">
        <v>589169874.29999995</v>
      </c>
      <c r="F33" s="13">
        <v>496390806.80000001</v>
      </c>
      <c r="G33" s="13">
        <v>400881694.5</v>
      </c>
      <c r="H33" s="13">
        <v>515391571.89999998</v>
      </c>
      <c r="I33" s="13">
        <v>553079008.89999998</v>
      </c>
      <c r="J33" s="13">
        <v>489645401.69999999</v>
      </c>
      <c r="K33" s="13">
        <v>404324867.10000002</v>
      </c>
      <c r="L33" s="13">
        <v>661476588.20000005</v>
      </c>
      <c r="M33" s="13">
        <v>955534804.60000002</v>
      </c>
      <c r="N33" s="13">
        <v>990493390.79999995</v>
      </c>
      <c r="O33" s="13">
        <v>882685350.89999998</v>
      </c>
      <c r="P33" s="13">
        <v>1111296485</v>
      </c>
      <c r="Q33" s="13">
        <v>609956968.39999998</v>
      </c>
      <c r="R33" s="13">
        <v>878471372.60000002</v>
      </c>
      <c r="S33" s="13">
        <v>641444537.29999995</v>
      </c>
      <c r="T33" s="13">
        <v>1033588000</v>
      </c>
      <c r="U33" s="13">
        <v>1070566671</v>
      </c>
    </row>
    <row r="34" spans="1:21" x14ac:dyDescent="0.25">
      <c r="A34" s="11" t="s">
        <v>30</v>
      </c>
      <c r="B34" s="13">
        <v>56158826.479999997</v>
      </c>
      <c r="C34" s="13">
        <v>49353186.509999998</v>
      </c>
      <c r="D34" s="13">
        <v>36959777.840000004</v>
      </c>
      <c r="E34" s="13">
        <v>58276787.659999996</v>
      </c>
      <c r="F34" s="13">
        <v>50059784.43</v>
      </c>
      <c r="G34" s="13">
        <v>39493511.939999998</v>
      </c>
      <c r="H34" s="13">
        <v>50948975.630000003</v>
      </c>
      <c r="I34" s="13">
        <v>55042917.729999997</v>
      </c>
      <c r="J34" s="13">
        <v>45627152.560000002</v>
      </c>
      <c r="K34" s="13">
        <v>63200385.399999999</v>
      </c>
      <c r="L34" s="13">
        <v>60486750.57</v>
      </c>
      <c r="M34" s="13">
        <v>88885512.200000003</v>
      </c>
      <c r="N34" s="13">
        <v>95001186.769999996</v>
      </c>
      <c r="O34" s="13">
        <v>81131453.819999993</v>
      </c>
      <c r="P34" s="13">
        <v>97905433.900000006</v>
      </c>
      <c r="Q34" s="13">
        <v>64128771.810000002</v>
      </c>
      <c r="R34" s="13">
        <v>81747959.400000006</v>
      </c>
      <c r="S34" s="13">
        <v>57528326.340000004</v>
      </c>
      <c r="T34" s="13">
        <v>100576893</v>
      </c>
      <c r="U34" s="13">
        <v>103708702.09999999</v>
      </c>
    </row>
    <row r="35" spans="1:21" x14ac:dyDescent="0.25">
      <c r="A35" s="11" t="s">
        <v>31</v>
      </c>
      <c r="B35" s="13">
        <v>10681006.82</v>
      </c>
      <c r="C35" s="13">
        <v>8888839.1420000009</v>
      </c>
      <c r="D35" s="13">
        <v>6890871.0530000003</v>
      </c>
      <c r="E35" s="13">
        <v>10408806.869999999</v>
      </c>
      <c r="F35" s="13">
        <v>7188989.5429999996</v>
      </c>
      <c r="G35" s="13">
        <v>3216833.72</v>
      </c>
      <c r="H35" s="13">
        <v>4842215.8550000004</v>
      </c>
      <c r="I35" s="13">
        <v>8767380.5969999991</v>
      </c>
      <c r="J35" s="13">
        <v>9915126.4920000006</v>
      </c>
      <c r="K35" s="13">
        <v>9832742.6569999997</v>
      </c>
      <c r="L35" s="13">
        <v>13635726.08</v>
      </c>
      <c r="M35" s="13">
        <v>18844995.68</v>
      </c>
      <c r="N35" s="13">
        <v>14949506.699999999</v>
      </c>
      <c r="O35" s="13">
        <v>13698775.630000001</v>
      </c>
      <c r="P35" s="13">
        <v>26098154.370000001</v>
      </c>
      <c r="Q35" s="13">
        <v>11521477.550000001</v>
      </c>
      <c r="R35" s="13">
        <v>11524502.550000001</v>
      </c>
      <c r="S35" s="13">
        <v>12855665</v>
      </c>
      <c r="T35" s="13">
        <v>13874609.57</v>
      </c>
      <c r="U35" s="13">
        <v>18002461.699999999</v>
      </c>
    </row>
    <row r="36" spans="1:21" x14ac:dyDescent="0.25">
      <c r="A36" s="11" t="s">
        <v>32</v>
      </c>
      <c r="B36" s="13">
        <v>36448678.189999998</v>
      </c>
      <c r="C36" s="13">
        <v>26888311.32</v>
      </c>
      <c r="D36" s="13">
        <v>25628751.710000001</v>
      </c>
      <c r="E36" s="13">
        <v>40116410.189999998</v>
      </c>
      <c r="F36" s="13">
        <v>13889110.07</v>
      </c>
      <c r="G36" s="13">
        <v>23156755.09</v>
      </c>
      <c r="H36" s="13">
        <v>14812839.34</v>
      </c>
      <c r="I36" s="13">
        <v>28462617.77</v>
      </c>
      <c r="J36" s="13">
        <v>36253581.100000001</v>
      </c>
      <c r="K36" s="13">
        <v>29916099.649999999</v>
      </c>
      <c r="L36" s="13">
        <v>50410466.990000002</v>
      </c>
      <c r="M36" s="13">
        <v>71474003.769999996</v>
      </c>
      <c r="N36" s="13">
        <v>71736167.390000001</v>
      </c>
      <c r="O36" s="13">
        <v>57046782.420000002</v>
      </c>
      <c r="P36" s="13">
        <v>105606817.59999999</v>
      </c>
      <c r="Q36" s="13">
        <v>55173005.25</v>
      </c>
      <c r="R36" s="13">
        <v>64250867.189999998</v>
      </c>
      <c r="S36" s="13">
        <v>48650856.909999996</v>
      </c>
      <c r="T36" s="13">
        <v>32428662.300000001</v>
      </c>
      <c r="U36" s="13">
        <v>24108349.600000001</v>
      </c>
    </row>
    <row r="37" spans="1:21" x14ac:dyDescent="0.25">
      <c r="A37" s="11" t="s">
        <v>33</v>
      </c>
      <c r="B37" s="13">
        <v>35063181.170000002</v>
      </c>
      <c r="C37" s="13">
        <v>28645566.920000002</v>
      </c>
      <c r="D37" s="13">
        <v>29317953.260000002</v>
      </c>
      <c r="E37" s="13">
        <v>43531865.100000001</v>
      </c>
      <c r="F37" s="13">
        <v>16534193.779999999</v>
      </c>
      <c r="G37" s="13">
        <v>20837324.34</v>
      </c>
      <c r="H37" s="13">
        <v>23770582.969999999</v>
      </c>
      <c r="I37" s="13">
        <v>26697314.57</v>
      </c>
      <c r="J37" s="13">
        <v>38705336.75</v>
      </c>
      <c r="K37" s="13">
        <v>14928599.91</v>
      </c>
      <c r="L37" s="13">
        <v>50938254.200000003</v>
      </c>
      <c r="M37" s="13">
        <v>40615142.329999998</v>
      </c>
      <c r="N37" s="13">
        <v>86607933.709999993</v>
      </c>
      <c r="O37" s="13">
        <v>82325432.640000001</v>
      </c>
      <c r="P37" s="13">
        <v>72012887.680000007</v>
      </c>
      <c r="Q37" s="13">
        <v>47267738.270000003</v>
      </c>
      <c r="R37" s="13">
        <v>55573614.840000004</v>
      </c>
      <c r="S37" s="13">
        <v>36138860.869999997</v>
      </c>
      <c r="T37" s="13">
        <v>97846351.420000002</v>
      </c>
      <c r="U37" s="13">
        <v>101162925.2</v>
      </c>
    </row>
    <row r="38" spans="1:21" x14ac:dyDescent="0.25">
      <c r="A38" s="11" t="s">
        <v>34</v>
      </c>
      <c r="B38" s="13">
        <v>17134646.219999999</v>
      </c>
      <c r="C38" s="13">
        <v>11500229.01</v>
      </c>
      <c r="D38" s="13">
        <v>8296632.1299999999</v>
      </c>
      <c r="E38" s="13">
        <v>18425838.23</v>
      </c>
      <c r="F38" s="13">
        <v>9745691.2239999995</v>
      </c>
      <c r="G38" s="13">
        <v>9593086.8320000004</v>
      </c>
      <c r="H38" s="13">
        <v>13190562.310000001</v>
      </c>
      <c r="I38" s="13">
        <v>14614540.949999999</v>
      </c>
      <c r="J38" s="13">
        <v>15767125.08</v>
      </c>
      <c r="K38" s="13">
        <v>10712232.710000001</v>
      </c>
      <c r="L38" s="13">
        <v>11088502.43</v>
      </c>
      <c r="M38" s="13">
        <v>30527543.920000002</v>
      </c>
      <c r="N38" s="13">
        <v>34979917.340000004</v>
      </c>
      <c r="O38" s="13">
        <v>37609470.740000002</v>
      </c>
      <c r="P38" s="13">
        <v>35198642.950000003</v>
      </c>
      <c r="Q38" s="13">
        <v>21328312.829999998</v>
      </c>
      <c r="R38" s="13">
        <v>30386536.370000001</v>
      </c>
      <c r="S38" s="13">
        <v>16277462.07</v>
      </c>
      <c r="T38" s="13">
        <v>38459086.560000002</v>
      </c>
      <c r="U38" s="13">
        <v>48421792.850000001</v>
      </c>
    </row>
    <row r="39" spans="1:21" x14ac:dyDescent="0.25">
      <c r="A39" s="11" t="s">
        <v>35</v>
      </c>
      <c r="B39" s="13">
        <v>2494639887</v>
      </c>
      <c r="C39" s="13">
        <v>1681046334</v>
      </c>
      <c r="D39" s="13">
        <v>1240615241</v>
      </c>
      <c r="E39" s="13">
        <v>2797625515</v>
      </c>
      <c r="F39" s="13">
        <v>1754004709</v>
      </c>
      <c r="G39" s="13">
        <v>1887103511</v>
      </c>
      <c r="H39" s="13">
        <v>2785707596</v>
      </c>
      <c r="I39" s="13">
        <v>2641447717</v>
      </c>
      <c r="J39" s="13">
        <v>1616497002</v>
      </c>
      <c r="K39" s="13">
        <v>1785481237</v>
      </c>
      <c r="L39" s="13">
        <v>1594632930</v>
      </c>
      <c r="M39" s="13">
        <v>3123999021</v>
      </c>
      <c r="N39" s="13">
        <v>3967268971</v>
      </c>
      <c r="O39" s="13">
        <v>3495732835</v>
      </c>
      <c r="P39" s="13">
        <v>2900138770</v>
      </c>
      <c r="Q39" s="13">
        <v>1809952534</v>
      </c>
      <c r="R39" s="13">
        <v>2945709145</v>
      </c>
      <c r="S39" s="13">
        <v>2141774860</v>
      </c>
      <c r="T39" s="13">
        <v>4185050989</v>
      </c>
      <c r="U39" s="13">
        <v>4153068064</v>
      </c>
    </row>
    <row r="40" spans="1:21" x14ac:dyDescent="0.25">
      <c r="A40" s="11" t="s">
        <v>36</v>
      </c>
      <c r="B40" s="13">
        <v>47422021.810000002</v>
      </c>
      <c r="C40" s="13">
        <v>46128459.960000001</v>
      </c>
      <c r="D40" s="13">
        <v>40288708.280000001</v>
      </c>
      <c r="E40" s="13">
        <v>51005619.289999999</v>
      </c>
      <c r="F40" s="13">
        <v>23174954.870000001</v>
      </c>
      <c r="G40" s="13">
        <v>28283784.170000002</v>
      </c>
      <c r="H40" s="13">
        <v>35866856.359999999</v>
      </c>
      <c r="I40" s="13">
        <v>41343882.659999996</v>
      </c>
      <c r="J40" s="13">
        <v>50236040.229999997</v>
      </c>
      <c r="K40" s="13">
        <v>30444451.620000001</v>
      </c>
      <c r="L40" s="13">
        <v>47284291.329999998</v>
      </c>
      <c r="M40" s="13">
        <v>97569094.730000004</v>
      </c>
      <c r="N40" s="13">
        <v>87034410.739999995</v>
      </c>
      <c r="O40" s="13">
        <v>77324332.010000005</v>
      </c>
      <c r="P40" s="13">
        <v>100304855.3</v>
      </c>
      <c r="Q40" s="13">
        <v>45435746.229999997</v>
      </c>
      <c r="R40" s="13">
        <v>69402413.370000005</v>
      </c>
      <c r="S40" s="13">
        <v>41519047.210000001</v>
      </c>
      <c r="T40" s="13">
        <v>85504807.420000002</v>
      </c>
      <c r="U40" s="13">
        <v>85903578.189999998</v>
      </c>
    </row>
    <row r="41" spans="1:21" x14ac:dyDescent="0.25">
      <c r="A41" s="11" t="s">
        <v>37</v>
      </c>
      <c r="B41" s="13">
        <v>15532096.74</v>
      </c>
      <c r="C41" s="13">
        <v>13855604.93</v>
      </c>
      <c r="D41" s="13">
        <v>10561195.789999999</v>
      </c>
      <c r="E41" s="13">
        <v>12448388.07</v>
      </c>
      <c r="F41" s="13">
        <v>13956729.369999999</v>
      </c>
      <c r="G41" s="13">
        <v>5332291.9989999998</v>
      </c>
      <c r="H41" s="13">
        <v>12586672.699999999</v>
      </c>
      <c r="I41" s="13">
        <v>15378329.59</v>
      </c>
      <c r="J41" s="13">
        <v>13178710.01</v>
      </c>
      <c r="K41" s="13">
        <v>10006861.390000001</v>
      </c>
      <c r="L41" s="13">
        <v>18639664.309999999</v>
      </c>
      <c r="M41" s="13">
        <v>26089058.329999998</v>
      </c>
      <c r="N41" s="13">
        <v>24267089.899999999</v>
      </c>
      <c r="O41" s="13">
        <v>22852472.600000001</v>
      </c>
      <c r="P41" s="13">
        <v>29634117.719999999</v>
      </c>
      <c r="Q41" s="13">
        <v>21420602.469999999</v>
      </c>
      <c r="R41" s="13">
        <v>22292436.18</v>
      </c>
      <c r="S41" s="13">
        <v>19632914.710000001</v>
      </c>
      <c r="T41" s="13">
        <v>25655529.82</v>
      </c>
      <c r="U41" s="13">
        <v>28627648.920000002</v>
      </c>
    </row>
    <row r="42" spans="1:21" x14ac:dyDescent="0.25">
      <c r="A42" s="11" t="s">
        <v>38</v>
      </c>
      <c r="B42" s="13">
        <v>1196584.5160000001</v>
      </c>
      <c r="C42" s="13">
        <v>1024845.128</v>
      </c>
      <c r="D42" s="13">
        <v>908207.29949999996</v>
      </c>
      <c r="E42" s="13">
        <v>1472345.773</v>
      </c>
      <c r="F42" s="13">
        <v>906801.12379999994</v>
      </c>
      <c r="G42" s="13">
        <v>497459.55959999998</v>
      </c>
      <c r="H42" s="13">
        <v>971060.92</v>
      </c>
      <c r="I42" s="13">
        <v>936072.66260000004</v>
      </c>
      <c r="J42" s="13">
        <v>1441712.4890000001</v>
      </c>
      <c r="K42" s="13">
        <v>1566405.551</v>
      </c>
      <c r="L42" s="13">
        <v>953017.2108</v>
      </c>
      <c r="M42" s="13">
        <v>2400008.09</v>
      </c>
      <c r="N42" s="13">
        <v>2172606.8709999998</v>
      </c>
      <c r="O42" s="13">
        <v>1970899.906</v>
      </c>
      <c r="P42" s="13">
        <v>2736406.577</v>
      </c>
      <c r="Q42" s="13">
        <v>1247738.304</v>
      </c>
      <c r="R42" s="13">
        <v>1939498.868</v>
      </c>
      <c r="S42" s="13">
        <v>690092.14549999998</v>
      </c>
      <c r="T42" s="13">
        <v>2269352.6320000002</v>
      </c>
      <c r="U42" s="13">
        <v>2451598.5210000002</v>
      </c>
    </row>
    <row r="43" spans="1:21" x14ac:dyDescent="0.25">
      <c r="A43" s="11" t="s">
        <v>39</v>
      </c>
      <c r="B43" s="13">
        <v>30614515.800000001</v>
      </c>
      <c r="C43" s="13">
        <v>34079170.409999996</v>
      </c>
      <c r="D43" s="13">
        <v>16477367.220000001</v>
      </c>
      <c r="E43" s="13">
        <v>56996404.890000001</v>
      </c>
      <c r="F43" s="13">
        <v>20240216.32</v>
      </c>
      <c r="G43" s="13">
        <v>26616576.899999999</v>
      </c>
      <c r="H43" s="13">
        <v>32400862.690000001</v>
      </c>
      <c r="I43" s="13">
        <v>33328796.329999998</v>
      </c>
      <c r="J43" s="13">
        <v>24439775.25</v>
      </c>
      <c r="K43" s="13">
        <v>22698613.34</v>
      </c>
      <c r="L43" s="13">
        <v>40451115.390000001</v>
      </c>
      <c r="M43" s="13">
        <v>46761747</v>
      </c>
      <c r="N43" s="13">
        <v>51106345.450000003</v>
      </c>
      <c r="O43" s="13">
        <v>73384283.590000004</v>
      </c>
      <c r="P43" s="13">
        <v>60287193.049999997</v>
      </c>
      <c r="Q43" s="13">
        <v>45205912.420000002</v>
      </c>
      <c r="R43" s="13">
        <v>40908736.850000001</v>
      </c>
      <c r="S43" s="13">
        <v>35142176.43</v>
      </c>
      <c r="T43" s="13">
        <v>87726472.099999994</v>
      </c>
      <c r="U43" s="13">
        <v>85871985.780000001</v>
      </c>
    </row>
    <row r="44" spans="1:21" x14ac:dyDescent="0.25">
      <c r="A44" s="11" t="s">
        <v>40</v>
      </c>
      <c r="B44" s="13">
        <v>3737731.628</v>
      </c>
      <c r="C44" s="13">
        <v>3130915.838</v>
      </c>
      <c r="D44" s="13">
        <v>1822399.246</v>
      </c>
      <c r="E44" s="13">
        <v>3912709.11</v>
      </c>
      <c r="F44" s="13">
        <v>3043988.889</v>
      </c>
      <c r="G44" s="13">
        <v>2753615.4380000001</v>
      </c>
      <c r="H44" s="13">
        <v>2711152.341</v>
      </c>
      <c r="I44" s="13">
        <v>3374780.236</v>
      </c>
      <c r="J44" s="13">
        <v>3634856.898</v>
      </c>
      <c r="K44" s="13">
        <v>2522128.0419999999</v>
      </c>
      <c r="L44" s="13">
        <v>4877040.8859999999</v>
      </c>
      <c r="M44" s="13">
        <v>7194046.5250000004</v>
      </c>
      <c r="N44" s="13">
        <v>8152360.3540000003</v>
      </c>
      <c r="O44" s="13">
        <v>6885483.1200000001</v>
      </c>
      <c r="P44" s="13">
        <v>8435729.6879999992</v>
      </c>
      <c r="Q44" s="13">
        <v>4490755.62</v>
      </c>
      <c r="R44" s="13">
        <v>4936791.8590000002</v>
      </c>
      <c r="S44" s="13">
        <v>3668586.1809999999</v>
      </c>
      <c r="T44" s="13">
        <v>6854732.3940000003</v>
      </c>
      <c r="U44" s="13">
        <v>8326565.4000000004</v>
      </c>
    </row>
    <row r="45" spans="1:21" x14ac:dyDescent="0.25">
      <c r="A45" s="11" t="s">
        <v>41</v>
      </c>
      <c r="B45" s="13">
        <v>1104249883</v>
      </c>
      <c r="C45" s="13">
        <v>845910021.20000005</v>
      </c>
      <c r="D45" s="13">
        <v>487124846.69999999</v>
      </c>
      <c r="E45" s="13">
        <v>1327497268</v>
      </c>
      <c r="F45" s="13">
        <v>922837938.10000002</v>
      </c>
      <c r="G45" s="13">
        <v>888097228.60000002</v>
      </c>
      <c r="H45" s="13">
        <v>1076171504</v>
      </c>
      <c r="I45" s="13">
        <v>1159665833</v>
      </c>
      <c r="J45" s="13">
        <v>726038669.79999995</v>
      </c>
      <c r="K45" s="13">
        <v>784723891.5</v>
      </c>
      <c r="L45" s="13">
        <v>835694008.5</v>
      </c>
      <c r="M45" s="13">
        <v>1214607558</v>
      </c>
      <c r="N45" s="13">
        <v>1660512970</v>
      </c>
      <c r="O45" s="13">
        <v>1335110572</v>
      </c>
      <c r="P45" s="13">
        <v>1306590852</v>
      </c>
      <c r="Q45" s="13">
        <v>918205098.89999998</v>
      </c>
      <c r="R45" s="13">
        <v>1172560103</v>
      </c>
      <c r="S45" s="13">
        <v>843555053.89999998</v>
      </c>
      <c r="T45" s="13">
        <v>1562655722</v>
      </c>
      <c r="U45" s="13">
        <v>1798708220</v>
      </c>
    </row>
    <row r="46" spans="1:21" x14ac:dyDescent="0.25">
      <c r="A46" s="11" t="s">
        <v>42</v>
      </c>
      <c r="B46" s="13">
        <v>18944176.93</v>
      </c>
      <c r="C46" s="13">
        <v>10977696.66</v>
      </c>
      <c r="D46" s="13">
        <v>9535829.341</v>
      </c>
      <c r="E46" s="13">
        <v>26326417.670000002</v>
      </c>
      <c r="F46" s="13">
        <v>23834611.609999999</v>
      </c>
      <c r="G46" s="13">
        <v>11326511.619999999</v>
      </c>
      <c r="H46" s="13">
        <v>21642299</v>
      </c>
      <c r="I46" s="13">
        <v>18374677.370000001</v>
      </c>
      <c r="J46" s="13">
        <v>14702793.26</v>
      </c>
      <c r="K46" s="13">
        <v>36949534.659999996</v>
      </c>
      <c r="L46" s="13">
        <v>10349385.5</v>
      </c>
      <c r="M46" s="13">
        <v>20073651.52</v>
      </c>
      <c r="N46" s="13">
        <v>24902729.559999999</v>
      </c>
      <c r="O46" s="13">
        <v>20673581.84</v>
      </c>
      <c r="P46" s="13">
        <v>22801433.539999999</v>
      </c>
      <c r="Q46" s="13">
        <v>11717486.42</v>
      </c>
      <c r="R46" s="13">
        <v>17847018.780000001</v>
      </c>
      <c r="S46" s="13">
        <v>10572982.029999999</v>
      </c>
      <c r="T46" s="13">
        <v>26683161.300000001</v>
      </c>
      <c r="U46" s="13">
        <v>30049135.699999999</v>
      </c>
    </row>
    <row r="47" spans="1:21" x14ac:dyDescent="0.25">
      <c r="A47" s="11" t="s">
        <v>43</v>
      </c>
      <c r="B47" s="13">
        <v>1660282.352</v>
      </c>
      <c r="C47" s="13">
        <v>1001677.145</v>
      </c>
      <c r="D47" s="13">
        <v>821494.78229999996</v>
      </c>
      <c r="E47" s="13">
        <v>2067753.9369999999</v>
      </c>
      <c r="F47" s="13">
        <v>1473731.89</v>
      </c>
      <c r="G47" s="13">
        <v>705822.95200000005</v>
      </c>
      <c r="H47" s="13">
        <v>1173313.406</v>
      </c>
      <c r="I47" s="13">
        <v>1421998.5319999999</v>
      </c>
      <c r="J47" s="13">
        <v>1433470.466</v>
      </c>
      <c r="K47" s="13">
        <v>2097018.439</v>
      </c>
      <c r="L47" s="13">
        <v>2928392.4219999998</v>
      </c>
      <c r="M47" s="13">
        <v>4743132.2139999997</v>
      </c>
      <c r="N47" s="13">
        <v>5794811.4340000004</v>
      </c>
      <c r="O47" s="13">
        <v>4122399.7850000001</v>
      </c>
      <c r="P47" s="13">
        <v>5907712.6239999998</v>
      </c>
      <c r="Q47" s="13">
        <v>2095976.412</v>
      </c>
      <c r="R47" s="13">
        <v>3839241.3709999998</v>
      </c>
      <c r="S47" s="13">
        <v>2302109.5180000002</v>
      </c>
      <c r="T47" s="13">
        <v>6434453.6840000004</v>
      </c>
      <c r="U47" s="13">
        <v>6736978.9579999996</v>
      </c>
    </row>
    <row r="48" spans="1:21" x14ac:dyDescent="0.25">
      <c r="A48" s="11" t="s">
        <v>44</v>
      </c>
      <c r="B48" s="13">
        <v>19204519.469999999</v>
      </c>
      <c r="C48" s="13">
        <v>12427007.16</v>
      </c>
      <c r="D48" s="13">
        <v>14436345.6</v>
      </c>
      <c r="E48" s="13">
        <v>14565187.15</v>
      </c>
      <c r="F48" s="13">
        <v>5735090.3619999997</v>
      </c>
      <c r="G48" s="13">
        <v>7022184.4900000002</v>
      </c>
      <c r="H48" s="13">
        <v>9833941.0419999994</v>
      </c>
      <c r="I48" s="13">
        <v>13927499.02</v>
      </c>
      <c r="J48" s="13">
        <v>18194610.190000001</v>
      </c>
      <c r="K48" s="13">
        <v>6957218.6770000001</v>
      </c>
      <c r="L48" s="13">
        <v>18237981.91</v>
      </c>
      <c r="M48" s="13">
        <v>28819670.920000002</v>
      </c>
      <c r="N48" s="13">
        <v>26054951.309999999</v>
      </c>
      <c r="O48" s="13">
        <v>30414129.760000002</v>
      </c>
      <c r="P48" s="13">
        <v>23664136.949999999</v>
      </c>
      <c r="Q48" s="13">
        <v>9870645.7949999999</v>
      </c>
      <c r="R48" s="13">
        <v>23096320.57</v>
      </c>
      <c r="S48" s="13">
        <v>16772282.92</v>
      </c>
      <c r="T48" s="13">
        <v>33845974.640000001</v>
      </c>
      <c r="U48" s="13">
        <v>29689155.41</v>
      </c>
    </row>
    <row r="49" spans="1:21" x14ac:dyDescent="0.25">
      <c r="A49" s="11" t="s">
        <v>45</v>
      </c>
      <c r="B49" s="13">
        <v>21167844.489999998</v>
      </c>
      <c r="C49" s="13">
        <v>16435860.550000001</v>
      </c>
      <c r="D49" s="13">
        <v>16655885.85</v>
      </c>
      <c r="E49" s="13">
        <v>24481467.559999999</v>
      </c>
      <c r="F49" s="13">
        <v>20039228.02</v>
      </c>
      <c r="G49" s="13">
        <v>15274923.060000001</v>
      </c>
      <c r="H49" s="13">
        <v>22954522.960000001</v>
      </c>
      <c r="I49" s="13">
        <v>18399904.390000001</v>
      </c>
      <c r="J49" s="13">
        <v>20748679.32</v>
      </c>
      <c r="K49" s="13">
        <v>18063097.68</v>
      </c>
      <c r="L49" s="13">
        <v>11825768.460000001</v>
      </c>
      <c r="M49" s="13">
        <v>16342049.210000001</v>
      </c>
      <c r="N49" s="13">
        <v>21447498.91</v>
      </c>
      <c r="O49" s="13">
        <v>18346178.52</v>
      </c>
      <c r="P49" s="13">
        <v>22798311.010000002</v>
      </c>
      <c r="Q49" s="13">
        <v>16661265</v>
      </c>
      <c r="R49" s="13">
        <v>15933383.98</v>
      </c>
      <c r="S49" s="13">
        <v>10587019.25</v>
      </c>
      <c r="T49" s="13">
        <v>21614811.539999999</v>
      </c>
      <c r="U49" s="13">
        <v>24435538.739999998</v>
      </c>
    </row>
    <row r="50" spans="1:21" x14ac:dyDescent="0.25">
      <c r="A50" s="11" t="s">
        <v>46</v>
      </c>
      <c r="B50" s="13">
        <v>22160567.640000001</v>
      </c>
      <c r="C50" s="13">
        <v>23788779.43</v>
      </c>
      <c r="D50" s="13">
        <v>5801301.3729999997</v>
      </c>
      <c r="E50" s="13">
        <v>24341124.739999998</v>
      </c>
      <c r="F50" s="13">
        <v>20356206.66</v>
      </c>
      <c r="G50" s="13">
        <v>18640733.18</v>
      </c>
      <c r="H50" s="13">
        <v>14702717.199999999</v>
      </c>
      <c r="I50" s="13">
        <v>13594756.560000001</v>
      </c>
      <c r="J50" s="13">
        <v>15556866.310000001</v>
      </c>
      <c r="K50" s="13">
        <v>27442194.859999999</v>
      </c>
      <c r="L50" s="13">
        <v>23041909.239999998</v>
      </c>
      <c r="M50" s="13">
        <v>32548500.710000001</v>
      </c>
      <c r="N50" s="13">
        <v>27021697.59</v>
      </c>
      <c r="O50" s="13">
        <v>25258546.129999999</v>
      </c>
      <c r="P50" s="13">
        <v>55497214</v>
      </c>
      <c r="Q50" s="13">
        <v>9354068.7090000007</v>
      </c>
      <c r="R50" s="13">
        <v>24290304.420000002</v>
      </c>
      <c r="S50" s="13">
        <v>24397514.789999999</v>
      </c>
      <c r="T50" s="13">
        <v>29308191.23</v>
      </c>
      <c r="U50" s="13">
        <v>18853108.760000002</v>
      </c>
    </row>
    <row r="51" spans="1:21" x14ac:dyDescent="0.25">
      <c r="A51" s="11" t="s">
        <v>47</v>
      </c>
      <c r="B51" s="13">
        <v>21223211.289999999</v>
      </c>
      <c r="C51" s="13">
        <v>15464650.470000001</v>
      </c>
      <c r="D51" s="13">
        <v>18264306.02</v>
      </c>
      <c r="E51" s="13">
        <v>21066984.07</v>
      </c>
      <c r="F51" s="13">
        <v>11412683.67</v>
      </c>
      <c r="G51" s="13">
        <v>12218522.77</v>
      </c>
      <c r="H51" s="13">
        <v>17564568.420000002</v>
      </c>
      <c r="I51" s="13">
        <v>17547320.07</v>
      </c>
      <c r="J51" s="13">
        <v>25113904.43</v>
      </c>
      <c r="K51" s="13">
        <v>15294503.49</v>
      </c>
      <c r="L51" s="13">
        <v>28157091.989999998</v>
      </c>
      <c r="M51" s="13">
        <v>47214100.990000002</v>
      </c>
      <c r="N51" s="13">
        <v>36591096.240000002</v>
      </c>
      <c r="O51" s="13">
        <v>38308396.159999996</v>
      </c>
      <c r="P51" s="13">
        <v>55513384.630000003</v>
      </c>
      <c r="Q51" s="13">
        <v>27377673.460000001</v>
      </c>
      <c r="R51" s="13">
        <v>44879699.060000002</v>
      </c>
      <c r="S51" s="13">
        <v>26679855.510000002</v>
      </c>
      <c r="T51" s="13">
        <v>55937479.039999999</v>
      </c>
      <c r="U51" s="13">
        <v>54168640.799999997</v>
      </c>
    </row>
    <row r="52" spans="1:21" x14ac:dyDescent="0.25">
      <c r="A52" s="11" t="s">
        <v>48</v>
      </c>
      <c r="B52" s="13">
        <v>19879093.210000001</v>
      </c>
      <c r="C52" s="13">
        <v>14627474.17</v>
      </c>
      <c r="D52" s="13">
        <v>14185392.01</v>
      </c>
      <c r="E52" s="13">
        <v>17797576.379999999</v>
      </c>
      <c r="F52" s="13">
        <v>10938096.23</v>
      </c>
      <c r="G52" s="13">
        <v>10858840.199999999</v>
      </c>
      <c r="H52" s="13">
        <v>16584933.41</v>
      </c>
      <c r="I52" s="13">
        <v>15445294.300000001</v>
      </c>
      <c r="J52" s="13">
        <v>22397798.170000002</v>
      </c>
      <c r="K52" s="13">
        <v>15444571.300000001</v>
      </c>
      <c r="L52" s="13">
        <v>24706195.460000001</v>
      </c>
      <c r="M52" s="13">
        <v>44759604.600000001</v>
      </c>
      <c r="N52" s="13">
        <v>35512751.619999997</v>
      </c>
      <c r="O52" s="13">
        <v>36678643.399999999</v>
      </c>
      <c r="P52" s="13">
        <v>54102484.210000001</v>
      </c>
      <c r="Q52" s="13">
        <v>19081104.23</v>
      </c>
      <c r="R52" s="13">
        <v>42382845.229999997</v>
      </c>
      <c r="S52" s="13">
        <v>24081472.870000001</v>
      </c>
      <c r="T52" s="13">
        <v>56344478.560000002</v>
      </c>
      <c r="U52" s="13">
        <v>58695148.600000001</v>
      </c>
    </row>
    <row r="53" spans="1:21" x14ac:dyDescent="0.25">
      <c r="A53" s="11" t="s">
        <v>49</v>
      </c>
      <c r="B53" s="13">
        <v>2958188.537</v>
      </c>
      <c r="C53" s="13">
        <v>2198941.6949999998</v>
      </c>
      <c r="D53" s="13">
        <v>2030986.693</v>
      </c>
      <c r="E53" s="13">
        <v>2676493.5580000002</v>
      </c>
      <c r="F53" s="13">
        <v>1707827.0859999999</v>
      </c>
      <c r="G53" s="13">
        <v>1552425.3019999999</v>
      </c>
      <c r="H53" s="13">
        <v>2617021.6910000001</v>
      </c>
      <c r="I53" s="13">
        <v>2272052.1850000001</v>
      </c>
      <c r="J53" s="13">
        <v>3214834.148</v>
      </c>
      <c r="K53" s="13">
        <v>3353963.2930000001</v>
      </c>
      <c r="L53" s="13">
        <v>3308039.7689999999</v>
      </c>
      <c r="M53" s="13">
        <v>6180589.8590000002</v>
      </c>
      <c r="N53" s="13">
        <v>5045514.87</v>
      </c>
      <c r="O53" s="13">
        <v>4979370.1140000001</v>
      </c>
      <c r="P53" s="13">
        <v>7408925.949</v>
      </c>
      <c r="Q53" s="13">
        <v>3286718.5830000001</v>
      </c>
      <c r="R53" s="13">
        <v>5755762.9000000004</v>
      </c>
      <c r="S53" s="13">
        <v>3369964.1609999998</v>
      </c>
      <c r="T53" s="13">
        <v>7400586.7340000002</v>
      </c>
      <c r="U53" s="13">
        <v>8084063.9960000003</v>
      </c>
    </row>
    <row r="54" spans="1:21" x14ac:dyDescent="0.25">
      <c r="A54" s="11" t="s">
        <v>50</v>
      </c>
      <c r="B54" s="13">
        <v>61159544.590000004</v>
      </c>
      <c r="C54" s="13">
        <v>52515437.240000002</v>
      </c>
      <c r="D54" s="13">
        <v>36155703.200000003</v>
      </c>
      <c r="E54" s="13">
        <v>54170355.380000003</v>
      </c>
      <c r="F54" s="13">
        <v>30163181.899999999</v>
      </c>
      <c r="G54" s="13">
        <v>39107080.369999997</v>
      </c>
      <c r="H54" s="13">
        <v>48350914.590000004</v>
      </c>
      <c r="I54" s="13">
        <v>53758084.359999999</v>
      </c>
      <c r="J54" s="13">
        <v>56126680.270000003</v>
      </c>
      <c r="K54" s="13">
        <v>29829707.870000001</v>
      </c>
      <c r="L54" s="13">
        <v>76766964.730000004</v>
      </c>
      <c r="M54" s="13">
        <v>109410801.5</v>
      </c>
      <c r="N54" s="13">
        <v>76855339.209999993</v>
      </c>
      <c r="O54" s="13">
        <v>73775434.829999998</v>
      </c>
      <c r="P54" s="13">
        <v>135985975.80000001</v>
      </c>
      <c r="Q54" s="13">
        <v>76437681.840000004</v>
      </c>
      <c r="R54" s="13">
        <v>109330079.5</v>
      </c>
      <c r="S54" s="13">
        <v>79355378.790000007</v>
      </c>
      <c r="T54" s="13">
        <v>111452202.8</v>
      </c>
      <c r="U54" s="13">
        <v>97128552.030000001</v>
      </c>
    </row>
    <row r="55" spans="1:21" x14ac:dyDescent="0.25">
      <c r="A55" s="11" t="s">
        <v>51</v>
      </c>
      <c r="B55" s="13">
        <v>2220246.091</v>
      </c>
      <c r="C55" s="13">
        <v>1411889.0349999999</v>
      </c>
      <c r="D55" s="13">
        <v>1755402.3049999999</v>
      </c>
      <c r="E55" s="13">
        <v>1869756.5209999999</v>
      </c>
      <c r="F55" s="13">
        <v>1119069.165</v>
      </c>
      <c r="G55" s="13">
        <v>1311824.4909999999</v>
      </c>
      <c r="H55" s="13">
        <v>1633498.8489999999</v>
      </c>
      <c r="I55" s="13">
        <v>1304959.7579999999</v>
      </c>
      <c r="J55" s="13">
        <v>2221763.307</v>
      </c>
      <c r="K55" s="13">
        <v>1845630.8689999999</v>
      </c>
      <c r="L55" s="13">
        <v>3552263.6</v>
      </c>
      <c r="M55" s="13">
        <v>5480137.0300000003</v>
      </c>
      <c r="N55" s="13">
        <v>1221318.919</v>
      </c>
      <c r="O55" s="13">
        <v>4246234.8219999997</v>
      </c>
      <c r="P55" s="13">
        <v>7105332.8420000002</v>
      </c>
      <c r="Q55" s="13">
        <v>3102790.2250000001</v>
      </c>
      <c r="R55" s="13">
        <v>5141395.4249999998</v>
      </c>
      <c r="S55" s="13">
        <v>2766207.605</v>
      </c>
      <c r="T55" s="13">
        <v>225580.3536</v>
      </c>
      <c r="U55" s="13">
        <v>5876781.7939999998</v>
      </c>
    </row>
    <row r="56" spans="1:21" x14ac:dyDescent="0.25">
      <c r="A56" s="11" t="s">
        <v>52</v>
      </c>
      <c r="B56" s="13">
        <v>74706664.060000002</v>
      </c>
      <c r="C56" s="13">
        <v>52907098.520000003</v>
      </c>
      <c r="D56" s="13">
        <v>35144951.490000002</v>
      </c>
      <c r="E56" s="13">
        <v>61476114.759999998</v>
      </c>
      <c r="F56" s="13">
        <v>41878198.700000003</v>
      </c>
      <c r="G56" s="13">
        <v>51253671.609999999</v>
      </c>
      <c r="H56" s="13">
        <v>76719878.439999998</v>
      </c>
      <c r="I56" s="13">
        <v>67327580.079999998</v>
      </c>
      <c r="J56" s="13">
        <v>63140150.979999997</v>
      </c>
      <c r="K56" s="13">
        <v>80515701.560000002</v>
      </c>
      <c r="L56" s="13">
        <v>58892138.369999997</v>
      </c>
      <c r="M56" s="13">
        <v>100728630.59999999</v>
      </c>
      <c r="N56" s="13">
        <v>109325071.5</v>
      </c>
      <c r="O56" s="13">
        <v>89809176.060000002</v>
      </c>
      <c r="P56" s="13">
        <v>108514293</v>
      </c>
      <c r="Q56" s="13">
        <v>78113668.299999997</v>
      </c>
      <c r="R56" s="13">
        <v>91261020.269999996</v>
      </c>
      <c r="S56" s="13">
        <v>60696947.229999997</v>
      </c>
      <c r="T56" s="13">
        <v>121695421.5</v>
      </c>
      <c r="U56" s="13">
        <v>129571170.59999999</v>
      </c>
    </row>
    <row r="57" spans="1:21" x14ac:dyDescent="0.25">
      <c r="A57" s="11" t="s">
        <v>53</v>
      </c>
      <c r="B57" s="13">
        <v>75867013.230000004</v>
      </c>
      <c r="C57" s="13">
        <v>55309066.350000001</v>
      </c>
      <c r="D57" s="13">
        <v>41709372.979999997</v>
      </c>
      <c r="E57" s="13">
        <v>66064369.979999997</v>
      </c>
      <c r="F57" s="13">
        <v>37905415.240000002</v>
      </c>
      <c r="G57" s="13">
        <v>55921199.670000002</v>
      </c>
      <c r="H57" s="13">
        <v>77177145.590000004</v>
      </c>
      <c r="I57" s="13">
        <v>68917268.569999993</v>
      </c>
      <c r="J57" s="13">
        <v>70960785.090000004</v>
      </c>
      <c r="K57" s="13">
        <v>71854248.870000005</v>
      </c>
      <c r="L57" s="13">
        <v>67290311.400000006</v>
      </c>
      <c r="M57" s="13">
        <v>99550960.769999996</v>
      </c>
      <c r="N57" s="13">
        <v>106968788.09999999</v>
      </c>
      <c r="O57" s="13">
        <v>78202192.370000005</v>
      </c>
      <c r="P57" s="13">
        <v>105084515.40000001</v>
      </c>
      <c r="Q57" s="13">
        <v>81807826.109999999</v>
      </c>
      <c r="R57" s="13">
        <v>94665735.25</v>
      </c>
      <c r="S57" s="13">
        <v>68799579.719999999</v>
      </c>
      <c r="T57" s="13">
        <v>116419602.40000001</v>
      </c>
      <c r="U57" s="13">
        <v>121608769.90000001</v>
      </c>
    </row>
    <row r="58" spans="1:21" x14ac:dyDescent="0.25">
      <c r="A58" s="11" t="s">
        <v>54</v>
      </c>
      <c r="B58" s="13">
        <v>4545128.84</v>
      </c>
      <c r="C58" s="13">
        <v>3083140.3560000001</v>
      </c>
      <c r="D58" s="13">
        <v>3413730.3909999998</v>
      </c>
      <c r="E58" s="13">
        <v>4999789.7240000004</v>
      </c>
      <c r="F58" s="13">
        <v>3500999.85</v>
      </c>
      <c r="G58" s="13">
        <v>4033283.2820000001</v>
      </c>
      <c r="H58" s="13">
        <v>5359210.5880000005</v>
      </c>
      <c r="I58" s="13">
        <v>4889801.8859999999</v>
      </c>
      <c r="J58" s="13">
        <v>4568753.727</v>
      </c>
      <c r="K58" s="13">
        <v>9723562.7369999997</v>
      </c>
      <c r="L58" s="13">
        <v>3660551.6949999998</v>
      </c>
      <c r="M58" s="13">
        <v>4953326.2489999998</v>
      </c>
      <c r="N58" s="13">
        <v>5883661.9510000004</v>
      </c>
      <c r="O58" s="13">
        <v>4347901.4790000003</v>
      </c>
      <c r="P58" s="13">
        <v>5878740.5219999999</v>
      </c>
      <c r="Q58" s="13">
        <v>3908939.7940000002</v>
      </c>
      <c r="R58" s="13">
        <v>4788499.5159999998</v>
      </c>
      <c r="S58" s="13">
        <v>3335052.3769999999</v>
      </c>
      <c r="T58" s="13">
        <v>6345832.1830000002</v>
      </c>
      <c r="U58" s="13">
        <v>6501502.2350000003</v>
      </c>
    </row>
    <row r="59" spans="1:21" x14ac:dyDescent="0.25">
      <c r="A59" s="11" t="s">
        <v>55</v>
      </c>
      <c r="B59" s="13">
        <v>53179822.170000002</v>
      </c>
      <c r="C59" s="13">
        <v>42777354.560000002</v>
      </c>
      <c r="D59" s="13">
        <v>31384918.260000002</v>
      </c>
      <c r="E59" s="13">
        <v>57611901.630000003</v>
      </c>
      <c r="F59" s="13">
        <v>39644036.090000004</v>
      </c>
      <c r="G59" s="13">
        <v>44904631.380000003</v>
      </c>
      <c r="H59" s="13">
        <v>53126640.82</v>
      </c>
      <c r="I59" s="13">
        <v>50933189.960000001</v>
      </c>
      <c r="J59" s="13">
        <v>44834928.390000001</v>
      </c>
      <c r="K59" s="13">
        <v>46204944.340000004</v>
      </c>
      <c r="L59" s="13">
        <v>40190006.75</v>
      </c>
      <c r="M59" s="13">
        <v>51604678.409999996</v>
      </c>
      <c r="N59" s="13">
        <v>71311784.989999995</v>
      </c>
      <c r="O59" s="13">
        <v>52684877.359999999</v>
      </c>
      <c r="P59" s="13">
        <v>64453419.649999999</v>
      </c>
      <c r="Q59" s="13">
        <v>50023106.350000001</v>
      </c>
      <c r="R59" s="13">
        <v>48978749.950000003</v>
      </c>
      <c r="S59" s="13">
        <v>36631885.210000001</v>
      </c>
      <c r="T59" s="13">
        <v>63221042.009999998</v>
      </c>
      <c r="U59" s="13">
        <v>75197706.159999996</v>
      </c>
    </row>
    <row r="60" spans="1:21" x14ac:dyDescent="0.25">
      <c r="A60" s="11" t="s">
        <v>56</v>
      </c>
      <c r="B60" s="13">
        <v>3385959.7910000002</v>
      </c>
      <c r="C60" s="13">
        <v>2523980.682</v>
      </c>
      <c r="D60" s="13">
        <v>2812181.1069999998</v>
      </c>
      <c r="E60" s="13">
        <v>4125196.1889999998</v>
      </c>
      <c r="F60" s="13">
        <v>3993563.7659999998</v>
      </c>
      <c r="G60" s="13">
        <v>2933970.7340000002</v>
      </c>
      <c r="H60" s="13">
        <v>3843034.818</v>
      </c>
      <c r="I60" s="13">
        <v>3522721.0329999998</v>
      </c>
      <c r="J60" s="13">
        <v>3390954.1549999998</v>
      </c>
      <c r="K60" s="13">
        <v>9142904.1710000001</v>
      </c>
      <c r="L60" s="13">
        <v>2057008.084</v>
      </c>
      <c r="M60" s="13">
        <v>3166498.301</v>
      </c>
      <c r="N60" s="13">
        <v>3871079.5279999999</v>
      </c>
      <c r="O60" s="13">
        <v>2879400.42</v>
      </c>
      <c r="P60" s="13">
        <v>3865190.4369999999</v>
      </c>
      <c r="Q60" s="13">
        <v>2368428.5759999999</v>
      </c>
      <c r="R60" s="13">
        <v>2846907.0490000001</v>
      </c>
      <c r="S60" s="13">
        <v>1908770.7720000001</v>
      </c>
      <c r="T60" s="13">
        <v>4044523.2</v>
      </c>
      <c r="U60" s="13">
        <v>4299021.5010000002</v>
      </c>
    </row>
    <row r="61" spans="1:21" x14ac:dyDescent="0.25">
      <c r="A61" s="11" t="s">
        <v>57</v>
      </c>
      <c r="B61" s="13">
        <v>1740354.716</v>
      </c>
      <c r="C61" s="13">
        <v>1303217.5519999999</v>
      </c>
      <c r="D61" s="13">
        <v>752071.52309999999</v>
      </c>
      <c r="E61" s="13">
        <v>1004017.478</v>
      </c>
      <c r="F61" s="13">
        <v>829508.11329999997</v>
      </c>
      <c r="G61" s="13">
        <v>1618312.16</v>
      </c>
      <c r="H61" s="13">
        <v>1141679.9469999999</v>
      </c>
      <c r="I61" s="13">
        <v>1441740.6259999999</v>
      </c>
      <c r="J61" s="13">
        <v>991843.8334</v>
      </c>
      <c r="K61" s="13">
        <v>595463.54229999997</v>
      </c>
      <c r="L61" s="13">
        <v>2750018.358</v>
      </c>
      <c r="M61" s="13">
        <v>2353328.85</v>
      </c>
      <c r="N61" s="13">
        <v>2877129.8429999999</v>
      </c>
      <c r="O61" s="13">
        <v>2714834.6209999998</v>
      </c>
      <c r="P61" s="13">
        <v>2299089.8360000001</v>
      </c>
      <c r="Q61" s="13">
        <v>2470522.0060000001</v>
      </c>
      <c r="R61" s="13">
        <v>1951704.054</v>
      </c>
      <c r="S61" s="13">
        <v>2682525.7549999999</v>
      </c>
      <c r="T61" s="13">
        <v>2941894.1579999998</v>
      </c>
      <c r="U61" s="13">
        <v>2409763.284</v>
      </c>
    </row>
    <row r="62" spans="1:21" x14ac:dyDescent="0.25">
      <c r="A62" s="11" t="s">
        <v>58</v>
      </c>
      <c r="B62" s="13">
        <v>1374077.4809999999</v>
      </c>
      <c r="C62" s="13">
        <v>1061090.45</v>
      </c>
      <c r="D62" s="13">
        <v>620070.59860000003</v>
      </c>
      <c r="E62" s="13">
        <v>939658.98829999997</v>
      </c>
      <c r="F62" s="13">
        <v>662237.74109999998</v>
      </c>
      <c r="G62" s="13">
        <v>1247077.9809999999</v>
      </c>
      <c r="H62" s="13">
        <v>921952.60239999997</v>
      </c>
      <c r="I62" s="13">
        <v>1256777.5379999999</v>
      </c>
      <c r="J62" s="13">
        <v>857617.3297</v>
      </c>
      <c r="K62" s="13">
        <v>330495.99440000003</v>
      </c>
      <c r="L62" s="13">
        <v>2345690.1239999998</v>
      </c>
      <c r="M62" s="13">
        <v>1945313.57</v>
      </c>
      <c r="N62" s="13">
        <v>2392960.514</v>
      </c>
      <c r="O62" s="13">
        <v>2227940.3450000002</v>
      </c>
      <c r="P62" s="13">
        <v>1823314.361</v>
      </c>
      <c r="Q62" s="13">
        <v>1954964.2579999999</v>
      </c>
      <c r="R62" s="13">
        <v>1525401.348</v>
      </c>
      <c r="S62" s="13">
        <v>2168061.699</v>
      </c>
      <c r="T62" s="13">
        <v>2459140.8739999998</v>
      </c>
      <c r="U62" s="13">
        <v>1889394.557</v>
      </c>
    </row>
    <row r="63" spans="1:21" x14ac:dyDescent="0.25">
      <c r="A63" s="11" t="s">
        <v>59</v>
      </c>
      <c r="B63" s="13">
        <v>9769209.7080000006</v>
      </c>
      <c r="C63" s="13">
        <v>37537106.640000001</v>
      </c>
      <c r="D63" s="13">
        <v>27345775.879999999</v>
      </c>
      <c r="E63" s="13">
        <v>42636340.909999996</v>
      </c>
      <c r="F63" s="13">
        <v>31617172.359999999</v>
      </c>
      <c r="G63" s="13">
        <v>24690255.66</v>
      </c>
      <c r="H63" s="13">
        <v>9795912.6219999995</v>
      </c>
      <c r="I63" s="13">
        <v>51667532.509999998</v>
      </c>
      <c r="J63" s="13">
        <v>44824067.399999999</v>
      </c>
      <c r="K63" s="13">
        <v>17242995.93</v>
      </c>
      <c r="L63" s="13">
        <v>36726262.619999997</v>
      </c>
      <c r="M63" s="13">
        <v>45979747.149999999</v>
      </c>
      <c r="N63" s="13">
        <v>36817746.880000003</v>
      </c>
      <c r="O63" s="13">
        <v>41338617.899999999</v>
      </c>
      <c r="P63" s="13">
        <v>59845722.770000003</v>
      </c>
      <c r="Q63" s="13">
        <v>40830694.619999997</v>
      </c>
      <c r="R63" s="13">
        <v>29950192.41</v>
      </c>
      <c r="S63" s="13">
        <v>24664247.260000002</v>
      </c>
      <c r="T63" s="13">
        <v>30718448.620000001</v>
      </c>
      <c r="U63" s="13">
        <v>39963339.920000002</v>
      </c>
    </row>
    <row r="64" spans="1:21" x14ac:dyDescent="0.25">
      <c r="A64" s="11" t="s">
        <v>60</v>
      </c>
      <c r="B64" s="13">
        <v>2606107.23</v>
      </c>
      <c r="C64" s="13">
        <v>2532491.4670000002</v>
      </c>
      <c r="D64" s="13">
        <v>2008052.7790000001</v>
      </c>
      <c r="E64" s="13">
        <v>2490041.3709999998</v>
      </c>
      <c r="F64" s="13">
        <v>2637131.3960000002</v>
      </c>
      <c r="G64" s="13">
        <v>1780093.0260000001</v>
      </c>
      <c r="H64" s="13">
        <v>2360435.0759999999</v>
      </c>
      <c r="I64" s="13">
        <v>3165374.1979999999</v>
      </c>
      <c r="J64" s="13">
        <v>3997867.9029999999</v>
      </c>
      <c r="K64" s="13">
        <v>1790460.2120000001</v>
      </c>
      <c r="L64" s="13">
        <v>6977431.7779999999</v>
      </c>
      <c r="M64" s="13">
        <v>8537587.7650000006</v>
      </c>
      <c r="N64" s="13">
        <v>8176643.6279999996</v>
      </c>
      <c r="O64" s="13">
        <v>8748212.3420000002</v>
      </c>
      <c r="P64" s="13">
        <v>14362570.880000001</v>
      </c>
      <c r="Q64" s="13">
        <v>5232915.142</v>
      </c>
      <c r="R64" s="13">
        <v>6452533.6749999998</v>
      </c>
      <c r="S64" s="13">
        <v>5425233.7869999995</v>
      </c>
      <c r="T64" s="13">
        <v>9192573.5429999996</v>
      </c>
      <c r="U64" s="13">
        <v>10643936.08</v>
      </c>
    </row>
    <row r="65" spans="1:21" x14ac:dyDescent="0.25">
      <c r="A65" s="11" t="s">
        <v>61</v>
      </c>
      <c r="B65" s="13">
        <v>18907051.199999999</v>
      </c>
      <c r="C65" s="13">
        <v>28763290.309999999</v>
      </c>
      <c r="D65" s="13">
        <v>16842830.699999999</v>
      </c>
      <c r="E65" s="13">
        <v>52002451.350000001</v>
      </c>
      <c r="F65" s="13">
        <v>28594438</v>
      </c>
      <c r="G65" s="13">
        <v>21211684.050000001</v>
      </c>
      <c r="H65" s="13">
        <v>43926629.549999997</v>
      </c>
      <c r="I65" s="13">
        <v>40038991.939999998</v>
      </c>
      <c r="J65" s="13">
        <v>39273829.189999998</v>
      </c>
      <c r="K65" s="13">
        <v>24989649</v>
      </c>
      <c r="L65" s="13">
        <v>45970904.770000003</v>
      </c>
      <c r="M65" s="13">
        <v>93259824.859999999</v>
      </c>
      <c r="N65" s="13">
        <v>45197180.100000001</v>
      </c>
      <c r="O65" s="13">
        <v>61557978.229999997</v>
      </c>
      <c r="P65" s="13">
        <v>45946210.32</v>
      </c>
      <c r="Q65" s="13">
        <v>41563003.530000001</v>
      </c>
      <c r="R65" s="13">
        <v>55484583.329999998</v>
      </c>
      <c r="S65" s="13">
        <v>44114322.159999996</v>
      </c>
      <c r="T65" s="13">
        <v>52356812.590000004</v>
      </c>
      <c r="U65" s="13">
        <v>65483529.350000001</v>
      </c>
    </row>
    <row r="66" spans="1:21" x14ac:dyDescent="0.25">
      <c r="A66" s="11" t="s">
        <v>62</v>
      </c>
      <c r="B66" s="13">
        <v>71563826</v>
      </c>
      <c r="C66" s="13">
        <v>62469251.670000002</v>
      </c>
      <c r="D66" s="13">
        <v>37990724.380000003</v>
      </c>
      <c r="E66" s="13">
        <v>69887805.290000007</v>
      </c>
      <c r="F66" s="13">
        <v>65024514.619999997</v>
      </c>
      <c r="G66" s="13">
        <v>55562053.770000003</v>
      </c>
      <c r="H66" s="13">
        <v>77356334.900000006</v>
      </c>
      <c r="I66" s="13">
        <v>98935922.659999996</v>
      </c>
      <c r="J66" s="13">
        <v>58124245.600000001</v>
      </c>
      <c r="K66" s="13">
        <v>115428595.59999999</v>
      </c>
      <c r="L66" s="13">
        <v>24105582.789999999</v>
      </c>
      <c r="M66" s="13">
        <v>109083251.59999999</v>
      </c>
      <c r="N66" s="13">
        <v>108392142.8</v>
      </c>
      <c r="O66" s="13">
        <v>105719451.7</v>
      </c>
      <c r="P66" s="13">
        <v>115859160.2</v>
      </c>
      <c r="Q66" s="13">
        <v>91357492.689999998</v>
      </c>
      <c r="R66" s="13">
        <v>93833969.709999993</v>
      </c>
      <c r="S66" s="13">
        <v>69101758.439999998</v>
      </c>
      <c r="T66" s="13">
        <v>92702377.200000003</v>
      </c>
      <c r="U66" s="13">
        <v>124962772</v>
      </c>
    </row>
    <row r="67" spans="1:21" x14ac:dyDescent="0.25">
      <c r="A67" s="11" t="s">
        <v>63</v>
      </c>
      <c r="B67" s="13">
        <v>2558784.5120000001</v>
      </c>
      <c r="C67" s="13">
        <v>340962.73839999997</v>
      </c>
      <c r="D67" s="13">
        <v>158847.90489999999</v>
      </c>
      <c r="E67" s="13">
        <v>635126.68590000004</v>
      </c>
      <c r="F67" s="13">
        <v>12042745.91</v>
      </c>
      <c r="G67" s="13">
        <v>10459125.720000001</v>
      </c>
      <c r="H67" s="13">
        <v>2355062.1680000001</v>
      </c>
      <c r="I67" s="13">
        <v>408463.65470000001</v>
      </c>
      <c r="J67" s="13">
        <v>308490.3541</v>
      </c>
      <c r="K67" s="13">
        <v>822755.96799999999</v>
      </c>
      <c r="L67" s="13">
        <v>8541414.3210000005</v>
      </c>
      <c r="M67" s="13">
        <v>726900.96640000003</v>
      </c>
      <c r="N67" s="13">
        <v>4597564.6109999996</v>
      </c>
      <c r="O67" s="13">
        <v>508033.59470000002</v>
      </c>
      <c r="P67" s="13">
        <v>463313.02309999999</v>
      </c>
      <c r="Q67" s="13">
        <v>416650.364</v>
      </c>
      <c r="R67" s="13">
        <v>361356.9608</v>
      </c>
      <c r="S67" s="13">
        <v>56992838.299999997</v>
      </c>
      <c r="T67" s="13">
        <v>2591615.6320000002</v>
      </c>
      <c r="U67" s="13">
        <v>1067879.7080000001</v>
      </c>
    </row>
    <row r="68" spans="1:21" x14ac:dyDescent="0.25">
      <c r="A68" s="11" t="s">
        <v>64</v>
      </c>
      <c r="B68" s="13">
        <v>8772356.7770000007</v>
      </c>
      <c r="C68" s="13">
        <v>8096551.5250000004</v>
      </c>
      <c r="D68" s="13">
        <v>6361278.4199999999</v>
      </c>
      <c r="E68" s="13">
        <v>7835302.8399999999</v>
      </c>
      <c r="F68" s="13">
        <v>4862267.8830000004</v>
      </c>
      <c r="G68" s="13">
        <v>4413696.3990000002</v>
      </c>
      <c r="H68" s="13">
        <v>6499275.3300000001</v>
      </c>
      <c r="I68" s="13">
        <v>10437309.199999999</v>
      </c>
      <c r="J68" s="13">
        <v>11952206.99</v>
      </c>
      <c r="K68" s="13">
        <v>12110113.75</v>
      </c>
      <c r="L68" s="13">
        <v>7804996.557</v>
      </c>
      <c r="M68" s="13">
        <v>15176748.48</v>
      </c>
      <c r="N68" s="13">
        <v>11751438.369999999</v>
      </c>
      <c r="O68" s="13">
        <v>11245650.42</v>
      </c>
      <c r="P68" s="13">
        <v>14009780.050000001</v>
      </c>
      <c r="Q68" s="13">
        <v>9162724.4419999998</v>
      </c>
      <c r="R68" s="13">
        <v>11791836.98</v>
      </c>
      <c r="S68" s="13">
        <v>8213230.8389999997</v>
      </c>
      <c r="T68" s="13">
        <v>15498294.310000001</v>
      </c>
      <c r="U68" s="13">
        <v>16991585.699999999</v>
      </c>
    </row>
    <row r="69" spans="1:21" x14ac:dyDescent="0.25">
      <c r="A69" s="11" t="s">
        <v>65</v>
      </c>
      <c r="B69" s="13">
        <v>779898.82779999997</v>
      </c>
      <c r="C69" s="13">
        <v>811283.14740000002</v>
      </c>
      <c r="D69" s="13">
        <v>545081.12959999999</v>
      </c>
      <c r="E69" s="13">
        <v>1015831.0820000001</v>
      </c>
      <c r="F69" s="13">
        <v>799290.2929</v>
      </c>
      <c r="G69" s="13">
        <v>726207.38520000002</v>
      </c>
      <c r="H69" s="13">
        <v>563649.55440000002</v>
      </c>
      <c r="I69" s="13">
        <v>1060010.3459999999</v>
      </c>
      <c r="J69" s="13">
        <v>968360.77690000006</v>
      </c>
      <c r="K69" s="13">
        <v>885271.46990000003</v>
      </c>
      <c r="L69" s="13">
        <v>2557807.67</v>
      </c>
      <c r="M69" s="13">
        <v>2336809.4219999998</v>
      </c>
      <c r="N69" s="13">
        <v>5446070.8219999997</v>
      </c>
      <c r="O69" s="13">
        <v>3329440.2390000001</v>
      </c>
      <c r="P69" s="13">
        <v>3062540.2710000002</v>
      </c>
      <c r="Q69" s="13">
        <v>2421982.91</v>
      </c>
      <c r="R69" s="13">
        <v>3081208.193</v>
      </c>
      <c r="S69" s="13">
        <v>1967132.5930000001</v>
      </c>
      <c r="T69" s="13">
        <v>4627241.6349999998</v>
      </c>
      <c r="U69" s="13">
        <v>3765953.642</v>
      </c>
    </row>
    <row r="70" spans="1:21" x14ac:dyDescent="0.25">
      <c r="A70" s="11" t="s">
        <v>66</v>
      </c>
      <c r="B70" s="13">
        <v>992492.99</v>
      </c>
      <c r="C70" s="13">
        <v>860284.30669999996</v>
      </c>
      <c r="D70" s="13">
        <v>329604.02</v>
      </c>
      <c r="E70" s="13">
        <v>372260.28259999998</v>
      </c>
      <c r="F70" s="13">
        <v>138208.8634</v>
      </c>
      <c r="G70" s="13">
        <v>183715.5626</v>
      </c>
      <c r="H70" s="13">
        <v>582007.54350000003</v>
      </c>
      <c r="I70" s="13">
        <v>157993.42970000001</v>
      </c>
      <c r="J70" s="13">
        <v>1069382.676</v>
      </c>
      <c r="K70" s="13">
        <v>1024966.824</v>
      </c>
      <c r="L70" s="13">
        <v>1117323.291</v>
      </c>
      <c r="M70" s="13">
        <v>2927897.17</v>
      </c>
      <c r="N70" s="13">
        <v>1910500.3430000001</v>
      </c>
      <c r="O70" s="13">
        <v>4311195.01</v>
      </c>
      <c r="P70" s="13">
        <v>3742290.3620000002</v>
      </c>
      <c r="Q70" s="13">
        <v>3261032.4870000002</v>
      </c>
      <c r="R70" s="13">
        <v>3961574.716</v>
      </c>
      <c r="S70" s="13">
        <v>763924.0662</v>
      </c>
      <c r="T70" s="13">
        <v>1256029.2709999999</v>
      </c>
      <c r="U70" s="13">
        <v>5413457.335</v>
      </c>
    </row>
    <row r="71" spans="1:21" x14ac:dyDescent="0.25">
      <c r="A71" s="11" t="s">
        <v>67</v>
      </c>
      <c r="B71" s="13">
        <v>5760011.4029999999</v>
      </c>
      <c r="C71" s="13">
        <v>6880110.2280000001</v>
      </c>
      <c r="D71" s="13">
        <v>3949083.034</v>
      </c>
      <c r="E71" s="13">
        <v>6417797.1639999999</v>
      </c>
      <c r="F71" s="13">
        <v>3903746.5350000001</v>
      </c>
      <c r="G71" s="13">
        <v>3043596.5219999999</v>
      </c>
      <c r="H71" s="13">
        <v>5551539.8949999996</v>
      </c>
      <c r="I71" s="13">
        <v>7042069.7960000001</v>
      </c>
      <c r="J71" s="13">
        <v>8631962.5209999997</v>
      </c>
      <c r="K71" s="13">
        <v>9723910.8129999992</v>
      </c>
      <c r="L71" s="13">
        <v>5831512.6730000004</v>
      </c>
      <c r="M71" s="13">
        <v>9799801.6989999991</v>
      </c>
      <c r="N71" s="13">
        <v>7870356.7860000003</v>
      </c>
      <c r="O71" s="13">
        <v>9612483.9279999994</v>
      </c>
      <c r="P71" s="13">
        <v>11229699.1</v>
      </c>
      <c r="Q71" s="13">
        <v>8361837.5710000005</v>
      </c>
      <c r="R71" s="13">
        <v>8854343.4790000003</v>
      </c>
      <c r="S71" s="13">
        <v>7373018.8130000001</v>
      </c>
      <c r="T71" s="13">
        <v>9203260.7850000001</v>
      </c>
      <c r="U71" s="13">
        <v>12089665.49</v>
      </c>
    </row>
    <row r="72" spans="1:21" x14ac:dyDescent="0.25">
      <c r="A72" s="11" t="s">
        <v>68</v>
      </c>
      <c r="B72" s="13">
        <v>428513283.80000001</v>
      </c>
      <c r="C72" s="13">
        <v>522958735</v>
      </c>
      <c r="D72" s="13">
        <v>366026436.39999998</v>
      </c>
      <c r="E72" s="13">
        <v>1169909192</v>
      </c>
      <c r="F72" s="13">
        <v>217344425.80000001</v>
      </c>
      <c r="G72" s="13">
        <v>306428646.80000001</v>
      </c>
      <c r="H72" s="13">
        <v>638354328.20000005</v>
      </c>
      <c r="I72" s="13">
        <v>3777530420</v>
      </c>
      <c r="J72" s="13">
        <v>476583614.80000001</v>
      </c>
      <c r="K72" s="13">
        <v>376179296.19999999</v>
      </c>
      <c r="L72" s="13">
        <v>1477348419</v>
      </c>
      <c r="M72" s="13">
        <v>2576829371</v>
      </c>
      <c r="N72" s="13">
        <v>1322297402</v>
      </c>
      <c r="O72" s="13">
        <v>1244536904</v>
      </c>
      <c r="P72" s="13">
        <v>5284736470</v>
      </c>
      <c r="Q72" s="13">
        <v>3484366697</v>
      </c>
      <c r="R72" s="13">
        <v>6170974538</v>
      </c>
      <c r="S72" s="13">
        <v>613139066.20000005</v>
      </c>
      <c r="T72" s="13">
        <v>803451987.39999998</v>
      </c>
      <c r="U72" s="13">
        <v>1278972173</v>
      </c>
    </row>
    <row r="73" spans="1:21" x14ac:dyDescent="0.25">
      <c r="A73" s="11" t="s">
        <v>69</v>
      </c>
      <c r="B73" s="13">
        <v>5307727.0159999998</v>
      </c>
      <c r="C73" s="13">
        <v>5992342.7769999998</v>
      </c>
      <c r="D73" s="13">
        <v>1555479.541</v>
      </c>
      <c r="E73" s="13">
        <v>1056015.7339999999</v>
      </c>
      <c r="F73" s="13">
        <v>2785520.4739999999</v>
      </c>
      <c r="G73" s="13">
        <v>2133309.0070000002</v>
      </c>
      <c r="H73" s="13">
        <v>5154869.8279999997</v>
      </c>
      <c r="I73" s="13">
        <v>1775393.277</v>
      </c>
      <c r="J73" s="13">
        <v>6277989.4270000001</v>
      </c>
      <c r="K73" s="13">
        <v>2646269.0120000001</v>
      </c>
      <c r="L73" s="13">
        <v>3851814.398</v>
      </c>
      <c r="M73" s="13">
        <v>6488986.4289999995</v>
      </c>
      <c r="N73" s="13">
        <v>4851296.1859999998</v>
      </c>
      <c r="O73" s="13">
        <v>5993219.4510000004</v>
      </c>
      <c r="P73" s="13">
        <v>4710970.8760000002</v>
      </c>
      <c r="Q73" s="13">
        <v>7107173.3229999999</v>
      </c>
      <c r="R73" s="13">
        <v>4913362.8470000001</v>
      </c>
      <c r="S73" s="13">
        <v>3043765.628</v>
      </c>
      <c r="T73" s="13">
        <v>3952930.8909999998</v>
      </c>
      <c r="U73" s="13">
        <v>7328360.2470000004</v>
      </c>
    </row>
    <row r="74" spans="1:21" x14ac:dyDescent="0.25">
      <c r="A74" s="11" t="s">
        <v>70</v>
      </c>
      <c r="B74" s="13">
        <v>16118693.789999999</v>
      </c>
      <c r="C74" s="13">
        <v>13004739.029999999</v>
      </c>
      <c r="D74" s="13">
        <v>8536941.1190000009</v>
      </c>
      <c r="E74" s="13">
        <v>15692291.73</v>
      </c>
      <c r="F74" s="13">
        <v>25968353.91</v>
      </c>
      <c r="G74" s="13">
        <v>10436511.18</v>
      </c>
      <c r="H74" s="13">
        <v>20601546.420000002</v>
      </c>
      <c r="I74" s="13">
        <v>17833389.989999998</v>
      </c>
      <c r="J74" s="13">
        <v>14664681.859999999</v>
      </c>
      <c r="K74" s="13">
        <v>15366819.17</v>
      </c>
      <c r="L74" s="13">
        <v>13035400.289999999</v>
      </c>
      <c r="M74" s="13">
        <v>23382332.129999999</v>
      </c>
      <c r="N74" s="13">
        <v>24759893.539999999</v>
      </c>
      <c r="O74" s="13">
        <v>20365659.260000002</v>
      </c>
      <c r="P74" s="13">
        <v>25811609.699999999</v>
      </c>
      <c r="Q74" s="13">
        <v>16189134.380000001</v>
      </c>
      <c r="R74" s="13">
        <v>19761830.93</v>
      </c>
      <c r="S74" s="13">
        <v>12583245.42</v>
      </c>
      <c r="T74" s="13">
        <v>18994901.329999998</v>
      </c>
      <c r="U74" s="13">
        <v>32952607.68</v>
      </c>
    </row>
    <row r="75" spans="1:21" x14ac:dyDescent="0.25">
      <c r="A75" s="11" t="s">
        <v>71</v>
      </c>
      <c r="B75" s="13">
        <v>3784842.355</v>
      </c>
      <c r="C75" s="13">
        <v>3597927.6140000001</v>
      </c>
      <c r="D75" s="13">
        <v>1066666.2290000001</v>
      </c>
      <c r="E75" s="13">
        <v>7896984.9919999996</v>
      </c>
      <c r="F75" s="13">
        <v>1209284.1740000001</v>
      </c>
      <c r="G75" s="13">
        <v>1571952.702</v>
      </c>
      <c r="H75" s="13">
        <v>5262124.5290000001</v>
      </c>
      <c r="I75" s="13">
        <v>4727395.8459999999</v>
      </c>
      <c r="J75" s="13">
        <v>5297106.9380000001</v>
      </c>
      <c r="K75" s="13">
        <v>7057294.1869999999</v>
      </c>
      <c r="L75" s="13">
        <v>11726929.210000001</v>
      </c>
      <c r="M75" s="13">
        <v>36018554.539999999</v>
      </c>
      <c r="N75" s="13">
        <v>13103480.529999999</v>
      </c>
      <c r="O75" s="13">
        <v>10469493.66</v>
      </c>
      <c r="P75" s="13">
        <v>16194887.560000001</v>
      </c>
      <c r="Q75" s="13">
        <v>6271531.2019999996</v>
      </c>
      <c r="R75" s="13">
        <v>10526851.23</v>
      </c>
      <c r="S75" s="13">
        <v>9670947.2670000009</v>
      </c>
      <c r="T75" s="13">
        <v>15110894.59</v>
      </c>
      <c r="U75" s="13">
        <v>12892776.27</v>
      </c>
    </row>
    <row r="76" spans="1:21" x14ac:dyDescent="0.25">
      <c r="A76" s="11" t="s">
        <v>72</v>
      </c>
      <c r="B76" s="13">
        <v>7027576.8279999997</v>
      </c>
      <c r="C76" s="13">
        <v>13432004.42</v>
      </c>
      <c r="D76" s="13">
        <v>2833200.088</v>
      </c>
      <c r="E76" s="13">
        <v>73688219.170000002</v>
      </c>
      <c r="F76" s="13">
        <v>6077386.1639999999</v>
      </c>
      <c r="G76" s="13">
        <v>20926699.149999999</v>
      </c>
      <c r="H76" s="13">
        <v>6632695.9369999999</v>
      </c>
      <c r="I76" s="13">
        <v>11137050.82</v>
      </c>
      <c r="J76" s="13">
        <v>5364996.1950000003</v>
      </c>
      <c r="K76" s="13">
        <v>98524151.239999995</v>
      </c>
      <c r="L76" s="13">
        <v>3812865.9270000001</v>
      </c>
      <c r="M76" s="13">
        <v>8443074.875</v>
      </c>
      <c r="N76" s="13">
        <v>18655314.760000002</v>
      </c>
      <c r="O76" s="13">
        <v>7337854.4570000004</v>
      </c>
      <c r="P76" s="13">
        <v>5889191.2350000003</v>
      </c>
      <c r="Q76" s="13">
        <v>5940650.2340000002</v>
      </c>
      <c r="R76" s="13">
        <v>6758600.96</v>
      </c>
      <c r="S76" s="13">
        <v>50345894.460000001</v>
      </c>
      <c r="T76" s="13">
        <v>18889724.75</v>
      </c>
      <c r="U76" s="13">
        <v>9996238.1040000003</v>
      </c>
    </row>
    <row r="77" spans="1:21" x14ac:dyDescent="0.25">
      <c r="A77" s="11" t="s">
        <v>73</v>
      </c>
      <c r="B77" s="13">
        <v>5848990.4129999997</v>
      </c>
      <c r="C77" s="13">
        <v>6572895.6560000004</v>
      </c>
      <c r="D77" s="13">
        <v>2024657.673</v>
      </c>
      <c r="E77" s="13">
        <v>64637685.93</v>
      </c>
      <c r="F77" s="13">
        <v>3855788.2069999999</v>
      </c>
      <c r="G77" s="13">
        <v>19459282.07</v>
      </c>
      <c r="H77" s="13">
        <v>8504787.6239999998</v>
      </c>
      <c r="I77" s="13">
        <v>7539935.4189999998</v>
      </c>
      <c r="J77" s="13">
        <v>3574954.8670000001</v>
      </c>
      <c r="K77" s="13">
        <v>101934141.59999999</v>
      </c>
      <c r="L77" s="13">
        <v>2943334.4580000001</v>
      </c>
      <c r="M77" s="13">
        <v>5240310.5369999995</v>
      </c>
      <c r="N77" s="13">
        <v>9262597.9719999991</v>
      </c>
      <c r="O77" s="13">
        <v>4912292.432</v>
      </c>
      <c r="P77" s="13">
        <v>4619992.1670000004</v>
      </c>
      <c r="Q77" s="13">
        <v>3877645.1770000001</v>
      </c>
      <c r="R77" s="13">
        <v>4983605.3830000004</v>
      </c>
      <c r="S77" s="13">
        <v>3878888.7319999998</v>
      </c>
      <c r="T77" s="13">
        <v>5562124.5750000002</v>
      </c>
      <c r="U77" s="13">
        <v>9842209.9979999997</v>
      </c>
    </row>
    <row r="78" spans="1:21" x14ac:dyDescent="0.25">
      <c r="A78" s="11" t="s">
        <v>74</v>
      </c>
      <c r="B78" s="13">
        <v>10516814.460000001</v>
      </c>
      <c r="C78" s="13">
        <v>6453163.8760000002</v>
      </c>
      <c r="D78" s="13">
        <v>2362981.17</v>
      </c>
      <c r="E78" s="13">
        <v>63497521.969999999</v>
      </c>
      <c r="F78" s="13">
        <v>4945634.9380000001</v>
      </c>
      <c r="G78" s="13">
        <v>19448687.449999999</v>
      </c>
      <c r="H78" s="13">
        <v>6716174.5130000003</v>
      </c>
      <c r="I78" s="13">
        <v>10158478.68</v>
      </c>
      <c r="J78" s="13">
        <v>4529231.2709999997</v>
      </c>
      <c r="K78" s="13">
        <v>5718620.5279999999</v>
      </c>
      <c r="L78" s="13">
        <v>3317001.3289999999</v>
      </c>
      <c r="M78" s="13">
        <v>6673816.9680000003</v>
      </c>
      <c r="N78" s="13">
        <v>12843217.029999999</v>
      </c>
      <c r="O78" s="13">
        <v>7698997.8130000001</v>
      </c>
      <c r="P78" s="13">
        <v>5330670.04</v>
      </c>
      <c r="Q78" s="13">
        <v>5120991.2460000003</v>
      </c>
      <c r="R78" s="13">
        <v>5552509.9330000002</v>
      </c>
      <c r="S78" s="13">
        <v>8646564.8660000004</v>
      </c>
      <c r="T78" s="13">
        <v>10647242.609999999</v>
      </c>
      <c r="U78" s="13">
        <v>11130585.1</v>
      </c>
    </row>
    <row r="79" spans="1:21" x14ac:dyDescent="0.25">
      <c r="A79" s="11" t="s">
        <v>75</v>
      </c>
      <c r="B79" s="13">
        <v>119448052.09999999</v>
      </c>
      <c r="C79" s="13">
        <v>140807956.30000001</v>
      </c>
      <c r="D79" s="13">
        <v>73779569.930000007</v>
      </c>
      <c r="E79" s="13">
        <v>245087283.90000001</v>
      </c>
      <c r="F79" s="13">
        <v>153947690</v>
      </c>
      <c r="G79" s="13">
        <v>131344938</v>
      </c>
      <c r="H79" s="13">
        <v>123750418.09999999</v>
      </c>
      <c r="I79" s="13">
        <v>146001929.80000001</v>
      </c>
      <c r="J79" s="13">
        <v>174835280.19999999</v>
      </c>
      <c r="K79" s="13">
        <v>529538058.60000002</v>
      </c>
      <c r="L79" s="13">
        <v>690587309</v>
      </c>
      <c r="M79" s="13">
        <v>1261035613</v>
      </c>
      <c r="N79" s="13">
        <v>510561101.19999999</v>
      </c>
      <c r="O79" s="13">
        <v>221598494</v>
      </c>
      <c r="P79" s="13">
        <v>735134719.29999995</v>
      </c>
      <c r="Q79" s="13">
        <v>386930326.89999998</v>
      </c>
      <c r="R79" s="13">
        <v>422812898.89999998</v>
      </c>
      <c r="S79" s="13">
        <v>573138479.29999995</v>
      </c>
      <c r="T79" s="13">
        <v>974436669.79999995</v>
      </c>
      <c r="U79" s="13">
        <v>925495636.20000005</v>
      </c>
    </row>
    <row r="80" spans="1:21" x14ac:dyDescent="0.25">
      <c r="A80" s="11" t="s">
        <v>76</v>
      </c>
      <c r="B80" s="13">
        <v>78899684.909999996</v>
      </c>
      <c r="C80" s="13">
        <v>52498971.280000001</v>
      </c>
      <c r="D80" s="13">
        <v>40440080.469999999</v>
      </c>
      <c r="E80" s="13">
        <v>104406758.59999999</v>
      </c>
      <c r="F80" s="13">
        <v>52686845.380000003</v>
      </c>
      <c r="G80" s="13">
        <v>44193410.640000001</v>
      </c>
      <c r="H80" s="13">
        <v>68518329.069999993</v>
      </c>
      <c r="I80" s="13">
        <v>75898013.049999997</v>
      </c>
      <c r="J80" s="13">
        <v>85561095.609999999</v>
      </c>
      <c r="K80" s="13">
        <v>118607830.5</v>
      </c>
      <c r="L80" s="13">
        <v>88185882.810000002</v>
      </c>
      <c r="M80" s="13">
        <v>252402077.30000001</v>
      </c>
      <c r="N80" s="13">
        <v>178414749.69999999</v>
      </c>
      <c r="O80" s="13">
        <v>144441978.80000001</v>
      </c>
      <c r="P80" s="13">
        <v>238373405</v>
      </c>
      <c r="Q80" s="13">
        <v>48103725.469999999</v>
      </c>
      <c r="R80" s="13">
        <v>122453215.40000001</v>
      </c>
      <c r="S80" s="13">
        <v>101843082</v>
      </c>
      <c r="T80" s="13">
        <v>185372727.19999999</v>
      </c>
      <c r="U80" s="13">
        <v>265480393.30000001</v>
      </c>
    </row>
    <row r="81" spans="1:21" x14ac:dyDescent="0.25">
      <c r="A81" s="11" t="s">
        <v>77</v>
      </c>
      <c r="B81" s="13">
        <v>11704069.24</v>
      </c>
      <c r="C81" s="13">
        <v>14341266.08</v>
      </c>
      <c r="D81" s="13">
        <v>7755652.1069999998</v>
      </c>
      <c r="E81" s="13">
        <v>11764226.939999999</v>
      </c>
      <c r="F81" s="13">
        <v>9464078.1530000009</v>
      </c>
      <c r="G81" s="13">
        <v>7976129.591</v>
      </c>
      <c r="H81" s="13">
        <v>10002180.380000001</v>
      </c>
      <c r="I81" s="13">
        <v>14020902.42</v>
      </c>
      <c r="J81" s="13">
        <v>12010279.5</v>
      </c>
      <c r="K81" s="13">
        <v>12439708.439999999</v>
      </c>
      <c r="L81" s="13">
        <v>20502359.100000001</v>
      </c>
      <c r="M81" s="13">
        <v>32962634.199999999</v>
      </c>
      <c r="N81" s="13">
        <v>24881372.43</v>
      </c>
      <c r="O81" s="13">
        <v>15710321.109999999</v>
      </c>
      <c r="P81" s="13">
        <v>45404894.159999996</v>
      </c>
      <c r="Q81" s="13">
        <v>10598693.390000001</v>
      </c>
      <c r="R81" s="13">
        <v>15271881.630000001</v>
      </c>
      <c r="S81" s="13">
        <v>25042612.079999998</v>
      </c>
      <c r="T81" s="13">
        <v>25093590.140000001</v>
      </c>
      <c r="U81" s="13">
        <v>40032392.049999997</v>
      </c>
    </row>
    <row r="82" spans="1:21" x14ac:dyDescent="0.25">
      <c r="A82" s="11" t="s">
        <v>78</v>
      </c>
      <c r="B82" s="13">
        <v>9408718.3090000004</v>
      </c>
      <c r="C82" s="13">
        <v>6004136.5999999996</v>
      </c>
      <c r="D82" s="13">
        <v>5116130.2259999998</v>
      </c>
      <c r="E82" s="13">
        <v>10695888.279999999</v>
      </c>
      <c r="F82" s="13">
        <v>8559406.5779999997</v>
      </c>
      <c r="G82" s="13">
        <v>7817820.4330000002</v>
      </c>
      <c r="H82" s="13">
        <v>11231436.109999999</v>
      </c>
      <c r="I82" s="13">
        <v>9590142.5260000005</v>
      </c>
      <c r="J82" s="13">
        <v>5289768.0070000002</v>
      </c>
      <c r="K82" s="13">
        <v>5870773.4919999996</v>
      </c>
      <c r="L82" s="13">
        <v>3121279.412</v>
      </c>
      <c r="M82" s="13">
        <v>6097044.3779999996</v>
      </c>
      <c r="N82" s="13">
        <v>8783893.0260000005</v>
      </c>
      <c r="O82" s="13">
        <v>7374203.3360000001</v>
      </c>
      <c r="P82" s="13">
        <v>8418603.9110000003</v>
      </c>
      <c r="Q82" s="13">
        <v>5258775.9890000001</v>
      </c>
      <c r="R82" s="13">
        <v>4581940.4029999999</v>
      </c>
      <c r="S82" s="13">
        <v>4273364.97</v>
      </c>
      <c r="T82" s="13">
        <v>7330674.2970000003</v>
      </c>
      <c r="U82" s="13">
        <v>8873541.8929999992</v>
      </c>
    </row>
    <row r="83" spans="1:21" x14ac:dyDescent="0.25">
      <c r="A83" s="11" t="s">
        <v>79</v>
      </c>
      <c r="B83" s="13">
        <v>1264989.1680000001</v>
      </c>
      <c r="C83" s="13">
        <v>1156518.7960000001</v>
      </c>
      <c r="D83" s="13">
        <v>1143838.949</v>
      </c>
      <c r="E83" s="13">
        <v>2925748.9029999999</v>
      </c>
      <c r="F83" s="13">
        <v>2641377.8990000002</v>
      </c>
      <c r="G83" s="13">
        <v>1196340.588</v>
      </c>
      <c r="H83" s="13">
        <v>2675895.469</v>
      </c>
      <c r="I83" s="13">
        <v>1743550.35</v>
      </c>
      <c r="J83" s="13">
        <v>1676630.0989999999</v>
      </c>
      <c r="K83" s="13">
        <v>1162472.7779999999</v>
      </c>
      <c r="L83" s="13">
        <v>1924239.017</v>
      </c>
      <c r="M83" s="13">
        <v>2556390.318</v>
      </c>
      <c r="N83" s="13">
        <v>3408098.1349999998</v>
      </c>
      <c r="O83" s="13">
        <v>3242288</v>
      </c>
      <c r="P83" s="13">
        <v>2153684.023</v>
      </c>
      <c r="Q83" s="13">
        <v>1537383.9939999999</v>
      </c>
      <c r="R83" s="13">
        <v>2230382.122</v>
      </c>
      <c r="S83" s="13">
        <v>1535982.21</v>
      </c>
      <c r="T83" s="13">
        <v>3307614.9130000002</v>
      </c>
      <c r="U83" s="13">
        <v>4871896.585</v>
      </c>
    </row>
    <row r="84" spans="1:21" x14ac:dyDescent="0.25">
      <c r="A84" s="11" t="s">
        <v>80</v>
      </c>
      <c r="B84" s="13">
        <v>3415410077</v>
      </c>
      <c r="C84" s="13">
        <v>2895382928</v>
      </c>
      <c r="D84" s="13">
        <v>3720593445</v>
      </c>
      <c r="E84" s="13">
        <v>4609849880</v>
      </c>
      <c r="F84" s="13">
        <v>3266354921</v>
      </c>
      <c r="G84" s="13">
        <v>2842310696</v>
      </c>
      <c r="H84" s="13">
        <v>1843814485</v>
      </c>
      <c r="I84" s="13">
        <v>4222714961</v>
      </c>
      <c r="J84" s="13">
        <v>5909185178</v>
      </c>
      <c r="K84" s="13">
        <v>1494811216</v>
      </c>
      <c r="L84" s="13">
        <v>4648906028</v>
      </c>
      <c r="M84" s="13">
        <v>6837515895</v>
      </c>
      <c r="N84" s="13">
        <v>9462149160</v>
      </c>
      <c r="O84" s="13">
        <v>11948969584</v>
      </c>
      <c r="P84" s="13">
        <v>10286305993</v>
      </c>
      <c r="Q84" s="13">
        <v>6455695714</v>
      </c>
      <c r="R84" s="13">
        <v>8933808906</v>
      </c>
      <c r="S84" s="13">
        <v>4823338215</v>
      </c>
      <c r="T84" s="13">
        <v>13518834020</v>
      </c>
      <c r="U84" s="13">
        <v>16066443417</v>
      </c>
    </row>
    <row r="85" spans="1:21" x14ac:dyDescent="0.25">
      <c r="A85" s="11" t="s">
        <v>81</v>
      </c>
      <c r="B85" s="13">
        <v>2511348.0090000001</v>
      </c>
      <c r="C85" s="13">
        <v>1854016.325</v>
      </c>
      <c r="D85" s="13">
        <v>1720380.067</v>
      </c>
      <c r="E85" s="13">
        <v>2822403.0950000002</v>
      </c>
      <c r="F85" s="13">
        <v>97563.576209999999</v>
      </c>
      <c r="G85" s="13">
        <v>1680139.6850000001</v>
      </c>
      <c r="H85" s="13">
        <v>2490917.2119999998</v>
      </c>
      <c r="I85" s="13">
        <v>808548.02919999999</v>
      </c>
      <c r="J85" s="13">
        <v>3356305.3250000002</v>
      </c>
      <c r="K85" s="13">
        <v>1522819.051</v>
      </c>
      <c r="L85" s="13">
        <v>3843513.7990000001</v>
      </c>
      <c r="M85" s="13">
        <v>4030649.2540000002</v>
      </c>
      <c r="N85" s="13">
        <v>1439558.946</v>
      </c>
      <c r="O85" s="13">
        <v>4742389.3430000003</v>
      </c>
      <c r="P85" s="13">
        <v>4597315.3339999998</v>
      </c>
      <c r="Q85" s="13">
        <v>3029001.3829999999</v>
      </c>
      <c r="R85" s="13">
        <v>4262124.3109999998</v>
      </c>
      <c r="S85" s="13">
        <v>983321.64500000002</v>
      </c>
      <c r="T85" s="13">
        <v>1489716.3759999999</v>
      </c>
      <c r="U85" s="13">
        <v>4915948.04</v>
      </c>
    </row>
    <row r="86" spans="1:21" x14ac:dyDescent="0.25">
      <c r="A86" s="11" t="s">
        <v>82</v>
      </c>
      <c r="B86" s="13">
        <v>159267146</v>
      </c>
      <c r="C86" s="13">
        <v>164435285.5</v>
      </c>
      <c r="D86" s="13">
        <v>96864876.709999993</v>
      </c>
      <c r="E86" s="13">
        <v>344047958.19999999</v>
      </c>
      <c r="F86" s="13">
        <v>156846660.30000001</v>
      </c>
      <c r="G86" s="13">
        <v>148144407.59999999</v>
      </c>
      <c r="H86" s="13">
        <v>246018333.40000001</v>
      </c>
      <c r="I86" s="13">
        <v>277534506</v>
      </c>
      <c r="J86" s="13">
        <v>303850001.80000001</v>
      </c>
      <c r="K86" s="13">
        <v>144219931</v>
      </c>
      <c r="L86" s="13">
        <v>122931294.5</v>
      </c>
      <c r="M86" s="13">
        <v>127359727.09999999</v>
      </c>
      <c r="N86" s="13">
        <v>233721161.69999999</v>
      </c>
      <c r="O86" s="13">
        <v>352135897.89999998</v>
      </c>
      <c r="P86" s="13">
        <v>362369824.30000001</v>
      </c>
      <c r="Q86" s="13">
        <v>221525908.69999999</v>
      </c>
      <c r="R86" s="13">
        <v>217032433.30000001</v>
      </c>
      <c r="S86" s="13">
        <v>161897388.69999999</v>
      </c>
      <c r="T86" s="13">
        <v>346924894.10000002</v>
      </c>
      <c r="U86" s="13">
        <v>498950305.10000002</v>
      </c>
    </row>
    <row r="87" spans="1:21" x14ac:dyDescent="0.25">
      <c r="A87" s="11" t="s">
        <v>83</v>
      </c>
      <c r="B87" s="13">
        <v>1498555441</v>
      </c>
      <c r="C87" s="13">
        <v>1298933121</v>
      </c>
      <c r="D87" s="13">
        <v>1421683365</v>
      </c>
      <c r="E87" s="13">
        <v>2398457929</v>
      </c>
      <c r="F87" s="13">
        <v>1596908327</v>
      </c>
      <c r="G87" s="13">
        <v>1150060936</v>
      </c>
      <c r="H87" s="13">
        <v>1781754180</v>
      </c>
      <c r="I87" s="13">
        <v>1866622511</v>
      </c>
      <c r="J87" s="13">
        <v>1544810113</v>
      </c>
      <c r="K87" s="13">
        <v>1169694072</v>
      </c>
      <c r="L87" s="13">
        <v>2918868455</v>
      </c>
      <c r="M87" s="13">
        <v>1811068768</v>
      </c>
      <c r="N87" s="13">
        <v>3466477269</v>
      </c>
      <c r="O87" s="13">
        <v>3856795487</v>
      </c>
      <c r="P87" s="13">
        <v>4065369818</v>
      </c>
      <c r="Q87" s="13">
        <v>2654698150</v>
      </c>
      <c r="R87" s="13">
        <v>1259903584</v>
      </c>
      <c r="S87" s="13">
        <v>2131532211</v>
      </c>
      <c r="T87" s="13">
        <v>4702842904</v>
      </c>
      <c r="U87" s="13">
        <v>6482063220</v>
      </c>
    </row>
    <row r="88" spans="1:21" x14ac:dyDescent="0.25">
      <c r="A88" s="11" t="s">
        <v>84</v>
      </c>
      <c r="B88" s="13">
        <v>94445412.909999996</v>
      </c>
      <c r="C88" s="13">
        <v>482556279.5</v>
      </c>
      <c r="D88" s="13">
        <v>86570832.859999999</v>
      </c>
      <c r="E88" s="13">
        <v>141479771.19999999</v>
      </c>
      <c r="F88" s="13">
        <v>154472696.59999999</v>
      </c>
      <c r="G88" s="13">
        <v>97729697.959999993</v>
      </c>
      <c r="H88" s="13">
        <v>150916638.5</v>
      </c>
      <c r="I88" s="13">
        <v>177952735.40000001</v>
      </c>
      <c r="J88" s="13">
        <v>80380789.180000007</v>
      </c>
      <c r="K88" s="13">
        <v>326238882.30000001</v>
      </c>
      <c r="L88" s="13">
        <v>82052715.390000001</v>
      </c>
      <c r="M88" s="13">
        <v>114675488.2</v>
      </c>
      <c r="N88" s="13">
        <v>118212970.2</v>
      </c>
      <c r="O88" s="13">
        <v>128712094.8</v>
      </c>
      <c r="P88" s="13">
        <v>94330174.629999995</v>
      </c>
      <c r="Q88" s="13">
        <v>241949345.59999999</v>
      </c>
      <c r="R88" s="13">
        <v>125704310.7</v>
      </c>
      <c r="S88" s="13">
        <v>157359573.69999999</v>
      </c>
      <c r="T88" s="13">
        <v>148636246.80000001</v>
      </c>
      <c r="U88" s="13">
        <v>660979247.29999995</v>
      </c>
    </row>
    <row r="89" spans="1:21" x14ac:dyDescent="0.25">
      <c r="A89" s="11" t="s">
        <v>85</v>
      </c>
      <c r="B89" s="13">
        <v>211544760.69999999</v>
      </c>
      <c r="C89" s="13">
        <v>572215717.89999998</v>
      </c>
      <c r="D89" s="13">
        <v>89026447.060000002</v>
      </c>
      <c r="E89" s="13">
        <v>226028954.90000001</v>
      </c>
      <c r="F89" s="13">
        <v>288750459.39999998</v>
      </c>
      <c r="G89" s="13">
        <v>69125571.519999996</v>
      </c>
      <c r="H89" s="13">
        <v>154190413.09999999</v>
      </c>
      <c r="I89" s="13">
        <v>217414990.69999999</v>
      </c>
      <c r="J89" s="13">
        <v>171656924</v>
      </c>
      <c r="K89" s="13">
        <v>79396441.280000001</v>
      </c>
      <c r="L89" s="13">
        <v>108935100.7</v>
      </c>
      <c r="M89" s="13">
        <v>113917020</v>
      </c>
      <c r="N89" s="13">
        <v>317989833.5</v>
      </c>
      <c r="O89" s="13">
        <v>211849310.69999999</v>
      </c>
      <c r="P89" s="13">
        <v>116326630.90000001</v>
      </c>
      <c r="Q89" s="13">
        <v>242385181.69999999</v>
      </c>
      <c r="R89" s="13">
        <v>129401762.59999999</v>
      </c>
      <c r="S89" s="13">
        <v>90600834.879999995</v>
      </c>
      <c r="T89" s="13">
        <v>241271893.30000001</v>
      </c>
      <c r="U89" s="13">
        <v>842465761.39999998</v>
      </c>
    </row>
    <row r="90" spans="1:21" x14ac:dyDescent="0.25">
      <c r="A90" s="11" t="s">
        <v>86</v>
      </c>
      <c r="B90" s="13">
        <v>78363868.950000003</v>
      </c>
      <c r="C90" s="13">
        <v>51585146.020000003</v>
      </c>
      <c r="D90" s="13">
        <v>37846861.200000003</v>
      </c>
      <c r="E90" s="13">
        <v>90471990.209999993</v>
      </c>
      <c r="F90" s="13">
        <v>44239632.25</v>
      </c>
      <c r="G90" s="13">
        <v>37279000.619999997</v>
      </c>
      <c r="H90" s="13">
        <v>85534572.409999996</v>
      </c>
      <c r="I90" s="13">
        <v>68947750.579999998</v>
      </c>
      <c r="J90" s="13">
        <v>87490817.390000001</v>
      </c>
      <c r="K90" s="13">
        <v>47460553.659999996</v>
      </c>
      <c r="L90" s="13">
        <v>69674805.010000005</v>
      </c>
      <c r="M90" s="13">
        <v>100299271.90000001</v>
      </c>
      <c r="N90" s="13">
        <v>138212428.69999999</v>
      </c>
      <c r="O90" s="13">
        <v>132548891.59999999</v>
      </c>
      <c r="P90" s="13">
        <v>140241690.69999999</v>
      </c>
      <c r="Q90" s="13">
        <v>70547552.980000004</v>
      </c>
      <c r="R90" s="13">
        <v>97706385.650000006</v>
      </c>
      <c r="S90" s="13">
        <v>62085866.039999999</v>
      </c>
      <c r="T90" s="13">
        <v>138564549.09999999</v>
      </c>
      <c r="U90" s="13">
        <v>238320451.30000001</v>
      </c>
    </row>
    <row r="91" spans="1:21" x14ac:dyDescent="0.25">
      <c r="A91" s="11" t="s">
        <v>87</v>
      </c>
      <c r="B91" s="13">
        <v>77652173.849999994</v>
      </c>
      <c r="C91" s="13">
        <v>42049834.5</v>
      </c>
      <c r="D91" s="13">
        <v>44278450.390000001</v>
      </c>
      <c r="E91" s="13">
        <v>19210363.859999999</v>
      </c>
      <c r="F91" s="13">
        <v>101114516</v>
      </c>
      <c r="G91" s="13">
        <v>71499370.560000002</v>
      </c>
      <c r="H91" s="13">
        <v>112763781.7</v>
      </c>
      <c r="I91" s="13">
        <v>97407566.609999999</v>
      </c>
      <c r="J91" s="13">
        <v>55895117.810000002</v>
      </c>
      <c r="K91" s="13">
        <v>52529022.539999999</v>
      </c>
      <c r="L91" s="13">
        <v>80566012.590000004</v>
      </c>
      <c r="M91" s="13">
        <v>63907456.539999999</v>
      </c>
      <c r="N91" s="13">
        <v>100273528.3</v>
      </c>
      <c r="O91" s="13">
        <v>88745545.439999998</v>
      </c>
      <c r="P91" s="13">
        <v>75935961.040000007</v>
      </c>
      <c r="Q91" s="13">
        <v>56956167.869999997</v>
      </c>
      <c r="R91" s="13">
        <v>56160576.420000002</v>
      </c>
      <c r="S91" s="13">
        <v>50412523.850000001</v>
      </c>
      <c r="T91" s="13">
        <v>25058623.039999999</v>
      </c>
      <c r="U91" s="13">
        <v>114373156.7</v>
      </c>
    </row>
    <row r="92" spans="1:21" x14ac:dyDescent="0.25">
      <c r="A92" s="11" t="s">
        <v>88</v>
      </c>
      <c r="B92" s="13">
        <v>498278056.69999999</v>
      </c>
      <c r="C92" s="13">
        <v>216917782.30000001</v>
      </c>
      <c r="D92" s="13">
        <v>75192350.340000004</v>
      </c>
      <c r="E92" s="13">
        <v>337401978.89999998</v>
      </c>
      <c r="F92" s="13">
        <v>125323505</v>
      </c>
      <c r="G92" s="13">
        <v>90705831.400000006</v>
      </c>
      <c r="H92" s="13">
        <v>199516611.09999999</v>
      </c>
      <c r="I92" s="13">
        <v>194030804.59999999</v>
      </c>
      <c r="J92" s="13">
        <v>1435779314</v>
      </c>
      <c r="K92" s="13">
        <v>150432503</v>
      </c>
      <c r="L92" s="13">
        <v>93267342.849999994</v>
      </c>
      <c r="M92" s="13">
        <v>227299840.90000001</v>
      </c>
      <c r="N92" s="13">
        <v>267151878.30000001</v>
      </c>
      <c r="O92" s="13">
        <v>240926843.59999999</v>
      </c>
      <c r="P92" s="13">
        <v>286155666.60000002</v>
      </c>
      <c r="Q92" s="13">
        <v>292544584.80000001</v>
      </c>
      <c r="R92" s="13">
        <v>178908996.69999999</v>
      </c>
      <c r="S92" s="13">
        <v>138072247.19999999</v>
      </c>
      <c r="T92" s="13">
        <v>273810512</v>
      </c>
      <c r="U92" s="13">
        <v>1233713688</v>
      </c>
    </row>
    <row r="93" spans="1:21" x14ac:dyDescent="0.25">
      <c r="A93" s="11" t="s">
        <v>89</v>
      </c>
      <c r="B93" s="13">
        <v>475988592.10000002</v>
      </c>
      <c r="C93" s="13">
        <v>392091433.19999999</v>
      </c>
      <c r="D93" s="13">
        <v>130007359.7</v>
      </c>
      <c r="E93" s="13">
        <v>573997739.70000005</v>
      </c>
      <c r="F93" s="13">
        <v>156865729.59999999</v>
      </c>
      <c r="G93" s="13">
        <v>214652284.90000001</v>
      </c>
      <c r="H93" s="13">
        <v>352009955.89999998</v>
      </c>
      <c r="I93" s="13">
        <v>496738999.19999999</v>
      </c>
      <c r="J93" s="13">
        <v>1359251809</v>
      </c>
      <c r="K93" s="13">
        <v>372728592.10000002</v>
      </c>
      <c r="L93" s="13">
        <v>126731996.09999999</v>
      </c>
      <c r="M93" s="13">
        <v>250555909.80000001</v>
      </c>
      <c r="N93" s="13">
        <v>338363394.60000002</v>
      </c>
      <c r="O93" s="13">
        <v>404336266.39999998</v>
      </c>
      <c r="P93" s="13">
        <v>619863389.5</v>
      </c>
      <c r="Q93" s="13">
        <v>280148913.5</v>
      </c>
      <c r="R93" s="13">
        <v>218296142.90000001</v>
      </c>
      <c r="S93" s="13">
        <v>177245672.19999999</v>
      </c>
      <c r="T93" s="13">
        <v>258634189.80000001</v>
      </c>
      <c r="U93" s="13">
        <v>1422912150</v>
      </c>
    </row>
    <row r="94" spans="1:21" x14ac:dyDescent="0.25">
      <c r="A94" s="11" t="s">
        <v>90</v>
      </c>
      <c r="B94" s="13">
        <v>123760601.90000001</v>
      </c>
      <c r="C94" s="13">
        <v>903471005.5</v>
      </c>
      <c r="D94" s="13">
        <v>127573622.40000001</v>
      </c>
      <c r="E94" s="13">
        <v>163673545.40000001</v>
      </c>
      <c r="F94" s="13">
        <v>83256538.790000007</v>
      </c>
      <c r="G94" s="13">
        <v>83750186.269999996</v>
      </c>
      <c r="H94" s="13">
        <v>166005219.90000001</v>
      </c>
      <c r="I94" s="13">
        <v>102226482.5</v>
      </c>
      <c r="J94" s="13">
        <v>139522141.40000001</v>
      </c>
      <c r="K94" s="13">
        <v>106894416</v>
      </c>
      <c r="L94" s="13">
        <v>154634017.09999999</v>
      </c>
      <c r="M94" s="13">
        <v>276016592.5</v>
      </c>
      <c r="N94" s="13">
        <v>304061269.5</v>
      </c>
      <c r="O94" s="13">
        <v>198947590.69999999</v>
      </c>
      <c r="P94" s="13">
        <v>160787212.09999999</v>
      </c>
      <c r="Q94" s="13">
        <v>149696251.59999999</v>
      </c>
      <c r="R94" s="13">
        <v>68419802.290000007</v>
      </c>
      <c r="S94" s="13">
        <v>340918353.39999998</v>
      </c>
      <c r="T94" s="13">
        <v>133427330.8</v>
      </c>
      <c r="U94" s="13">
        <v>258766021.59999999</v>
      </c>
    </row>
    <row r="95" spans="1:21" x14ac:dyDescent="0.25">
      <c r="A95" s="11" t="s">
        <v>91</v>
      </c>
      <c r="B95" s="13">
        <v>88912357.519999996</v>
      </c>
      <c r="C95" s="13">
        <v>90857648.530000001</v>
      </c>
      <c r="D95" s="13">
        <v>62720709.020000003</v>
      </c>
      <c r="E95" s="13">
        <v>81220965.319999993</v>
      </c>
      <c r="F95" s="13">
        <v>63070159.439999998</v>
      </c>
      <c r="G95" s="13">
        <v>63008142.460000001</v>
      </c>
      <c r="H95" s="13">
        <v>63454637.909999996</v>
      </c>
      <c r="I95" s="13">
        <v>124330460.09999999</v>
      </c>
      <c r="J95" s="13">
        <v>99292747.079999998</v>
      </c>
      <c r="K95" s="13">
        <v>79963130.129999995</v>
      </c>
      <c r="L95" s="13">
        <v>94955526.859999999</v>
      </c>
      <c r="M95" s="13">
        <v>151331097.40000001</v>
      </c>
      <c r="N95" s="13">
        <v>126845531.3</v>
      </c>
      <c r="O95" s="13">
        <v>117839808.59999999</v>
      </c>
      <c r="P95" s="13">
        <v>175936874.90000001</v>
      </c>
      <c r="Q95" s="13">
        <v>121053768.40000001</v>
      </c>
      <c r="R95" s="13">
        <v>125324127.40000001</v>
      </c>
      <c r="S95" s="13">
        <v>86315673.319999993</v>
      </c>
      <c r="T95" s="13">
        <v>154516523</v>
      </c>
      <c r="U95" s="13">
        <v>133401447.7</v>
      </c>
    </row>
    <row r="96" spans="1:21" x14ac:dyDescent="0.25">
      <c r="A96" s="11" t="s">
        <v>92</v>
      </c>
      <c r="B96" s="13">
        <v>10372260.869999999</v>
      </c>
      <c r="C96" s="13">
        <v>1248569.5249999999</v>
      </c>
      <c r="D96" s="13">
        <v>4324327.6900000004</v>
      </c>
      <c r="E96" s="13">
        <v>10682667.140000001</v>
      </c>
      <c r="F96" s="13">
        <v>4025027.1510000001</v>
      </c>
      <c r="G96" s="13">
        <v>4206529.5760000004</v>
      </c>
      <c r="H96" s="13">
        <v>7059501.0300000003</v>
      </c>
      <c r="I96" s="13">
        <v>5009195.7180000003</v>
      </c>
      <c r="J96" s="13">
        <v>8231210.0290000001</v>
      </c>
      <c r="K96" s="13">
        <v>6600145.4069999997</v>
      </c>
      <c r="L96" s="13">
        <v>10734700.98</v>
      </c>
      <c r="M96" s="13">
        <v>33131609.690000001</v>
      </c>
      <c r="N96" s="13">
        <v>20501545.859999999</v>
      </c>
      <c r="O96" s="13">
        <v>15326514.949999999</v>
      </c>
      <c r="P96" s="13">
        <v>40242286.799999997</v>
      </c>
      <c r="Q96" s="13">
        <v>8526249.6079999991</v>
      </c>
      <c r="R96" s="13">
        <v>12070340.59</v>
      </c>
      <c r="S96" s="13">
        <v>13434749.67</v>
      </c>
      <c r="T96" s="13">
        <v>12975620.01</v>
      </c>
      <c r="U96" s="13">
        <v>19298335.440000001</v>
      </c>
    </row>
    <row r="97" spans="1:21" x14ac:dyDescent="0.25">
      <c r="A97" s="11" t="s">
        <v>93</v>
      </c>
      <c r="B97" s="13">
        <v>4169621.389</v>
      </c>
      <c r="C97" s="13">
        <v>3287429.719</v>
      </c>
      <c r="D97" s="13">
        <v>1666005.1410000001</v>
      </c>
      <c r="E97" s="13">
        <v>4753773.324</v>
      </c>
      <c r="F97" s="13">
        <v>5207373.1579999998</v>
      </c>
      <c r="G97" s="13">
        <v>3027155.1069999998</v>
      </c>
      <c r="H97" s="13">
        <v>5329131.9759999998</v>
      </c>
      <c r="I97" s="13">
        <v>3190724.5550000002</v>
      </c>
      <c r="J97" s="13">
        <v>5547166.7010000004</v>
      </c>
      <c r="K97" s="13">
        <v>5486699.8669999996</v>
      </c>
      <c r="L97" s="13">
        <v>4303001.4589999998</v>
      </c>
      <c r="M97" s="13">
        <v>6354017.3320000004</v>
      </c>
      <c r="N97" s="13">
        <v>6083054.8569999998</v>
      </c>
      <c r="O97" s="13">
        <v>7388351.2470000004</v>
      </c>
      <c r="P97" s="13">
        <v>8122226.0269999998</v>
      </c>
      <c r="Q97" s="13">
        <v>8496422.057</v>
      </c>
      <c r="R97" s="13">
        <v>7714431.1059999997</v>
      </c>
      <c r="S97" s="13">
        <v>3411728.3769999999</v>
      </c>
      <c r="T97" s="13">
        <v>4330180.3530000001</v>
      </c>
      <c r="U97" s="13">
        <v>8550232.9790000003</v>
      </c>
    </row>
    <row r="98" spans="1:21" x14ac:dyDescent="0.25">
      <c r="A98" s="11" t="s">
        <v>94</v>
      </c>
      <c r="B98" s="13">
        <v>4060488.0189999999</v>
      </c>
      <c r="C98" s="13">
        <v>4577891.7960000001</v>
      </c>
      <c r="D98" s="13">
        <v>3158322.3730000001</v>
      </c>
      <c r="E98" s="13">
        <v>6391165.3899999997</v>
      </c>
      <c r="F98" s="13">
        <v>7102681.2609999999</v>
      </c>
      <c r="G98" s="13">
        <v>3961116.8119999999</v>
      </c>
      <c r="H98" s="13">
        <v>5149364.1679999996</v>
      </c>
      <c r="I98" s="13">
        <v>5861751.8669999996</v>
      </c>
      <c r="J98" s="13">
        <v>5716210.057</v>
      </c>
      <c r="K98" s="13">
        <v>5424713.6220000004</v>
      </c>
      <c r="L98" s="13">
        <v>5720853.5439999998</v>
      </c>
      <c r="M98" s="13">
        <v>7083604.3870000001</v>
      </c>
      <c r="N98" s="13">
        <v>9775297.7510000002</v>
      </c>
      <c r="O98" s="13">
        <v>8089723.1770000001</v>
      </c>
      <c r="P98" s="13">
        <v>9290567.8670000006</v>
      </c>
      <c r="Q98" s="13">
        <v>8793030.7640000004</v>
      </c>
      <c r="R98" s="13">
        <v>7950899.3859999999</v>
      </c>
      <c r="S98" s="13">
        <v>5201085.2580000004</v>
      </c>
      <c r="T98" s="13">
        <v>9122278.5289999992</v>
      </c>
      <c r="U98" s="13">
        <v>9698416.7530000005</v>
      </c>
    </row>
    <row r="99" spans="1:21" x14ac:dyDescent="0.25">
      <c r="A99" s="11" t="s">
        <v>95</v>
      </c>
      <c r="B99" s="13">
        <v>10401128.029999999</v>
      </c>
      <c r="C99" s="13">
        <v>10865776.77</v>
      </c>
      <c r="D99" s="13">
        <v>6281379.1150000002</v>
      </c>
      <c r="E99" s="13">
        <v>14507489.99</v>
      </c>
      <c r="F99" s="13">
        <v>12528095.48</v>
      </c>
      <c r="G99" s="13">
        <v>9664059.4690000005</v>
      </c>
      <c r="H99" s="13">
        <v>13875360.380000001</v>
      </c>
      <c r="I99" s="13">
        <v>13329939.23</v>
      </c>
      <c r="J99" s="13">
        <v>10086697.52</v>
      </c>
      <c r="K99" s="13">
        <v>9959424.2569999993</v>
      </c>
      <c r="L99" s="13">
        <v>7136396.2779999999</v>
      </c>
      <c r="M99" s="13">
        <v>13587658.07</v>
      </c>
      <c r="N99" s="13">
        <v>14897115.52</v>
      </c>
      <c r="O99" s="13">
        <v>12638458</v>
      </c>
      <c r="P99" s="13">
        <v>15841250.76</v>
      </c>
      <c r="Q99" s="13">
        <v>14578562.75</v>
      </c>
      <c r="R99" s="13">
        <v>15915757.02</v>
      </c>
      <c r="S99" s="13">
        <v>8241715.4910000004</v>
      </c>
      <c r="T99" s="13">
        <v>13142894.93</v>
      </c>
      <c r="U99" s="13">
        <v>16413264.310000001</v>
      </c>
    </row>
    <row r="100" spans="1:21" x14ac:dyDescent="0.25">
      <c r="A100" s="11" t="s">
        <v>96</v>
      </c>
      <c r="B100" s="13">
        <v>4620050.9519999996</v>
      </c>
      <c r="C100" s="13">
        <v>3561536.5869999998</v>
      </c>
      <c r="D100" s="13">
        <v>1319688.088</v>
      </c>
      <c r="E100" s="13">
        <v>3480317.5</v>
      </c>
      <c r="F100" s="13">
        <v>4975112.74</v>
      </c>
      <c r="G100" s="13">
        <v>2295557.9270000001</v>
      </c>
      <c r="H100" s="13">
        <v>5546415.3700000001</v>
      </c>
      <c r="I100" s="13">
        <v>2310976.0839999998</v>
      </c>
      <c r="J100" s="13">
        <v>7394229.9110000003</v>
      </c>
      <c r="K100" s="13">
        <v>5410590.034</v>
      </c>
      <c r="L100" s="13">
        <v>2126222.3670000001</v>
      </c>
      <c r="M100" s="13">
        <v>8059227.4060000004</v>
      </c>
      <c r="N100" s="13">
        <v>2360662.9739999999</v>
      </c>
      <c r="O100" s="13">
        <v>5039574.4119999995</v>
      </c>
      <c r="P100" s="13">
        <v>7507993.2479999997</v>
      </c>
      <c r="Q100" s="13">
        <v>4812226.182</v>
      </c>
      <c r="R100" s="13">
        <v>4642794.9330000002</v>
      </c>
      <c r="S100" s="13">
        <v>1859147.6270000001</v>
      </c>
      <c r="T100" s="13">
        <v>2160791.6359999999</v>
      </c>
      <c r="U100" s="13">
        <v>6673203.2939999998</v>
      </c>
    </row>
    <row r="101" spans="1:21" x14ac:dyDescent="0.25">
      <c r="A101" s="11" t="s">
        <v>97</v>
      </c>
      <c r="B101" s="13">
        <v>23006089.800000001</v>
      </c>
      <c r="C101" s="13">
        <v>33840517.799999997</v>
      </c>
      <c r="D101" s="13">
        <v>26726877.32</v>
      </c>
      <c r="E101" s="13">
        <v>59184425.729999997</v>
      </c>
      <c r="F101" s="13">
        <v>79778620.819999993</v>
      </c>
      <c r="G101" s="13">
        <v>34934455.880000003</v>
      </c>
      <c r="H101" s="13">
        <v>59129801.390000001</v>
      </c>
      <c r="I101" s="13">
        <v>41948485.869999997</v>
      </c>
      <c r="J101" s="13">
        <v>64011119.640000001</v>
      </c>
      <c r="K101" s="13">
        <v>27276520.809999999</v>
      </c>
      <c r="L101" s="13">
        <v>23770798.780000001</v>
      </c>
      <c r="M101" s="13">
        <v>21623394.960000001</v>
      </c>
      <c r="N101" s="13">
        <v>23959632.52</v>
      </c>
      <c r="O101" s="13">
        <v>42390319.479999997</v>
      </c>
      <c r="P101" s="13">
        <v>61735739.280000001</v>
      </c>
      <c r="Q101" s="13">
        <v>39796395.920000002</v>
      </c>
      <c r="R101" s="13">
        <v>24206042.050000001</v>
      </c>
      <c r="S101" s="13">
        <v>30935136.539999999</v>
      </c>
      <c r="T101" s="13">
        <v>19114779.739999998</v>
      </c>
      <c r="U101" s="13">
        <v>80008793.879999995</v>
      </c>
    </row>
    <row r="102" spans="1:21" x14ac:dyDescent="0.25">
      <c r="A102" s="11" t="s">
        <v>98</v>
      </c>
      <c r="B102" s="13">
        <v>74428347.469999999</v>
      </c>
      <c r="C102" s="13">
        <v>60261233.549999997</v>
      </c>
      <c r="D102" s="13">
        <v>39387752.359999999</v>
      </c>
      <c r="E102" s="13">
        <v>96287747.079999998</v>
      </c>
      <c r="F102" s="13">
        <v>117191627.40000001</v>
      </c>
      <c r="G102" s="13">
        <v>55718722.229999997</v>
      </c>
      <c r="H102" s="13">
        <v>72296925.430000007</v>
      </c>
      <c r="I102" s="13">
        <v>58748661.68</v>
      </c>
      <c r="J102" s="13">
        <v>37912412.659999996</v>
      </c>
      <c r="K102" s="13">
        <v>55886664.149999999</v>
      </c>
      <c r="L102" s="13">
        <v>37772936.710000001</v>
      </c>
      <c r="M102" s="13">
        <v>62784720.369999997</v>
      </c>
      <c r="N102" s="13">
        <v>80227659.079999998</v>
      </c>
      <c r="O102" s="13">
        <v>37555116.079999998</v>
      </c>
      <c r="P102" s="13">
        <v>90571440.430000007</v>
      </c>
      <c r="Q102" s="13">
        <v>57440000.009999998</v>
      </c>
      <c r="R102" s="13">
        <v>43519852.549999997</v>
      </c>
      <c r="S102" s="13">
        <v>45261700.740000002</v>
      </c>
      <c r="T102" s="13">
        <v>76455712.299999997</v>
      </c>
      <c r="U102" s="13">
        <v>117983877.90000001</v>
      </c>
    </row>
    <row r="103" spans="1:21" x14ac:dyDescent="0.25">
      <c r="A103" s="11" t="s">
        <v>99</v>
      </c>
      <c r="B103" s="13">
        <v>18095370.469999999</v>
      </c>
      <c r="C103" s="13">
        <v>16420260.99</v>
      </c>
      <c r="D103" s="13">
        <v>12415970.98</v>
      </c>
      <c r="E103" s="13">
        <v>24206012.109999999</v>
      </c>
      <c r="F103" s="13">
        <v>25904375.23</v>
      </c>
      <c r="G103" s="13">
        <v>15519020.810000001</v>
      </c>
      <c r="H103" s="13">
        <v>20762751.550000001</v>
      </c>
      <c r="I103" s="13">
        <v>18118950.649999999</v>
      </c>
      <c r="J103" s="13">
        <v>23204624.829999998</v>
      </c>
      <c r="K103" s="13">
        <v>17070686.18</v>
      </c>
      <c r="L103" s="13">
        <v>25870257.920000002</v>
      </c>
      <c r="M103" s="13">
        <v>4618.131813</v>
      </c>
      <c r="N103" s="13">
        <v>55974176.670000002</v>
      </c>
      <c r="O103" s="13">
        <v>45498552.280000001</v>
      </c>
      <c r="P103" s="13">
        <v>46487373.159999996</v>
      </c>
      <c r="Q103" s="13">
        <v>41728511.469999999</v>
      </c>
      <c r="R103" s="13">
        <v>48134804.710000001</v>
      </c>
      <c r="S103" s="13">
        <v>30267411.199999999</v>
      </c>
      <c r="T103" s="13">
        <v>62743698.479999997</v>
      </c>
      <c r="U103" s="13">
        <v>65986517.020000003</v>
      </c>
    </row>
    <row r="104" spans="1:21" x14ac:dyDescent="0.25">
      <c r="A104" s="11" t="s">
        <v>100</v>
      </c>
      <c r="B104" s="13">
        <v>29138760.379999999</v>
      </c>
      <c r="C104" s="13">
        <v>26000519.41</v>
      </c>
      <c r="D104" s="13">
        <v>17048156.120000001</v>
      </c>
      <c r="E104" s="13">
        <v>29903248.170000002</v>
      </c>
      <c r="F104" s="13">
        <v>54998720.509999998</v>
      </c>
      <c r="G104" s="13">
        <v>6099305.6670000004</v>
      </c>
      <c r="H104" s="13">
        <v>40349985.310000002</v>
      </c>
      <c r="I104" s="13">
        <v>40217611.350000001</v>
      </c>
      <c r="J104" s="13">
        <v>24103449.16</v>
      </c>
      <c r="K104" s="13">
        <v>14523684.66</v>
      </c>
      <c r="L104" s="13">
        <v>7845728.6339999996</v>
      </c>
      <c r="M104" s="13">
        <v>24581716.760000002</v>
      </c>
      <c r="N104" s="13">
        <v>29634786.739999998</v>
      </c>
      <c r="O104" s="13">
        <v>30466313.690000001</v>
      </c>
      <c r="P104" s="13">
        <v>13452003.34</v>
      </c>
      <c r="Q104" s="13">
        <v>18111097.199999999</v>
      </c>
      <c r="R104" s="13">
        <v>25211545.399999999</v>
      </c>
      <c r="S104" s="13">
        <v>17347701.359999999</v>
      </c>
      <c r="T104" s="13">
        <v>31173972.600000001</v>
      </c>
      <c r="U104" s="13">
        <v>49465275.899999999</v>
      </c>
    </row>
    <row r="105" spans="1:21" x14ac:dyDescent="0.25">
      <c r="A105" s="11" t="s">
        <v>101</v>
      </c>
      <c r="B105" s="13">
        <v>27441531.129999999</v>
      </c>
      <c r="C105" s="13">
        <v>40131800.259999998</v>
      </c>
      <c r="D105" s="13">
        <v>33614619.770000003</v>
      </c>
      <c r="E105" s="13">
        <v>67721128.670000002</v>
      </c>
      <c r="F105" s="13">
        <v>58835943</v>
      </c>
      <c r="G105" s="13">
        <v>29017031.34</v>
      </c>
      <c r="H105" s="13">
        <v>40755145.340000004</v>
      </c>
      <c r="I105" s="13">
        <v>32320108.289999999</v>
      </c>
      <c r="J105" s="13">
        <v>24300483.030000001</v>
      </c>
      <c r="K105" s="13">
        <v>113663467.59999999</v>
      </c>
      <c r="L105" s="13">
        <v>28161821.760000002</v>
      </c>
      <c r="M105" s="13">
        <v>35967326.5</v>
      </c>
      <c r="N105" s="13">
        <v>20951972.530000001</v>
      </c>
      <c r="O105" s="13">
        <v>21608624.390000001</v>
      </c>
      <c r="P105" s="13">
        <v>28760257.079999998</v>
      </c>
      <c r="Q105" s="13">
        <v>19715604.010000002</v>
      </c>
      <c r="R105" s="13">
        <v>18481721.280000001</v>
      </c>
      <c r="S105" s="13">
        <v>7671150.6380000003</v>
      </c>
      <c r="T105" s="13">
        <v>17696670.219999999</v>
      </c>
      <c r="U105" s="13">
        <v>15095496.310000001</v>
      </c>
    </row>
    <row r="106" spans="1:21" x14ac:dyDescent="0.25">
      <c r="A106" s="11" t="s">
        <v>102</v>
      </c>
      <c r="B106" s="13">
        <v>2465126.4180000001</v>
      </c>
      <c r="C106" s="13">
        <v>3216961.9849999999</v>
      </c>
      <c r="D106" s="13">
        <v>18613362.199999999</v>
      </c>
      <c r="E106" s="13">
        <v>7755246.0049999999</v>
      </c>
      <c r="F106" s="13">
        <v>13413599.4</v>
      </c>
      <c r="G106" s="13">
        <v>4599665.5539999995</v>
      </c>
      <c r="H106" s="13">
        <v>2663606.0830000001</v>
      </c>
      <c r="I106" s="13">
        <v>15983398.75</v>
      </c>
      <c r="J106" s="13">
        <v>4092207.8259999999</v>
      </c>
      <c r="K106" s="13">
        <v>3782874.878</v>
      </c>
      <c r="L106" s="13">
        <v>11933987.439999999</v>
      </c>
      <c r="M106" s="13">
        <v>3237490.5320000001</v>
      </c>
      <c r="N106" s="13">
        <v>9867673.6980000008</v>
      </c>
      <c r="O106" s="13">
        <v>2836483.4909999999</v>
      </c>
      <c r="P106" s="13">
        <v>6412634.7680000002</v>
      </c>
      <c r="Q106" s="13">
        <v>1953114.7960000001</v>
      </c>
      <c r="R106" s="13">
        <v>3480772.375</v>
      </c>
      <c r="S106" s="13">
        <v>14734954.689999999</v>
      </c>
      <c r="T106" s="13">
        <v>17475230.850000001</v>
      </c>
      <c r="U106" s="13">
        <v>3824579.9249999998</v>
      </c>
    </row>
    <row r="107" spans="1:21" x14ac:dyDescent="0.25">
      <c r="A107" s="11" t="s">
        <v>103</v>
      </c>
      <c r="B107" s="13">
        <v>9066422.9619999994</v>
      </c>
      <c r="C107" s="13">
        <v>4060107.0260000001</v>
      </c>
      <c r="D107" s="13">
        <v>1498318.1429999999</v>
      </c>
      <c r="E107" s="13">
        <v>18113284.879999999</v>
      </c>
      <c r="F107" s="13">
        <v>14534495.130000001</v>
      </c>
      <c r="G107" s="13">
        <v>9154902.1899999995</v>
      </c>
      <c r="H107" s="13">
        <v>9132933.1510000005</v>
      </c>
      <c r="I107" s="13">
        <v>24132417.879999999</v>
      </c>
      <c r="J107" s="13">
        <v>15895369.32</v>
      </c>
      <c r="K107" s="13">
        <v>12095362.210000001</v>
      </c>
      <c r="L107" s="13">
        <v>12091294.34</v>
      </c>
      <c r="M107" s="13">
        <v>14694831.25</v>
      </c>
      <c r="N107" s="13">
        <v>13397705.039999999</v>
      </c>
      <c r="O107" s="13">
        <v>9045627.7569999993</v>
      </c>
      <c r="P107" s="13">
        <v>20899488.18</v>
      </c>
      <c r="Q107" s="13">
        <v>8600483.057</v>
      </c>
      <c r="R107" s="13">
        <v>12154151.58</v>
      </c>
      <c r="S107" s="13">
        <v>15451448.02</v>
      </c>
      <c r="T107" s="13">
        <v>1401753.7749999999</v>
      </c>
      <c r="U107" s="13">
        <v>14030642.49</v>
      </c>
    </row>
    <row r="108" spans="1:21" x14ac:dyDescent="0.25">
      <c r="A108" s="11" t="s">
        <v>104</v>
      </c>
      <c r="B108" s="13">
        <v>7111686.3640000001</v>
      </c>
      <c r="C108" s="13">
        <v>8139424.2759999996</v>
      </c>
      <c r="D108" s="13">
        <v>1359887.737</v>
      </c>
      <c r="E108" s="13">
        <v>1133913.696</v>
      </c>
      <c r="F108" s="13">
        <v>1014761.262</v>
      </c>
      <c r="G108" s="13">
        <v>905245.39850000001</v>
      </c>
      <c r="H108" s="13">
        <v>7571858.2079999996</v>
      </c>
      <c r="I108" s="13">
        <v>1533718.9169999999</v>
      </c>
      <c r="J108" s="13">
        <v>11097550.310000001</v>
      </c>
      <c r="K108" s="13">
        <v>10200775.57</v>
      </c>
      <c r="L108" s="13">
        <v>1074853.078</v>
      </c>
      <c r="M108" s="13">
        <v>12163897.49</v>
      </c>
      <c r="N108" s="13">
        <v>886963.50139999995</v>
      </c>
      <c r="O108" s="13">
        <v>6521495.0130000003</v>
      </c>
      <c r="P108" s="13">
        <v>16765764.720000001</v>
      </c>
      <c r="Q108" s="13">
        <v>7015256.3399999999</v>
      </c>
      <c r="R108" s="13">
        <v>8570915.6349999998</v>
      </c>
      <c r="S108" s="13">
        <v>1234450.5290000001</v>
      </c>
      <c r="T108" s="13">
        <v>1347518.55</v>
      </c>
      <c r="U108" s="13">
        <v>12251088.369999999</v>
      </c>
    </row>
    <row r="109" spans="1:21" x14ac:dyDescent="0.25">
      <c r="A109" s="11" t="s">
        <v>105</v>
      </c>
      <c r="B109" s="13">
        <v>6621841.5789999999</v>
      </c>
      <c r="C109" s="13">
        <v>39581424.07</v>
      </c>
      <c r="D109" s="13">
        <v>20502318.710000001</v>
      </c>
      <c r="E109" s="13">
        <v>65527769.780000001</v>
      </c>
      <c r="F109" s="13">
        <v>73325706.799999997</v>
      </c>
      <c r="G109" s="13">
        <v>46970860.759999998</v>
      </c>
      <c r="H109" s="13">
        <v>82686057.930000007</v>
      </c>
      <c r="I109" s="13">
        <v>32774365.329999998</v>
      </c>
      <c r="J109" s="13">
        <v>69080124.900000006</v>
      </c>
      <c r="K109" s="13">
        <v>99402715.659999996</v>
      </c>
      <c r="L109" s="13">
        <v>34204136.719999999</v>
      </c>
      <c r="M109" s="13">
        <v>36078309.030000001</v>
      </c>
      <c r="N109" s="13">
        <v>38495094.43</v>
      </c>
      <c r="O109" s="13">
        <v>41034122.950000003</v>
      </c>
      <c r="P109" s="13">
        <v>54068471.030000001</v>
      </c>
      <c r="Q109" s="13">
        <v>23096147.510000002</v>
      </c>
      <c r="R109" s="13">
        <v>36003885.310000002</v>
      </c>
      <c r="S109" s="13">
        <v>20510196.41</v>
      </c>
      <c r="T109" s="13">
        <v>42144804.810000002</v>
      </c>
      <c r="U109" s="13">
        <v>62024328.539999999</v>
      </c>
    </row>
    <row r="110" spans="1:21" x14ac:dyDescent="0.25">
      <c r="A110" s="11" t="s">
        <v>106</v>
      </c>
      <c r="B110" s="13">
        <v>3951757.89</v>
      </c>
      <c r="C110" s="13">
        <v>9255386.4629999995</v>
      </c>
      <c r="D110" s="13">
        <v>11272431.24</v>
      </c>
      <c r="E110" s="13">
        <v>7601415.3389999997</v>
      </c>
      <c r="F110" s="13">
        <v>6545058.4859999996</v>
      </c>
      <c r="G110" s="13">
        <v>7990820.8789999997</v>
      </c>
      <c r="H110" s="13">
        <v>8202282.0719999997</v>
      </c>
      <c r="I110" s="13">
        <v>11619092.220000001</v>
      </c>
      <c r="J110" s="13">
        <v>11262286.029999999</v>
      </c>
      <c r="K110" s="13">
        <v>27229243.489999998</v>
      </c>
      <c r="L110" s="13">
        <v>2535728.6529999999</v>
      </c>
      <c r="M110" s="13">
        <v>1956776.3759999999</v>
      </c>
      <c r="N110" s="13">
        <v>2493395.0989999999</v>
      </c>
      <c r="O110" s="13">
        <v>4209339.5449999999</v>
      </c>
      <c r="P110" s="13">
        <v>448924.21409999998</v>
      </c>
      <c r="Q110" s="13">
        <v>3833518.3509999998</v>
      </c>
      <c r="R110" s="13">
        <v>3308429.3119999999</v>
      </c>
      <c r="S110" s="13">
        <v>2707909.1519999998</v>
      </c>
      <c r="T110" s="13">
        <v>3186431.1090000002</v>
      </c>
      <c r="U110" s="13">
        <v>5211942.574</v>
      </c>
    </row>
    <row r="111" spans="1:21" x14ac:dyDescent="0.25">
      <c r="A111" s="11" t="s">
        <v>107</v>
      </c>
      <c r="B111" s="13">
        <v>1720246.5819999999</v>
      </c>
      <c r="C111" s="13">
        <v>3311270.0329999998</v>
      </c>
      <c r="D111" s="13">
        <v>7099185.148</v>
      </c>
      <c r="E111" s="13">
        <v>22408977.899999999</v>
      </c>
      <c r="F111" s="13">
        <v>3595855.3990000002</v>
      </c>
      <c r="G111" s="13">
        <v>4084434.2760000001</v>
      </c>
      <c r="H111" s="13">
        <v>13911522.25</v>
      </c>
      <c r="I111" s="13">
        <v>14147205.77</v>
      </c>
      <c r="J111" s="13">
        <v>25569148.370000001</v>
      </c>
      <c r="K111" s="13">
        <v>12468867.35</v>
      </c>
      <c r="L111" s="13">
        <v>2860559.0109999999</v>
      </c>
      <c r="M111" s="13">
        <v>1072221.0959999999</v>
      </c>
      <c r="N111" s="13">
        <v>878722.71880000003</v>
      </c>
      <c r="O111" s="13">
        <v>1235694.4750000001</v>
      </c>
      <c r="P111" s="13">
        <v>12758233.77</v>
      </c>
      <c r="Q111" s="13">
        <v>983365.00249999994</v>
      </c>
      <c r="R111" s="13">
        <v>1209888.2039999999</v>
      </c>
      <c r="S111" s="13">
        <v>2499034.6090000002</v>
      </c>
      <c r="T111" s="13">
        <v>1211214.652</v>
      </c>
      <c r="U111" s="13">
        <v>1565001.3189999999</v>
      </c>
    </row>
    <row r="112" spans="1:21" x14ac:dyDescent="0.25">
      <c r="A112" s="11" t="s">
        <v>108</v>
      </c>
      <c r="B112" s="13">
        <v>1635627.077</v>
      </c>
      <c r="C112" s="13">
        <v>2329704.4309999999</v>
      </c>
      <c r="D112" s="13">
        <v>2794253.5419999999</v>
      </c>
      <c r="E112" s="13">
        <v>2346180.5830000001</v>
      </c>
      <c r="F112" s="13">
        <v>2313743.0219999999</v>
      </c>
      <c r="G112" s="13">
        <v>2105563.452</v>
      </c>
      <c r="H112" s="13">
        <v>2049396.9480000001</v>
      </c>
      <c r="I112" s="13">
        <v>2565049.236</v>
      </c>
      <c r="J112" s="13">
        <v>2686587.534</v>
      </c>
      <c r="K112" s="13">
        <v>10903021.960000001</v>
      </c>
      <c r="L112" s="13">
        <v>645373.6973</v>
      </c>
      <c r="M112" s="13">
        <v>1264028.1089999999</v>
      </c>
      <c r="N112" s="13">
        <v>1160144.638</v>
      </c>
      <c r="O112" s="13">
        <v>1020160.059</v>
      </c>
      <c r="P112" s="13">
        <v>1596552.6159999999</v>
      </c>
      <c r="Q112" s="13">
        <v>714850.36919999996</v>
      </c>
      <c r="R112" s="13">
        <v>804399.08470000001</v>
      </c>
      <c r="S112" s="13">
        <v>1078744.6189999999</v>
      </c>
      <c r="T112" s="13">
        <v>852335.26630000002</v>
      </c>
      <c r="U112" s="13">
        <v>1955726.3640000001</v>
      </c>
    </row>
    <row r="113" spans="1:21" x14ac:dyDescent="0.25">
      <c r="A113" s="11" t="s">
        <v>109</v>
      </c>
      <c r="B113" s="13">
        <v>215104.50899999999</v>
      </c>
      <c r="C113" s="13">
        <v>185575.44560000001</v>
      </c>
      <c r="D113" s="13">
        <v>118919.4133</v>
      </c>
      <c r="E113" s="13">
        <v>217727.1974</v>
      </c>
      <c r="F113" s="13">
        <v>244944.01269999999</v>
      </c>
      <c r="G113" s="13">
        <v>164554.24479999999</v>
      </c>
      <c r="H113" s="13">
        <v>258526.63269999999</v>
      </c>
      <c r="I113" s="13">
        <v>312935.14860000001</v>
      </c>
      <c r="J113" s="13">
        <v>201226.18410000001</v>
      </c>
      <c r="K113" s="13">
        <v>267477.33010000002</v>
      </c>
      <c r="L113" s="13">
        <v>146640.92480000001</v>
      </c>
      <c r="M113" s="13">
        <v>234403.98680000001</v>
      </c>
      <c r="N113" s="13">
        <v>264583.93310000002</v>
      </c>
      <c r="O113" s="13">
        <v>193817.44589999999</v>
      </c>
      <c r="P113" s="13">
        <v>231233.3976</v>
      </c>
      <c r="Q113" s="13">
        <v>158556.91099999999</v>
      </c>
      <c r="R113" s="13">
        <v>180088.7507</v>
      </c>
      <c r="S113" s="13">
        <v>129363.3817</v>
      </c>
      <c r="T113" s="13">
        <v>249315.628</v>
      </c>
      <c r="U113" s="13">
        <v>279896.95299999998</v>
      </c>
    </row>
    <row r="114" spans="1:21" x14ac:dyDescent="0.25">
      <c r="A114" s="11" t="s">
        <v>110</v>
      </c>
      <c r="B114" s="13">
        <v>3908189.247</v>
      </c>
      <c r="C114" s="13">
        <v>2878929.801</v>
      </c>
      <c r="D114" s="13">
        <v>763924.64569999999</v>
      </c>
      <c r="E114" s="13">
        <v>2099944.943</v>
      </c>
      <c r="F114" s="13">
        <v>2570069.2420000001</v>
      </c>
      <c r="G114" s="13">
        <v>1434599.41</v>
      </c>
      <c r="H114" s="13">
        <v>5404408.3210000005</v>
      </c>
      <c r="I114" s="13">
        <v>1272636.3910000001</v>
      </c>
      <c r="J114" s="13">
        <v>6188524.0880000005</v>
      </c>
      <c r="K114" s="13">
        <v>3508263.375</v>
      </c>
      <c r="L114" s="13">
        <v>1834377.382</v>
      </c>
      <c r="M114" s="13">
        <v>6522945.5719999997</v>
      </c>
      <c r="N114" s="13">
        <v>2113085.1120000002</v>
      </c>
      <c r="O114" s="13">
        <v>6116623.2699999996</v>
      </c>
      <c r="P114" s="13">
        <v>7975162.2180000003</v>
      </c>
      <c r="Q114" s="13">
        <v>5012994.3739999998</v>
      </c>
      <c r="R114" s="13">
        <v>4231782.4330000002</v>
      </c>
      <c r="S114" s="13">
        <v>1446042.544</v>
      </c>
      <c r="T114" s="13">
        <v>2021517.9210000001</v>
      </c>
      <c r="U114" s="13">
        <v>9052972.943</v>
      </c>
    </row>
    <row r="115" spans="1:21" x14ac:dyDescent="0.25">
      <c r="A115" s="11" t="s">
        <v>111</v>
      </c>
      <c r="B115" s="13">
        <v>7969100.8439999996</v>
      </c>
      <c r="C115" s="13">
        <v>5722698.4639999997</v>
      </c>
      <c r="D115" s="13">
        <v>5202710.4709999999</v>
      </c>
      <c r="E115" s="13">
        <v>9407169.9489999991</v>
      </c>
      <c r="F115" s="13">
        <v>12980729.66</v>
      </c>
      <c r="G115" s="13">
        <v>6636268.6660000002</v>
      </c>
      <c r="H115" s="13">
        <v>12117196.35</v>
      </c>
      <c r="I115" s="13">
        <v>7973375.1560000004</v>
      </c>
      <c r="J115" s="13">
        <v>10091406.189999999</v>
      </c>
      <c r="K115" s="13">
        <v>5462523.3370000003</v>
      </c>
      <c r="L115" s="13">
        <v>8357233.2340000002</v>
      </c>
      <c r="M115" s="13">
        <v>12774483.460000001</v>
      </c>
      <c r="N115" s="13">
        <v>12327349.140000001</v>
      </c>
      <c r="O115" s="13">
        <v>13410185.01</v>
      </c>
      <c r="P115" s="13">
        <v>19624063.989999998</v>
      </c>
      <c r="Q115" s="13">
        <v>7468576.5120000001</v>
      </c>
      <c r="R115" s="13">
        <v>10323907.359999999</v>
      </c>
      <c r="S115" s="13">
        <v>9108741.7990000006</v>
      </c>
      <c r="T115" s="13">
        <v>16222633.17</v>
      </c>
      <c r="U115" s="13">
        <v>22868147.48</v>
      </c>
    </row>
    <row r="116" spans="1:21" x14ac:dyDescent="0.25">
      <c r="A116" s="11" t="s">
        <v>112</v>
      </c>
      <c r="B116" s="13">
        <v>457680761.80000001</v>
      </c>
      <c r="C116" s="13">
        <v>253737545.40000001</v>
      </c>
      <c r="D116" s="13">
        <v>205665712.40000001</v>
      </c>
      <c r="E116" s="13">
        <v>471988412.80000001</v>
      </c>
      <c r="F116" s="13">
        <v>421976519</v>
      </c>
      <c r="G116" s="13">
        <v>337045048.39999998</v>
      </c>
      <c r="H116" s="13">
        <v>547489340.79999995</v>
      </c>
      <c r="I116" s="13">
        <v>517021277.19999999</v>
      </c>
      <c r="J116" s="13">
        <v>353265516.30000001</v>
      </c>
      <c r="K116" s="13">
        <v>361591824.89999998</v>
      </c>
      <c r="L116" s="13">
        <v>244954706.5</v>
      </c>
      <c r="M116" s="13">
        <v>423895579.89999998</v>
      </c>
      <c r="N116" s="13">
        <v>617565904.39999998</v>
      </c>
      <c r="O116" s="13">
        <v>567490942.39999998</v>
      </c>
      <c r="P116" s="13">
        <v>430856696.10000002</v>
      </c>
      <c r="Q116" s="13">
        <v>311603635.39999998</v>
      </c>
      <c r="R116" s="13">
        <v>398016473.5</v>
      </c>
      <c r="S116" s="13">
        <v>340128687.19999999</v>
      </c>
      <c r="T116" s="13">
        <v>544076936.39999998</v>
      </c>
      <c r="U116" s="13">
        <v>738441680.70000005</v>
      </c>
    </row>
    <row r="117" spans="1:21" x14ac:dyDescent="0.25">
      <c r="A117" s="11" t="s">
        <v>113</v>
      </c>
      <c r="B117" s="13">
        <v>17766698.809999999</v>
      </c>
      <c r="C117" s="13">
        <v>14172159.4</v>
      </c>
      <c r="D117" s="13">
        <v>925107.90930000006</v>
      </c>
      <c r="E117" s="13">
        <v>2982157.0789999999</v>
      </c>
      <c r="F117" s="13">
        <v>3073201.3509999998</v>
      </c>
      <c r="G117" s="13">
        <v>2379601.2080000001</v>
      </c>
      <c r="H117" s="13">
        <v>22661808.59</v>
      </c>
      <c r="I117" s="13">
        <v>2235506.3029999998</v>
      </c>
      <c r="J117" s="13">
        <v>19651713.350000001</v>
      </c>
      <c r="K117" s="13">
        <v>16684169.390000001</v>
      </c>
      <c r="L117" s="13">
        <v>902503.52379999997</v>
      </c>
      <c r="M117" s="13">
        <v>19935709.239999998</v>
      </c>
      <c r="N117" s="13">
        <v>3244905.6919999998</v>
      </c>
      <c r="O117" s="13">
        <v>22860147.609999999</v>
      </c>
      <c r="P117" s="13">
        <v>27142021.109999999</v>
      </c>
      <c r="Q117" s="13">
        <v>16499384.970000001</v>
      </c>
      <c r="R117" s="13">
        <v>21043470.280000001</v>
      </c>
      <c r="S117" s="13">
        <v>1794316.6270000001</v>
      </c>
      <c r="T117" s="13">
        <v>1973721.9680000001</v>
      </c>
      <c r="U117" s="13">
        <v>28879440.620000001</v>
      </c>
    </row>
    <row r="118" spans="1:21" x14ac:dyDescent="0.25">
      <c r="A118" s="11" t="s">
        <v>114</v>
      </c>
      <c r="B118" s="13">
        <v>11899994.27</v>
      </c>
      <c r="C118" s="13">
        <v>10886469.710000001</v>
      </c>
      <c r="D118" s="13">
        <v>9317902.318</v>
      </c>
      <c r="E118" s="13">
        <v>20412956.300000001</v>
      </c>
      <c r="F118" s="13">
        <v>26818784.050000001</v>
      </c>
      <c r="G118" s="13">
        <v>18047918.210000001</v>
      </c>
      <c r="H118" s="13">
        <v>8339922.4809999997</v>
      </c>
      <c r="I118" s="13">
        <v>27535153.469999999</v>
      </c>
      <c r="J118" s="13">
        <v>19213299.780000001</v>
      </c>
      <c r="K118" s="13">
        <v>9763085.8609999996</v>
      </c>
      <c r="L118" s="13">
        <v>12225272.66</v>
      </c>
      <c r="M118" s="13">
        <v>5197286.1950000003</v>
      </c>
      <c r="N118" s="13">
        <v>25546777.079999998</v>
      </c>
      <c r="O118" s="13">
        <v>14662043.32</v>
      </c>
      <c r="P118" s="13">
        <v>15809477.34</v>
      </c>
      <c r="Q118" s="13">
        <v>9023607.6070000008</v>
      </c>
      <c r="R118" s="13">
        <v>14655869.92</v>
      </c>
      <c r="S118" s="13">
        <v>16275842.68</v>
      </c>
      <c r="T118" s="13">
        <v>22460066.379999999</v>
      </c>
      <c r="U118" s="13">
        <v>2029105.8060000001</v>
      </c>
    </row>
    <row r="119" spans="1:21" x14ac:dyDescent="0.25">
      <c r="A119" s="11" t="s">
        <v>115</v>
      </c>
      <c r="B119" s="13">
        <v>43279478.43</v>
      </c>
      <c r="C119" s="13">
        <v>30999689.34</v>
      </c>
      <c r="D119" s="13">
        <v>18979922.600000001</v>
      </c>
      <c r="E119" s="13">
        <v>45660029.189999998</v>
      </c>
      <c r="F119" s="13">
        <v>52171949.060000002</v>
      </c>
      <c r="G119" s="13">
        <v>31837013.280000001</v>
      </c>
      <c r="H119" s="13">
        <v>55842047.390000001</v>
      </c>
      <c r="I119" s="13">
        <v>55431931.759999998</v>
      </c>
      <c r="J119" s="13">
        <v>22961857.149999999</v>
      </c>
      <c r="K119" s="13">
        <v>37434750.659999996</v>
      </c>
      <c r="L119" s="13">
        <v>25692872.559999999</v>
      </c>
      <c r="M119" s="13">
        <v>61429659.329999998</v>
      </c>
      <c r="N119" s="13">
        <v>64158991.210000001</v>
      </c>
      <c r="O119" s="13">
        <v>64228311.420000002</v>
      </c>
      <c r="P119" s="13">
        <v>57812964.789999999</v>
      </c>
      <c r="Q119" s="13">
        <v>32083592.199999999</v>
      </c>
      <c r="R119" s="13">
        <v>47651453.780000001</v>
      </c>
      <c r="S119" s="13">
        <v>36746216.770000003</v>
      </c>
      <c r="T119" s="13">
        <v>52046315.729999997</v>
      </c>
      <c r="U119" s="13">
        <v>89790763.680000007</v>
      </c>
    </row>
    <row r="120" spans="1:21" x14ac:dyDescent="0.25">
      <c r="A120" s="11" t="s">
        <v>116</v>
      </c>
      <c r="B120" s="13">
        <v>2700106.2650000001</v>
      </c>
      <c r="C120" s="13">
        <v>2615985.199</v>
      </c>
      <c r="D120" s="13">
        <v>2701485.6140000001</v>
      </c>
      <c r="E120" s="13">
        <v>3294891.0929999999</v>
      </c>
      <c r="F120" s="13">
        <v>3113868.051</v>
      </c>
      <c r="G120" s="13">
        <v>2596542.702</v>
      </c>
      <c r="H120" s="13">
        <v>3094398.781</v>
      </c>
      <c r="I120" s="13">
        <v>3634056.2829999998</v>
      </c>
      <c r="J120" s="13">
        <v>4486642.3119999999</v>
      </c>
      <c r="K120" s="13">
        <v>1968356.0260000001</v>
      </c>
      <c r="L120" s="13">
        <v>2230566.9240000001</v>
      </c>
      <c r="M120" s="13">
        <v>2791714.2250000001</v>
      </c>
      <c r="N120" s="13">
        <v>3057510.4160000002</v>
      </c>
      <c r="O120" s="13">
        <v>2279292.8229999999</v>
      </c>
      <c r="P120" s="13">
        <v>3238776.7540000002</v>
      </c>
      <c r="Q120" s="13">
        <v>2489869.3939999999</v>
      </c>
      <c r="R120" s="13">
        <v>2442458.642</v>
      </c>
      <c r="S120" s="13">
        <v>2519946.4679999999</v>
      </c>
      <c r="T120" s="13">
        <v>3202309.469</v>
      </c>
      <c r="U120" s="13">
        <v>3200801.8229999999</v>
      </c>
    </row>
    <row r="121" spans="1:21" x14ac:dyDescent="0.25">
      <c r="A121" s="11" t="s">
        <v>117</v>
      </c>
      <c r="B121" s="13">
        <v>14619.81323</v>
      </c>
      <c r="C121" s="13">
        <v>13146.920260000001</v>
      </c>
      <c r="D121" s="13">
        <v>1755551.3689999999</v>
      </c>
      <c r="E121" s="13">
        <v>2841200.0350000001</v>
      </c>
      <c r="F121" s="13">
        <v>2757966.645</v>
      </c>
      <c r="G121" s="13">
        <v>2061268.6669999999</v>
      </c>
      <c r="H121" s="13">
        <v>11062.11911</v>
      </c>
      <c r="I121" s="13">
        <v>3442283.8659999999</v>
      </c>
      <c r="J121" s="13">
        <v>33536.910609999999</v>
      </c>
      <c r="K121" s="13">
        <v>10339.77853</v>
      </c>
      <c r="L121" s="13">
        <v>1346853.6980000001</v>
      </c>
      <c r="M121" s="13">
        <v>15545.635899999999</v>
      </c>
      <c r="N121" s="13">
        <v>2371100.696</v>
      </c>
      <c r="O121" s="13">
        <v>22282.78268</v>
      </c>
      <c r="P121" s="13">
        <v>36722.334280000003</v>
      </c>
      <c r="Q121" s="13">
        <v>10286.64861</v>
      </c>
      <c r="R121" s="13">
        <v>19890.829580000001</v>
      </c>
      <c r="S121" s="13">
        <v>1649636.2590000001</v>
      </c>
      <c r="T121" s="13">
        <v>2469309.7590000001</v>
      </c>
      <c r="U121" s="13">
        <v>38712.434359999999</v>
      </c>
    </row>
    <row r="122" spans="1:21" x14ac:dyDescent="0.25">
      <c r="A122" s="11" t="s">
        <v>118</v>
      </c>
      <c r="B122" s="13">
        <v>5941521</v>
      </c>
      <c r="C122" s="13">
        <v>5127078.1030000001</v>
      </c>
      <c r="D122" s="13">
        <v>4058467.7459999998</v>
      </c>
      <c r="E122" s="13">
        <v>6517048.8660000004</v>
      </c>
      <c r="F122" s="13">
        <v>6609673.6009999998</v>
      </c>
      <c r="G122" s="13">
        <v>4740250.2539999997</v>
      </c>
      <c r="H122" s="13">
        <v>8187827.1229999997</v>
      </c>
      <c r="I122" s="13">
        <v>6556312.602</v>
      </c>
      <c r="J122" s="13">
        <v>8286895.4890000001</v>
      </c>
      <c r="K122" s="13">
        <v>4296324.8990000002</v>
      </c>
      <c r="L122" s="13">
        <v>3662849.3879999998</v>
      </c>
      <c r="M122" s="13">
        <v>8115969.0240000002</v>
      </c>
      <c r="N122" s="13">
        <v>7489230.9900000002</v>
      </c>
      <c r="O122" s="13">
        <v>6222402.4189999998</v>
      </c>
      <c r="P122" s="13">
        <v>9339568.2709999997</v>
      </c>
      <c r="Q122" s="13">
        <v>4630090.642</v>
      </c>
      <c r="R122" s="13">
        <v>5156472.9819999998</v>
      </c>
      <c r="S122" s="13">
        <v>3845042.1170000001</v>
      </c>
      <c r="T122" s="13">
        <v>6656514.8650000002</v>
      </c>
      <c r="U122" s="13">
        <v>10437754.02</v>
      </c>
    </row>
    <row r="123" spans="1:21" x14ac:dyDescent="0.25">
      <c r="A123" s="11" t="s">
        <v>119</v>
      </c>
      <c r="B123" s="13">
        <v>14247456.359999999</v>
      </c>
      <c r="C123" s="13">
        <v>6964836.7149999999</v>
      </c>
      <c r="D123" s="13">
        <v>18175952.859999999</v>
      </c>
      <c r="E123" s="13">
        <v>35946777.049999997</v>
      </c>
      <c r="F123" s="13">
        <v>50797662.329999998</v>
      </c>
      <c r="G123" s="13">
        <v>31163712.789999999</v>
      </c>
      <c r="H123" s="13">
        <v>18060347.010000002</v>
      </c>
      <c r="I123" s="13">
        <v>44148908.840000004</v>
      </c>
      <c r="J123" s="13">
        <v>9589795.9049999993</v>
      </c>
      <c r="K123" s="13">
        <v>10988086.66</v>
      </c>
      <c r="L123" s="13">
        <v>11703546.060000001</v>
      </c>
      <c r="M123" s="13">
        <v>7585362.1100000003</v>
      </c>
      <c r="N123" s="13">
        <v>18936369.719999999</v>
      </c>
      <c r="O123" s="13">
        <v>3053639.7039999999</v>
      </c>
      <c r="P123" s="13">
        <v>6328903.0429999996</v>
      </c>
      <c r="Q123" s="13">
        <v>5401328.5590000004</v>
      </c>
      <c r="R123" s="13">
        <v>3503993.804</v>
      </c>
      <c r="S123" s="13">
        <v>14809535.02</v>
      </c>
      <c r="T123" s="13">
        <v>16286883.380000001</v>
      </c>
      <c r="U123" s="13">
        <v>9396756.8790000007</v>
      </c>
    </row>
    <row r="124" spans="1:21" x14ac:dyDescent="0.25">
      <c r="A124" s="11" t="s">
        <v>120</v>
      </c>
      <c r="B124" s="13">
        <v>84588942.769999996</v>
      </c>
      <c r="C124" s="13">
        <v>65773542.509999998</v>
      </c>
      <c r="D124" s="13">
        <v>46766220.539999999</v>
      </c>
      <c r="E124" s="13">
        <v>92793408.150000006</v>
      </c>
      <c r="F124" s="13">
        <v>135568179.69999999</v>
      </c>
      <c r="G124" s="13">
        <v>66009878.799999997</v>
      </c>
      <c r="H124" s="13">
        <v>110864093.59999999</v>
      </c>
      <c r="I124" s="13">
        <v>98024968.870000005</v>
      </c>
      <c r="J124" s="13">
        <v>95053132.640000001</v>
      </c>
      <c r="K124" s="13">
        <v>69933770.430000007</v>
      </c>
      <c r="L124" s="13">
        <v>29707552.399999999</v>
      </c>
      <c r="M124" s="13">
        <v>48976214.460000001</v>
      </c>
      <c r="N124" s="13">
        <v>52581347.200000003</v>
      </c>
      <c r="O124" s="13">
        <v>41195535.710000001</v>
      </c>
      <c r="P124" s="13">
        <v>66210174.259999998</v>
      </c>
      <c r="Q124" s="13">
        <v>40869188.880000003</v>
      </c>
      <c r="R124" s="13">
        <v>46900648.229999997</v>
      </c>
      <c r="S124" s="13">
        <v>39459696.859999999</v>
      </c>
      <c r="T124" s="13">
        <v>40462700.829999998</v>
      </c>
      <c r="U124" s="13">
        <v>68411235.569999993</v>
      </c>
    </row>
    <row r="125" spans="1:21" x14ac:dyDescent="0.25">
      <c r="A125" s="11" t="s">
        <v>121</v>
      </c>
      <c r="B125" s="13">
        <v>12240007.66</v>
      </c>
      <c r="C125" s="13">
        <v>11205167.220000001</v>
      </c>
      <c r="D125" s="13">
        <v>19830730.91</v>
      </c>
      <c r="E125" s="13">
        <v>43628173.560000002</v>
      </c>
      <c r="F125" s="13">
        <v>48206568.270000003</v>
      </c>
      <c r="G125" s="13">
        <v>37025845.520000003</v>
      </c>
      <c r="H125" s="13">
        <v>12802014.92</v>
      </c>
      <c r="I125" s="13">
        <v>94044634.180000007</v>
      </c>
      <c r="J125" s="13">
        <v>18916162.010000002</v>
      </c>
      <c r="K125" s="13">
        <v>10747945.199999999</v>
      </c>
      <c r="L125" s="13">
        <v>23420353.850000001</v>
      </c>
      <c r="M125" s="13">
        <v>8598320.6679999996</v>
      </c>
      <c r="N125" s="13">
        <v>43534128.439999998</v>
      </c>
      <c r="O125" s="13">
        <v>14297771.949999999</v>
      </c>
      <c r="P125" s="13">
        <v>9846884.5759999994</v>
      </c>
      <c r="Q125" s="13">
        <v>6706537.6349999998</v>
      </c>
      <c r="R125" s="13">
        <v>10022215.869999999</v>
      </c>
      <c r="S125" s="13">
        <v>23607420.84</v>
      </c>
      <c r="T125" s="13">
        <v>30251625.469999999</v>
      </c>
      <c r="U125" s="13">
        <v>11387378.15</v>
      </c>
    </row>
    <row r="126" spans="1:21" x14ac:dyDescent="0.25">
      <c r="A126" s="11" t="s">
        <v>122</v>
      </c>
      <c r="B126" s="13">
        <v>25554324.030000001</v>
      </c>
      <c r="C126" s="13">
        <v>20663301.219999999</v>
      </c>
      <c r="D126" s="13">
        <v>5496080.8459999999</v>
      </c>
      <c r="E126" s="13">
        <v>41386652.060000002</v>
      </c>
      <c r="F126" s="13">
        <v>48875636.479999997</v>
      </c>
      <c r="G126" s="13">
        <v>33792306.640000001</v>
      </c>
      <c r="H126" s="13">
        <v>16861578.579999998</v>
      </c>
      <c r="I126" s="13">
        <v>29212950.5</v>
      </c>
      <c r="J126" s="13">
        <v>28450242.440000001</v>
      </c>
      <c r="K126" s="13">
        <v>21571487.68</v>
      </c>
      <c r="L126" s="13">
        <v>19220804.57</v>
      </c>
      <c r="M126" s="13">
        <v>17768780.600000001</v>
      </c>
      <c r="N126" s="13">
        <v>33132399.420000002</v>
      </c>
      <c r="O126" s="13">
        <v>24931859.329999998</v>
      </c>
      <c r="P126" s="13">
        <v>20267070.77</v>
      </c>
      <c r="Q126" s="13">
        <v>15118508.5</v>
      </c>
      <c r="R126" s="13">
        <v>16515504.800000001</v>
      </c>
      <c r="S126" s="13">
        <v>16640950.67</v>
      </c>
      <c r="T126" s="13">
        <v>12836330.890000001</v>
      </c>
      <c r="U126" s="13">
        <v>25809373.550000001</v>
      </c>
    </row>
    <row r="127" spans="1:21" x14ac:dyDescent="0.25">
      <c r="A127" s="11" t="s">
        <v>123</v>
      </c>
      <c r="B127" s="13">
        <v>8952412.0299999993</v>
      </c>
      <c r="C127" s="13">
        <v>7909822.8990000002</v>
      </c>
      <c r="D127" s="13">
        <v>23754387.030000001</v>
      </c>
      <c r="E127" s="13">
        <v>37263252.219999999</v>
      </c>
      <c r="F127" s="13">
        <v>45805335.210000001</v>
      </c>
      <c r="G127" s="13">
        <v>26192410.140000001</v>
      </c>
      <c r="H127" s="13">
        <v>7592381.7290000003</v>
      </c>
      <c r="I127" s="13">
        <v>58048392.659999996</v>
      </c>
      <c r="J127" s="13">
        <v>10408407.6</v>
      </c>
      <c r="K127" s="13">
        <v>7559423.3540000003</v>
      </c>
      <c r="L127" s="13">
        <v>11056135.99</v>
      </c>
      <c r="M127" s="13">
        <v>4515526.4550000001</v>
      </c>
      <c r="N127" s="13">
        <v>20781307.300000001</v>
      </c>
      <c r="O127" s="13">
        <v>6066566.2549999999</v>
      </c>
      <c r="P127" s="13">
        <v>6848110.2460000003</v>
      </c>
      <c r="Q127" s="13">
        <v>4052989.699</v>
      </c>
      <c r="R127" s="13">
        <v>4683920.7070000004</v>
      </c>
      <c r="S127" s="13">
        <v>13078122.5</v>
      </c>
      <c r="T127" s="13">
        <v>19488781.370000001</v>
      </c>
      <c r="U127" s="13">
        <v>5881322.324</v>
      </c>
    </row>
    <row r="128" spans="1:21" x14ac:dyDescent="0.25">
      <c r="A128" s="11" t="s">
        <v>124</v>
      </c>
      <c r="B128" s="13">
        <v>3219659.716</v>
      </c>
      <c r="C128" s="13">
        <v>2140897.3870000001</v>
      </c>
      <c r="D128" s="13">
        <v>224911.36429999999</v>
      </c>
      <c r="E128" s="13">
        <v>1408406.091</v>
      </c>
      <c r="F128" s="13">
        <v>1646180.0360000001</v>
      </c>
      <c r="G128" s="13">
        <v>1017193.025</v>
      </c>
      <c r="H128" s="13">
        <v>2149892.344</v>
      </c>
      <c r="I128" s="13">
        <v>885800.03980000003</v>
      </c>
      <c r="J128" s="13">
        <v>5280491.2759999996</v>
      </c>
      <c r="K128" s="13">
        <v>2402005.2820000001</v>
      </c>
      <c r="L128" s="13">
        <v>414788.45789999998</v>
      </c>
      <c r="M128" s="13">
        <v>1049368.3829999999</v>
      </c>
      <c r="N128" s="13">
        <v>523250.34370000003</v>
      </c>
      <c r="O128" s="13">
        <v>1719743.2930000001</v>
      </c>
      <c r="P128" s="13">
        <v>2110089.0920000002</v>
      </c>
      <c r="Q128" s="13">
        <v>1190659.8540000001</v>
      </c>
      <c r="R128" s="13">
        <v>1440461.5319999999</v>
      </c>
      <c r="S128" s="13">
        <v>288430.36310000002</v>
      </c>
      <c r="T128" s="13">
        <v>332937.42420000001</v>
      </c>
      <c r="U128" s="13">
        <v>1160164.5649999999</v>
      </c>
    </row>
    <row r="129" spans="1:21" x14ac:dyDescent="0.25">
      <c r="A129" s="11" t="s">
        <v>125</v>
      </c>
      <c r="B129" s="13">
        <v>4576638.915</v>
      </c>
      <c r="C129" s="13">
        <v>3540571.673</v>
      </c>
      <c r="D129" s="13">
        <v>3288535.696</v>
      </c>
      <c r="E129" s="13">
        <v>5298828.41</v>
      </c>
      <c r="F129" s="13">
        <v>6580829.7340000002</v>
      </c>
      <c r="G129" s="13">
        <v>3645405.585</v>
      </c>
      <c r="H129" s="13">
        <v>6094782.2539999997</v>
      </c>
      <c r="I129" s="13">
        <v>5503788.4939999999</v>
      </c>
      <c r="J129" s="13">
        <v>5882886.6770000001</v>
      </c>
      <c r="K129" s="13">
        <v>6133997.9380000001</v>
      </c>
      <c r="L129" s="13">
        <v>4542960.6119999997</v>
      </c>
      <c r="M129" s="13">
        <v>6278681.3859999999</v>
      </c>
      <c r="N129" s="13">
        <v>6617393.5089999996</v>
      </c>
      <c r="O129" s="13">
        <v>8192330.0039999997</v>
      </c>
      <c r="P129" s="13">
        <v>8612992.1989999991</v>
      </c>
      <c r="Q129" s="13">
        <v>3432016.5240000002</v>
      </c>
      <c r="R129" s="13">
        <v>4857170.6119999997</v>
      </c>
      <c r="S129" s="13">
        <v>4046238.9739999999</v>
      </c>
      <c r="T129" s="13">
        <v>8855161.4000000004</v>
      </c>
      <c r="U129" s="13">
        <v>13879005.49</v>
      </c>
    </row>
    <row r="130" spans="1:21" x14ac:dyDescent="0.25">
      <c r="A130" s="11" t="s">
        <v>126</v>
      </c>
      <c r="B130" s="13">
        <v>15276132.85</v>
      </c>
      <c r="C130" s="13">
        <v>12858492.85</v>
      </c>
      <c r="D130" s="13">
        <v>10135167.279999999</v>
      </c>
      <c r="E130" s="13">
        <v>16485362.949999999</v>
      </c>
      <c r="F130" s="13">
        <v>15834055.130000001</v>
      </c>
      <c r="G130" s="13">
        <v>11010537.970000001</v>
      </c>
      <c r="H130" s="13">
        <v>15453587.310000001</v>
      </c>
      <c r="I130" s="13">
        <v>16980987.530000001</v>
      </c>
      <c r="J130" s="13">
        <v>14661130.67</v>
      </c>
      <c r="K130" s="13">
        <v>13143704.77</v>
      </c>
      <c r="L130" s="13">
        <v>13068675.66</v>
      </c>
      <c r="M130" s="13">
        <v>16879670.73</v>
      </c>
      <c r="N130" s="13">
        <v>17923144.32</v>
      </c>
      <c r="O130" s="13">
        <v>17147795.010000002</v>
      </c>
      <c r="P130" s="13">
        <v>20896834.920000002</v>
      </c>
      <c r="Q130" s="13">
        <v>9253087.5170000009</v>
      </c>
      <c r="R130" s="13">
        <v>10351696.1</v>
      </c>
      <c r="S130" s="13">
        <v>8869600.3920000009</v>
      </c>
      <c r="T130" s="13">
        <v>17172637.010000002</v>
      </c>
      <c r="U130" s="13">
        <v>26563606.75</v>
      </c>
    </row>
    <row r="131" spans="1:21" x14ac:dyDescent="0.25">
      <c r="A131" s="11" t="s">
        <v>127</v>
      </c>
      <c r="B131" s="13">
        <v>64994883.240000002</v>
      </c>
      <c r="C131" s="13">
        <v>58724396.969999999</v>
      </c>
      <c r="D131" s="13">
        <v>33496355.66</v>
      </c>
      <c r="E131" s="13">
        <v>78698092.060000002</v>
      </c>
      <c r="F131" s="13">
        <v>96452382.379999995</v>
      </c>
      <c r="G131" s="13">
        <v>62616701.240000002</v>
      </c>
      <c r="H131" s="13">
        <v>85107806.569999993</v>
      </c>
      <c r="I131" s="13">
        <v>85037933.269999996</v>
      </c>
      <c r="J131" s="13">
        <v>56625157.539999999</v>
      </c>
      <c r="K131" s="13">
        <v>62741503.920000002</v>
      </c>
      <c r="L131" s="13">
        <v>17776756.219999999</v>
      </c>
      <c r="M131" s="13">
        <v>53727884.539999999</v>
      </c>
      <c r="N131" s="13">
        <v>68221264.670000002</v>
      </c>
      <c r="O131" s="13">
        <v>66401709.799999997</v>
      </c>
      <c r="P131" s="13">
        <v>62371488.020000003</v>
      </c>
      <c r="Q131" s="13">
        <v>39668689.57</v>
      </c>
      <c r="R131" s="13">
        <v>26919309.379999999</v>
      </c>
      <c r="S131" s="13">
        <v>33242817.010000002</v>
      </c>
      <c r="T131" s="13">
        <v>55714482.200000003</v>
      </c>
      <c r="U131" s="13">
        <v>86915469.700000003</v>
      </c>
    </row>
    <row r="132" spans="1:21" x14ac:dyDescent="0.25">
      <c r="A132" s="11" t="s">
        <v>128</v>
      </c>
      <c r="B132" s="13">
        <v>7767451.5470000003</v>
      </c>
      <c r="C132" s="13">
        <v>6568113.8959999997</v>
      </c>
      <c r="D132" s="13">
        <v>5964758.8159999996</v>
      </c>
      <c r="E132" s="13">
        <v>9103455.5289999992</v>
      </c>
      <c r="F132" s="13">
        <v>8306293.2470000004</v>
      </c>
      <c r="G132" s="13">
        <v>5416963.1150000002</v>
      </c>
      <c r="H132" s="13">
        <v>10604748.01</v>
      </c>
      <c r="I132" s="13">
        <v>10068101.279999999</v>
      </c>
      <c r="J132" s="13">
        <v>9229955.4639999997</v>
      </c>
      <c r="K132" s="13">
        <v>12085563.390000001</v>
      </c>
      <c r="L132" s="13">
        <v>5156913.6119999997</v>
      </c>
      <c r="M132" s="13">
        <v>8713252.6050000004</v>
      </c>
      <c r="N132" s="13">
        <v>10127281.66</v>
      </c>
      <c r="O132" s="13">
        <v>8199090.3020000001</v>
      </c>
      <c r="P132" s="13">
        <v>9898128.2080000006</v>
      </c>
      <c r="Q132" s="13">
        <v>4970508.557</v>
      </c>
      <c r="R132" s="13">
        <v>7851655.6550000003</v>
      </c>
      <c r="S132" s="13">
        <v>6866610.1849999996</v>
      </c>
      <c r="T132" s="13">
        <v>9294486.1469999999</v>
      </c>
      <c r="U132" s="13">
        <v>12870874.560000001</v>
      </c>
    </row>
    <row r="133" spans="1:21" x14ac:dyDescent="0.25">
      <c r="A133" s="11" t="s">
        <v>129</v>
      </c>
      <c r="B133" s="13">
        <v>9960080.841</v>
      </c>
      <c r="C133" s="13">
        <v>10782704.07</v>
      </c>
      <c r="D133" s="13">
        <v>6450253.21</v>
      </c>
      <c r="E133" s="13">
        <v>12848109.24</v>
      </c>
      <c r="F133" s="13">
        <v>15190524.369999999</v>
      </c>
      <c r="G133" s="13">
        <v>10638030.49</v>
      </c>
      <c r="H133" s="13">
        <v>17999869.530000001</v>
      </c>
      <c r="I133" s="13">
        <v>14837890.720000001</v>
      </c>
      <c r="J133" s="13">
        <v>11750716.59</v>
      </c>
      <c r="K133" s="13">
        <v>17758881.949999999</v>
      </c>
      <c r="L133" s="13">
        <v>16164669.390000001</v>
      </c>
      <c r="M133" s="13">
        <v>9829988.5600000005</v>
      </c>
      <c r="N133" s="13">
        <v>16771676.6</v>
      </c>
      <c r="O133" s="13">
        <v>16662301.949999999</v>
      </c>
      <c r="P133" s="13">
        <v>10809073.25</v>
      </c>
      <c r="Q133" s="13">
        <v>9064539.6669999994</v>
      </c>
      <c r="R133" s="13">
        <v>11544595.890000001</v>
      </c>
      <c r="S133" s="13">
        <v>3204557.5079999999</v>
      </c>
      <c r="T133" s="13">
        <v>13645352.890000001</v>
      </c>
      <c r="U133" s="13">
        <v>7538802.1500000004</v>
      </c>
    </row>
    <row r="134" spans="1:21" x14ac:dyDescent="0.25">
      <c r="A134" s="11" t="s">
        <v>130</v>
      </c>
      <c r="B134" s="13">
        <v>12194727.779999999</v>
      </c>
      <c r="C134" s="13">
        <v>14561177.109999999</v>
      </c>
      <c r="D134" s="13">
        <v>5985474.307</v>
      </c>
      <c r="E134" s="13">
        <v>10388094.220000001</v>
      </c>
      <c r="F134" s="13">
        <v>10495633.92</v>
      </c>
      <c r="G134" s="13">
        <v>18762640.600000001</v>
      </c>
      <c r="H134" s="13">
        <v>16082119.91</v>
      </c>
      <c r="I134" s="13">
        <v>13754825.210000001</v>
      </c>
      <c r="J134" s="13">
        <v>8902659.6180000007</v>
      </c>
      <c r="K134" s="13">
        <v>15288810.609999999</v>
      </c>
      <c r="L134" s="13">
        <v>45090461.75</v>
      </c>
      <c r="M134" s="13">
        <v>52692429.590000004</v>
      </c>
      <c r="N134" s="13">
        <v>10203814.550000001</v>
      </c>
      <c r="O134" s="13">
        <v>12425224.439999999</v>
      </c>
      <c r="P134" s="13">
        <v>41334707.850000001</v>
      </c>
      <c r="Q134" s="13">
        <v>9645998.3660000004</v>
      </c>
      <c r="R134" s="13">
        <v>11984380.02</v>
      </c>
      <c r="S134" s="13">
        <v>31777712.190000001</v>
      </c>
      <c r="T134" s="13">
        <v>13173470.449999999</v>
      </c>
      <c r="U134" s="13">
        <v>24858542.93</v>
      </c>
    </row>
    <row r="135" spans="1:21" x14ac:dyDescent="0.25">
      <c r="A135" s="11" t="s">
        <v>131</v>
      </c>
      <c r="B135" s="13">
        <v>8368811.3080000002</v>
      </c>
      <c r="C135" s="13">
        <v>8904477.0250000004</v>
      </c>
      <c r="D135" s="13">
        <v>4552738.3370000003</v>
      </c>
      <c r="E135" s="13">
        <v>7995887.6780000003</v>
      </c>
      <c r="F135" s="13">
        <v>2213679.2319999998</v>
      </c>
      <c r="G135" s="13">
        <v>6855754.4299999997</v>
      </c>
      <c r="H135" s="13">
        <v>7105813.3650000002</v>
      </c>
      <c r="I135" s="13">
        <v>7621335.1179999998</v>
      </c>
      <c r="J135" s="13">
        <v>7626358.7520000003</v>
      </c>
      <c r="K135" s="13">
        <v>5299893.3650000002</v>
      </c>
      <c r="L135" s="13">
        <v>20360973.559999999</v>
      </c>
      <c r="M135" s="13">
        <v>34058118.030000001</v>
      </c>
      <c r="N135" s="13">
        <v>10272872.24</v>
      </c>
      <c r="O135" s="13">
        <v>12251684.449999999</v>
      </c>
      <c r="P135" s="13">
        <v>31536467.920000002</v>
      </c>
      <c r="Q135" s="13">
        <v>7425791.2920000004</v>
      </c>
      <c r="R135" s="13">
        <v>8994632.5979999993</v>
      </c>
      <c r="S135" s="13">
        <v>19694284.710000001</v>
      </c>
      <c r="T135" s="13">
        <v>13426654.76</v>
      </c>
      <c r="U135" s="13">
        <v>17321969.489999998</v>
      </c>
    </row>
    <row r="136" spans="1:21" x14ac:dyDescent="0.25">
      <c r="A136" s="11" t="s">
        <v>132</v>
      </c>
      <c r="B136" s="13">
        <v>1408124.3419999999</v>
      </c>
      <c r="C136" s="13">
        <v>3593288.625</v>
      </c>
      <c r="D136" s="13">
        <v>1159010.2350000001</v>
      </c>
      <c r="E136" s="13">
        <v>1252434.9369999999</v>
      </c>
      <c r="F136" s="13">
        <v>1852983.977</v>
      </c>
      <c r="G136" s="13">
        <v>2618608.2999999998</v>
      </c>
      <c r="H136" s="13">
        <v>6840304.341</v>
      </c>
      <c r="I136" s="13">
        <v>654477.07660000003</v>
      </c>
      <c r="J136" s="13">
        <v>1929199.5789999999</v>
      </c>
      <c r="K136" s="13">
        <v>2121170.912</v>
      </c>
      <c r="L136" s="13">
        <v>5913035.5219999999</v>
      </c>
      <c r="M136" s="13">
        <v>2254578.9679999999</v>
      </c>
      <c r="N136" s="13">
        <v>1904422.5619999999</v>
      </c>
      <c r="O136" s="13">
        <v>2322094.9920000001</v>
      </c>
      <c r="P136" s="13">
        <v>2220228.3730000001</v>
      </c>
      <c r="Q136" s="13">
        <v>2615980.4989999998</v>
      </c>
      <c r="R136" s="13">
        <v>1386036.09</v>
      </c>
      <c r="S136" s="13">
        <v>2935002.6850000001</v>
      </c>
      <c r="T136" s="13">
        <v>3587109.5380000002</v>
      </c>
      <c r="U136" s="13">
        <v>4955094.807</v>
      </c>
    </row>
    <row r="137" spans="1:21" x14ac:dyDescent="0.25">
      <c r="A137" s="11" t="s">
        <v>133</v>
      </c>
      <c r="B137" s="13">
        <v>7830718.909</v>
      </c>
      <c r="C137" s="13">
        <v>5438219.4040000001</v>
      </c>
      <c r="D137" s="13">
        <v>4726188.9000000004</v>
      </c>
      <c r="E137" s="13">
        <v>9071115.6160000004</v>
      </c>
      <c r="F137" s="13">
        <v>8994940.4379999992</v>
      </c>
      <c r="G137" s="13">
        <v>5816346.8150000004</v>
      </c>
      <c r="H137" s="13">
        <v>8696130.2070000004</v>
      </c>
      <c r="I137" s="13">
        <v>8586293.0629999992</v>
      </c>
      <c r="J137" s="13">
        <v>8536562.4580000006</v>
      </c>
      <c r="K137" s="13">
        <v>7293465.4040000001</v>
      </c>
      <c r="L137" s="13">
        <v>7438499.3990000002</v>
      </c>
      <c r="M137" s="13">
        <v>9630163.9989999998</v>
      </c>
      <c r="N137" s="13">
        <v>11275962.02</v>
      </c>
      <c r="O137" s="13">
        <v>12290358.810000001</v>
      </c>
      <c r="P137" s="13">
        <v>10545315.43</v>
      </c>
      <c r="Q137" s="13">
        <v>9961637.6050000004</v>
      </c>
      <c r="R137" s="13">
        <v>9482008.8100000005</v>
      </c>
      <c r="S137" s="13">
        <v>7866304.8289999999</v>
      </c>
      <c r="T137" s="13">
        <v>12235545.210000001</v>
      </c>
      <c r="U137" s="13">
        <v>13136536.640000001</v>
      </c>
    </row>
    <row r="138" spans="1:21" x14ac:dyDescent="0.25">
      <c r="A138" s="11" t="s">
        <v>134</v>
      </c>
      <c r="B138" s="13">
        <v>87022.541100000002</v>
      </c>
      <c r="C138" s="13">
        <v>4965665.9550000001</v>
      </c>
      <c r="D138" s="13">
        <v>4936290.7130000005</v>
      </c>
      <c r="E138" s="13">
        <v>9305510.7039999999</v>
      </c>
      <c r="F138" s="13">
        <v>8972258.1009999998</v>
      </c>
      <c r="G138" s="13">
        <v>5422577.2819999997</v>
      </c>
      <c r="H138" s="13">
        <v>8395493.727</v>
      </c>
      <c r="I138" s="13">
        <v>7941339.7010000004</v>
      </c>
      <c r="J138" s="13">
        <v>7920822</v>
      </c>
      <c r="K138" s="13">
        <v>7107447.9929999998</v>
      </c>
      <c r="L138" s="13">
        <v>7047135.8430000003</v>
      </c>
      <c r="M138" s="13">
        <v>10269626.210000001</v>
      </c>
      <c r="N138" s="13">
        <v>12732190.779999999</v>
      </c>
      <c r="O138" s="13">
        <v>11849427.109999999</v>
      </c>
      <c r="P138" s="13">
        <v>11887570.75</v>
      </c>
      <c r="Q138" s="13">
        <v>139870.595</v>
      </c>
      <c r="R138" s="13">
        <v>9110535.9790000003</v>
      </c>
      <c r="S138" s="13">
        <v>7644918.2170000002</v>
      </c>
      <c r="T138" s="13">
        <v>13417278.48</v>
      </c>
      <c r="U138" s="13">
        <v>851881.16870000004</v>
      </c>
    </row>
    <row r="139" spans="1:21" x14ac:dyDescent="0.25">
      <c r="A139" s="11" t="s">
        <v>135</v>
      </c>
      <c r="B139" s="13">
        <v>14901892.539999999</v>
      </c>
      <c r="C139" s="13">
        <v>14415529.91</v>
      </c>
      <c r="D139" s="13">
        <v>7932354.966</v>
      </c>
      <c r="E139" s="13">
        <v>13285636.51</v>
      </c>
      <c r="F139" s="13">
        <v>14948981.539999999</v>
      </c>
      <c r="G139" s="13">
        <v>10153231.42</v>
      </c>
      <c r="H139" s="13">
        <v>16566593.08</v>
      </c>
      <c r="I139" s="13">
        <v>17435153.440000001</v>
      </c>
      <c r="J139" s="13">
        <v>15551476.960000001</v>
      </c>
      <c r="K139" s="13">
        <v>9242103.8770000003</v>
      </c>
      <c r="L139" s="13">
        <v>18481600.030000001</v>
      </c>
      <c r="M139" s="13">
        <v>26336481.629999999</v>
      </c>
      <c r="N139" s="13">
        <v>24167871.219999999</v>
      </c>
      <c r="O139" s="13">
        <v>21157021.48</v>
      </c>
      <c r="P139" s="13">
        <v>12403984.51</v>
      </c>
      <c r="Q139" s="13">
        <v>27755004.129999999</v>
      </c>
      <c r="R139" s="13">
        <v>18180139.739999998</v>
      </c>
      <c r="S139" s="13">
        <v>14708337.01</v>
      </c>
      <c r="T139" s="13">
        <v>20917229.960000001</v>
      </c>
      <c r="U139" s="13">
        <v>25084049.190000001</v>
      </c>
    </row>
    <row r="140" spans="1:21" x14ac:dyDescent="0.25">
      <c r="A140" s="11" t="s">
        <v>136</v>
      </c>
      <c r="B140" s="13">
        <v>432929.78110000002</v>
      </c>
      <c r="C140" s="13">
        <v>375555.64439999999</v>
      </c>
      <c r="D140" s="13">
        <v>472665.65639999998</v>
      </c>
      <c r="E140" s="13">
        <v>311994.62160000001</v>
      </c>
      <c r="F140" s="13">
        <v>282913.52309999999</v>
      </c>
      <c r="G140" s="13">
        <v>335092.14980000001</v>
      </c>
      <c r="H140" s="13">
        <v>381363.05070000002</v>
      </c>
      <c r="I140" s="13">
        <v>511598.0012</v>
      </c>
      <c r="J140" s="13">
        <v>489985.2475</v>
      </c>
      <c r="K140" s="13">
        <v>1409453.858</v>
      </c>
      <c r="L140" s="13">
        <v>386067.43560000003</v>
      </c>
      <c r="M140" s="13">
        <v>897949.5919</v>
      </c>
      <c r="N140" s="13">
        <v>668447.26789999998</v>
      </c>
      <c r="O140" s="13">
        <v>698214.84470000002</v>
      </c>
      <c r="P140" s="13">
        <v>847344.61580000003</v>
      </c>
      <c r="Q140" s="13">
        <v>595975.64789999998</v>
      </c>
      <c r="R140" s="13">
        <v>529699.62569999998</v>
      </c>
      <c r="S140" s="13">
        <v>601872.06909999996</v>
      </c>
      <c r="T140" s="13">
        <v>579692.49080000003</v>
      </c>
      <c r="U140" s="13">
        <v>773925.70200000005</v>
      </c>
    </row>
    <row r="141" spans="1:21" x14ac:dyDescent="0.25">
      <c r="A141" s="11" t="s">
        <v>137</v>
      </c>
      <c r="B141" s="13">
        <v>8038786.8169999998</v>
      </c>
      <c r="C141" s="13">
        <v>6077424.8820000002</v>
      </c>
      <c r="D141" s="13">
        <v>3318404.1540000001</v>
      </c>
      <c r="E141" s="13">
        <v>10719751.33</v>
      </c>
      <c r="F141" s="13">
        <v>6898639.7000000002</v>
      </c>
      <c r="G141" s="13">
        <v>4610631.1950000003</v>
      </c>
      <c r="H141" s="13">
        <v>5835868.7929999996</v>
      </c>
      <c r="I141" s="13">
        <v>5706072.8629999999</v>
      </c>
      <c r="J141" s="13">
        <v>8992510.4489999991</v>
      </c>
      <c r="K141" s="13">
        <v>6635616.6320000002</v>
      </c>
      <c r="L141" s="13">
        <v>14387895.359999999</v>
      </c>
      <c r="M141" s="13">
        <v>21230805.469999999</v>
      </c>
      <c r="N141" s="13">
        <v>19061840.809999999</v>
      </c>
      <c r="O141" s="13">
        <v>17668069.530000001</v>
      </c>
      <c r="P141" s="13">
        <v>31119883.120000001</v>
      </c>
      <c r="Q141" s="13">
        <v>13212198.279999999</v>
      </c>
      <c r="R141" s="13">
        <v>9898394.5899999999</v>
      </c>
      <c r="S141" s="13">
        <v>12295818.27</v>
      </c>
      <c r="T141" s="13">
        <v>14121095.720000001</v>
      </c>
      <c r="U141" s="13">
        <v>27156077.949999999</v>
      </c>
    </row>
    <row r="142" spans="1:21" x14ac:dyDescent="0.25">
      <c r="A142" s="11" t="s">
        <v>138</v>
      </c>
      <c r="B142" s="13">
        <v>9111424.8310000002</v>
      </c>
      <c r="C142" s="13">
        <v>5606977.9970000004</v>
      </c>
      <c r="D142" s="13">
        <v>3307089.3480000002</v>
      </c>
      <c r="E142" s="13">
        <v>10467882.85</v>
      </c>
      <c r="F142" s="13">
        <v>6639883.4170000004</v>
      </c>
      <c r="G142" s="13">
        <v>4361942.4409999996</v>
      </c>
      <c r="H142" s="13">
        <v>6420534.4419999998</v>
      </c>
      <c r="I142" s="13">
        <v>6092143.1370000001</v>
      </c>
      <c r="J142" s="13">
        <v>8695259.0399999991</v>
      </c>
      <c r="K142" s="13">
        <v>7731824.2489999998</v>
      </c>
      <c r="L142" s="13">
        <v>15813842.470000001</v>
      </c>
      <c r="M142" s="13">
        <v>22716655.129999999</v>
      </c>
      <c r="N142" s="13">
        <v>15847366.220000001</v>
      </c>
      <c r="O142" s="13">
        <v>15475194.039999999</v>
      </c>
      <c r="P142" s="13">
        <v>31025766.809999999</v>
      </c>
      <c r="Q142" s="13">
        <v>11639497.880000001</v>
      </c>
      <c r="R142" s="13">
        <v>6038473.4680000003</v>
      </c>
      <c r="S142" s="13">
        <v>13638177.91</v>
      </c>
      <c r="T142" s="13">
        <v>12213660.699999999</v>
      </c>
      <c r="U142" s="13">
        <v>20941101.289999999</v>
      </c>
    </row>
    <row r="143" spans="1:21" x14ac:dyDescent="0.25">
      <c r="A143" s="11" t="s">
        <v>139</v>
      </c>
      <c r="B143" s="13">
        <v>6408717.108</v>
      </c>
      <c r="C143" s="13">
        <v>6142570.2470000004</v>
      </c>
      <c r="D143" s="13">
        <v>3955809.0260000001</v>
      </c>
      <c r="E143" s="13">
        <v>8684791.1950000003</v>
      </c>
      <c r="F143" s="13">
        <v>5983443.1540000001</v>
      </c>
      <c r="G143" s="13">
        <v>4166842.8769999999</v>
      </c>
      <c r="H143" s="13">
        <v>6716479.9000000004</v>
      </c>
      <c r="I143" s="13">
        <v>6222683.7920000004</v>
      </c>
      <c r="J143" s="13">
        <v>5536369.176</v>
      </c>
      <c r="K143" s="13">
        <v>2586420.1970000002</v>
      </c>
      <c r="L143" s="13">
        <v>8642917.8190000001</v>
      </c>
      <c r="M143" s="13">
        <v>11313972.529999999</v>
      </c>
      <c r="N143" s="13">
        <v>7642791.5470000003</v>
      </c>
      <c r="O143" s="13">
        <v>8753722.0309999995</v>
      </c>
      <c r="P143" s="13">
        <v>20040035.579999998</v>
      </c>
      <c r="Q143" s="13">
        <v>5781554.4929999998</v>
      </c>
      <c r="R143" s="13">
        <v>5372395.4589999998</v>
      </c>
      <c r="S143" s="13">
        <v>5884192.8940000003</v>
      </c>
      <c r="T143" s="13">
        <v>6537203.0209999997</v>
      </c>
      <c r="U143" s="13">
        <v>9865518.2520000003</v>
      </c>
    </row>
    <row r="144" spans="1:21" x14ac:dyDescent="0.25">
      <c r="A144" s="11" t="s">
        <v>140</v>
      </c>
      <c r="B144" s="13">
        <v>3109035.1090000002</v>
      </c>
      <c r="C144" s="13">
        <v>2761422.142</v>
      </c>
      <c r="D144" s="13">
        <v>2240109.5559999999</v>
      </c>
      <c r="E144" s="13">
        <v>4326436.3480000002</v>
      </c>
      <c r="F144" s="13">
        <v>2801975.977</v>
      </c>
      <c r="G144" s="13">
        <v>1681874.7760000001</v>
      </c>
      <c r="H144" s="13">
        <v>2588724.9040000001</v>
      </c>
      <c r="I144" s="13">
        <v>2578678.0120000001</v>
      </c>
      <c r="J144" s="13">
        <v>4208106.3329999996</v>
      </c>
      <c r="K144" s="13">
        <v>1727408.33</v>
      </c>
      <c r="L144" s="13">
        <v>9475364.2929999996</v>
      </c>
      <c r="M144" s="13">
        <v>11798806.66</v>
      </c>
      <c r="N144" s="13">
        <v>8248564.392</v>
      </c>
      <c r="O144" s="13">
        <v>9833047.4309999999</v>
      </c>
      <c r="P144" s="13">
        <v>7829308.0470000003</v>
      </c>
      <c r="Q144" s="13">
        <v>2820271.0019999999</v>
      </c>
      <c r="R144" s="13">
        <v>5247657.82</v>
      </c>
      <c r="S144" s="13">
        <v>2977630.68</v>
      </c>
      <c r="T144" s="13">
        <v>11399736.289999999</v>
      </c>
      <c r="U144" s="13">
        <v>15406032.1</v>
      </c>
    </row>
    <row r="145" spans="1:21" x14ac:dyDescent="0.25">
      <c r="A145" s="11" t="s">
        <v>141</v>
      </c>
      <c r="B145" s="13">
        <v>5346723.7699999996</v>
      </c>
      <c r="C145" s="13">
        <v>3486434.1850000001</v>
      </c>
      <c r="D145" s="13">
        <v>2667215.0109999999</v>
      </c>
      <c r="E145" s="13">
        <v>5893644.8909999998</v>
      </c>
      <c r="F145" s="13">
        <v>2727133.0649999999</v>
      </c>
      <c r="G145" s="13">
        <v>2268244.9539999999</v>
      </c>
      <c r="H145" s="13">
        <v>3252485.7579999999</v>
      </c>
      <c r="I145" s="13">
        <v>3460354.733</v>
      </c>
      <c r="J145" s="13">
        <v>7031099.8810000001</v>
      </c>
      <c r="K145" s="13">
        <v>4062575.2459999998</v>
      </c>
      <c r="L145" s="13">
        <v>14580989.43</v>
      </c>
      <c r="M145" s="13">
        <v>21475187.559999999</v>
      </c>
      <c r="N145" s="13">
        <v>15884378.560000001</v>
      </c>
      <c r="O145" s="13">
        <v>13850760.289999999</v>
      </c>
      <c r="P145" s="13">
        <v>40861200.159999996</v>
      </c>
      <c r="Q145" s="13">
        <v>8864979.0040000007</v>
      </c>
      <c r="R145" s="13">
        <v>8790391.682</v>
      </c>
      <c r="S145" s="13">
        <v>11843980.439999999</v>
      </c>
      <c r="T145" s="13">
        <v>11943762.699999999</v>
      </c>
      <c r="U145" s="13">
        <v>26832108.890000001</v>
      </c>
    </row>
    <row r="146" spans="1:21" x14ac:dyDescent="0.25">
      <c r="A146" s="11" t="s">
        <v>142</v>
      </c>
      <c r="B146" s="13">
        <v>2308066.8250000002</v>
      </c>
      <c r="C146" s="13">
        <v>2090532.966</v>
      </c>
      <c r="D146" s="13">
        <v>1234003.946</v>
      </c>
      <c r="E146" s="13">
        <v>2602990.5070000002</v>
      </c>
      <c r="F146" s="13">
        <v>2547911.0430000001</v>
      </c>
      <c r="G146" s="13">
        <v>1635782.838</v>
      </c>
      <c r="H146" s="13">
        <v>2204489.8080000002</v>
      </c>
      <c r="I146" s="13">
        <v>1815878.73</v>
      </c>
      <c r="J146" s="13">
        <v>2260002.46</v>
      </c>
      <c r="K146" s="13">
        <v>2128785.9920000001</v>
      </c>
      <c r="L146" s="13">
        <v>4640202.2709999997</v>
      </c>
      <c r="M146" s="13">
        <v>5319056.7369999997</v>
      </c>
      <c r="N146" s="13">
        <v>3196711.5869999998</v>
      </c>
      <c r="O146" s="13">
        <v>3685616.023</v>
      </c>
      <c r="P146" s="13">
        <v>9292563.466</v>
      </c>
      <c r="Q146" s="13">
        <v>3375221.5290000001</v>
      </c>
      <c r="R146" s="13">
        <v>2739376.5989999999</v>
      </c>
      <c r="S146" s="13">
        <v>3245747.81</v>
      </c>
      <c r="T146" s="13">
        <v>3013687.2889999999</v>
      </c>
      <c r="U146" s="13">
        <v>4436127.4550000001</v>
      </c>
    </row>
    <row r="147" spans="1:21" x14ac:dyDescent="0.25">
      <c r="A147" s="11" t="s">
        <v>143</v>
      </c>
      <c r="B147" s="13">
        <v>1971025.0490000001</v>
      </c>
      <c r="C147" s="13">
        <v>2481607.8059999999</v>
      </c>
      <c r="D147" s="13">
        <v>2311667.341</v>
      </c>
      <c r="E147" s="13">
        <v>1533179.909</v>
      </c>
      <c r="F147" s="13">
        <v>1688474.0360000001</v>
      </c>
      <c r="G147" s="13">
        <v>2860618.64</v>
      </c>
      <c r="H147" s="13">
        <v>2593058.5159999998</v>
      </c>
      <c r="I147" s="13">
        <v>2809878.4589999998</v>
      </c>
      <c r="J147" s="13">
        <v>2015310.5249999999</v>
      </c>
      <c r="K147" s="13">
        <v>9224594.2219999991</v>
      </c>
      <c r="L147" s="13">
        <v>1656233.8910000001</v>
      </c>
      <c r="M147" s="13">
        <v>3054414.2749999999</v>
      </c>
      <c r="N147" s="13">
        <v>1373375.11</v>
      </c>
      <c r="O147" s="13">
        <v>1679160.5870000001</v>
      </c>
      <c r="P147" s="13">
        <v>2205016.7629999998</v>
      </c>
      <c r="Q147" s="13">
        <v>825264.80370000005</v>
      </c>
      <c r="R147" s="13">
        <v>1648057.148</v>
      </c>
      <c r="S147" s="13">
        <v>3618644.8259999999</v>
      </c>
      <c r="T147" s="13">
        <v>1377401.203</v>
      </c>
      <c r="U147" s="13">
        <v>1178445.399</v>
      </c>
    </row>
    <row r="148" spans="1:21" x14ac:dyDescent="0.25">
      <c r="A148" s="11" t="s">
        <v>144</v>
      </c>
      <c r="B148" s="13">
        <v>1451872.2250000001</v>
      </c>
      <c r="C148" s="13">
        <v>1802333.5419999999</v>
      </c>
      <c r="D148" s="13">
        <v>2335686.003</v>
      </c>
      <c r="E148" s="13">
        <v>677965.90049999999</v>
      </c>
      <c r="F148" s="13">
        <v>658708.10789999994</v>
      </c>
      <c r="G148" s="13">
        <v>2992701.2319999998</v>
      </c>
      <c r="H148" s="13">
        <v>2017664.5109999999</v>
      </c>
      <c r="I148" s="13">
        <v>1646502.2679999999</v>
      </c>
      <c r="J148" s="13">
        <v>1041179.472</v>
      </c>
      <c r="K148" s="13">
        <v>15763126.470000001</v>
      </c>
      <c r="L148" s="13">
        <v>1031304.902</v>
      </c>
      <c r="M148" s="13">
        <v>1905116.6270000001</v>
      </c>
      <c r="N148" s="13">
        <v>570544.71840000001</v>
      </c>
      <c r="O148" s="13">
        <v>1208646.8</v>
      </c>
      <c r="P148" s="13">
        <v>484756.8763</v>
      </c>
      <c r="Q148" s="13">
        <v>329197.41259999998</v>
      </c>
      <c r="R148" s="13">
        <v>878673.83459999994</v>
      </c>
      <c r="S148" s="13">
        <v>2709433.4980000001</v>
      </c>
      <c r="T148" s="13">
        <v>599864.60329999996</v>
      </c>
      <c r="U148" s="13">
        <v>168851.9952</v>
      </c>
    </row>
    <row r="149" spans="1:21" x14ac:dyDescent="0.25">
      <c r="A149" s="11" t="s">
        <v>145</v>
      </c>
      <c r="B149" s="13">
        <v>9415405.5250000004</v>
      </c>
      <c r="C149" s="13">
        <v>3356249.4160000002</v>
      </c>
      <c r="D149" s="13">
        <v>4815630.091</v>
      </c>
      <c r="E149" s="13">
        <v>11690021.27</v>
      </c>
      <c r="F149" s="13">
        <v>11211122.939999999</v>
      </c>
      <c r="G149" s="13">
        <v>7496665.0240000002</v>
      </c>
      <c r="H149" s="13">
        <v>11975036.16</v>
      </c>
      <c r="I149" s="13">
        <v>9342456.4279999994</v>
      </c>
      <c r="J149" s="13">
        <v>9407255.3249999993</v>
      </c>
      <c r="K149" s="13">
        <v>10313308.52</v>
      </c>
      <c r="L149" s="13">
        <v>10451820.060000001</v>
      </c>
      <c r="M149" s="13">
        <v>14777846.9</v>
      </c>
      <c r="N149" s="13">
        <v>15663097.640000001</v>
      </c>
      <c r="O149" s="13">
        <v>14062686.1</v>
      </c>
      <c r="P149" s="13">
        <v>15729498.74</v>
      </c>
      <c r="Q149" s="13">
        <v>12246683.16</v>
      </c>
      <c r="R149" s="13">
        <v>10173348.949999999</v>
      </c>
      <c r="S149" s="13">
        <v>10696732.32</v>
      </c>
      <c r="T149" s="13">
        <v>12283003.98</v>
      </c>
      <c r="U149" s="13">
        <v>18108389.030000001</v>
      </c>
    </row>
    <row r="150" spans="1:21" x14ac:dyDescent="0.25">
      <c r="A150" s="11" t="s">
        <v>146</v>
      </c>
      <c r="B150" s="13">
        <v>51074086.560000002</v>
      </c>
      <c r="C150" s="13">
        <v>30491289.920000002</v>
      </c>
      <c r="D150" s="13">
        <v>15688114.18</v>
      </c>
      <c r="E150" s="13">
        <v>57032527.170000002</v>
      </c>
      <c r="F150" s="13">
        <v>54805270.380000003</v>
      </c>
      <c r="G150" s="13">
        <v>14386190.65</v>
      </c>
      <c r="H150" s="13">
        <v>63747204.869999997</v>
      </c>
      <c r="I150" s="13">
        <v>46299665.609999999</v>
      </c>
      <c r="J150" s="13">
        <v>43992123.409999996</v>
      </c>
      <c r="K150" s="13">
        <v>42804927.109999999</v>
      </c>
      <c r="L150" s="13">
        <v>45531349.289999999</v>
      </c>
      <c r="M150" s="13">
        <v>65037670.280000001</v>
      </c>
      <c r="N150" s="13">
        <v>101298284.8</v>
      </c>
      <c r="O150" s="13">
        <v>44030385.539999999</v>
      </c>
      <c r="P150" s="13">
        <v>94159942.719999999</v>
      </c>
      <c r="Q150" s="13">
        <v>52291249.560000002</v>
      </c>
      <c r="R150" s="13">
        <v>48906637.420000002</v>
      </c>
      <c r="S150" s="13">
        <v>21062063.890000001</v>
      </c>
      <c r="T150" s="13">
        <v>79122452.930000007</v>
      </c>
      <c r="U150" s="13">
        <v>112829402.59999999</v>
      </c>
    </row>
    <row r="151" spans="1:21" x14ac:dyDescent="0.25">
      <c r="A151" s="11" t="s">
        <v>147</v>
      </c>
      <c r="B151" s="13">
        <v>40713274.380000003</v>
      </c>
      <c r="C151" s="13">
        <v>23748189.48</v>
      </c>
      <c r="D151" s="13">
        <v>25679253.52</v>
      </c>
      <c r="E151" s="13">
        <v>50495620.200000003</v>
      </c>
      <c r="F151" s="13">
        <v>38628962.939999998</v>
      </c>
      <c r="G151" s="13">
        <v>21700774.18</v>
      </c>
      <c r="H151" s="13">
        <v>46242184.229999997</v>
      </c>
      <c r="I151" s="13">
        <v>30081573.140000001</v>
      </c>
      <c r="J151" s="13">
        <v>39865652.560000002</v>
      </c>
      <c r="K151" s="13">
        <v>43589301.340000004</v>
      </c>
      <c r="L151" s="13">
        <v>42012695.130000003</v>
      </c>
      <c r="M151" s="13">
        <v>61111714.07</v>
      </c>
      <c r="N151" s="13">
        <v>78967134.200000003</v>
      </c>
      <c r="O151" s="13">
        <v>56532493.659999996</v>
      </c>
      <c r="P151" s="13">
        <v>85097145.069999993</v>
      </c>
      <c r="Q151" s="13">
        <v>52513228.829999998</v>
      </c>
      <c r="R151" s="13">
        <v>40956175.590000004</v>
      </c>
      <c r="S151" s="13">
        <v>43147482.049999997</v>
      </c>
      <c r="T151" s="13">
        <v>73898670.519999996</v>
      </c>
      <c r="U151" s="13">
        <v>94345026.760000005</v>
      </c>
    </row>
    <row r="152" spans="1:21" x14ac:dyDescent="0.25">
      <c r="A152" s="11" t="s">
        <v>148</v>
      </c>
      <c r="B152" s="13">
        <v>154224665.59999999</v>
      </c>
      <c r="C152" s="13">
        <v>103809062.90000001</v>
      </c>
      <c r="D152" s="13">
        <v>87241788.239999995</v>
      </c>
      <c r="E152" s="13">
        <v>200472239.40000001</v>
      </c>
      <c r="F152" s="13">
        <v>155567926.59999999</v>
      </c>
      <c r="G152" s="13">
        <v>102114809.8</v>
      </c>
      <c r="H152" s="13">
        <v>192526962.40000001</v>
      </c>
      <c r="I152" s="13">
        <v>136498210.69999999</v>
      </c>
      <c r="J152" s="13">
        <v>145502968</v>
      </c>
      <c r="K152" s="13">
        <v>142753721.5</v>
      </c>
      <c r="L152" s="13">
        <v>99178659.920000002</v>
      </c>
      <c r="M152" s="13">
        <v>145395259.59999999</v>
      </c>
      <c r="N152" s="13">
        <v>155115490.40000001</v>
      </c>
      <c r="O152" s="13">
        <v>130272366.7</v>
      </c>
      <c r="P152" s="13">
        <v>383417357.39999998</v>
      </c>
      <c r="Q152" s="13">
        <v>179594139.90000001</v>
      </c>
      <c r="R152" s="13">
        <v>179063275.80000001</v>
      </c>
      <c r="S152" s="13">
        <v>189073756.90000001</v>
      </c>
      <c r="T152" s="13">
        <v>339824636.10000002</v>
      </c>
      <c r="U152" s="13">
        <v>416964099</v>
      </c>
    </row>
    <row r="153" spans="1:21" x14ac:dyDescent="0.25">
      <c r="A153" s="11" t="s">
        <v>149</v>
      </c>
      <c r="B153" s="13">
        <v>22947498.289999999</v>
      </c>
      <c r="C153" s="13">
        <v>16097359.68</v>
      </c>
      <c r="D153" s="13">
        <v>15888641.5</v>
      </c>
      <c r="E153" s="13">
        <v>25023732.719999999</v>
      </c>
      <c r="F153" s="13">
        <v>22830589.300000001</v>
      </c>
      <c r="G153" s="13">
        <v>16065455.4</v>
      </c>
      <c r="H153" s="13">
        <v>26512411.02</v>
      </c>
      <c r="I153" s="13">
        <v>20627770.600000001</v>
      </c>
      <c r="J153" s="13">
        <v>24409332.710000001</v>
      </c>
      <c r="K153" s="13">
        <v>20341493.530000001</v>
      </c>
      <c r="L153" s="13">
        <v>23246993.23</v>
      </c>
      <c r="M153" s="13">
        <v>35575719.609999999</v>
      </c>
      <c r="N153" s="13">
        <v>40459425.130000003</v>
      </c>
      <c r="O153" s="13">
        <v>32819933.879999999</v>
      </c>
      <c r="P153" s="13">
        <v>38867178.649999999</v>
      </c>
      <c r="Q153" s="13">
        <v>24309418.09</v>
      </c>
      <c r="R153" s="13">
        <v>22171561.039999999</v>
      </c>
      <c r="S153" s="13">
        <v>23648762.859999999</v>
      </c>
      <c r="T153" s="13">
        <v>36680110.829999998</v>
      </c>
      <c r="U153" s="13">
        <v>49736785.299999997</v>
      </c>
    </row>
    <row r="154" spans="1:21" x14ac:dyDescent="0.25">
      <c r="A154" s="11" t="s">
        <v>150</v>
      </c>
      <c r="B154" s="13">
        <v>75436764.099999994</v>
      </c>
      <c r="C154" s="13">
        <v>54315525.57</v>
      </c>
      <c r="D154" s="13">
        <v>48031654.390000001</v>
      </c>
      <c r="E154" s="13">
        <v>88336427.329999998</v>
      </c>
      <c r="F154" s="13">
        <v>85663468.629999995</v>
      </c>
      <c r="G154" s="13">
        <v>60613011.5</v>
      </c>
      <c r="H154" s="13">
        <v>100144914.09999999</v>
      </c>
      <c r="I154" s="13">
        <v>74794445.629999995</v>
      </c>
      <c r="J154" s="13">
        <v>75998041.849999994</v>
      </c>
      <c r="K154" s="13">
        <v>60887121.850000001</v>
      </c>
      <c r="L154" s="13">
        <v>81628046.739999995</v>
      </c>
      <c r="M154" s="13">
        <v>121621773.2</v>
      </c>
      <c r="N154" s="13">
        <v>204870136</v>
      </c>
      <c r="O154" s="13">
        <v>139250967.59999999</v>
      </c>
      <c r="P154" s="13">
        <v>184672596.69999999</v>
      </c>
      <c r="Q154" s="13">
        <v>77174722.439999998</v>
      </c>
      <c r="R154" s="13">
        <v>49373534.310000002</v>
      </c>
      <c r="S154" s="13">
        <v>86229112.090000004</v>
      </c>
      <c r="T154" s="13">
        <v>172922045.30000001</v>
      </c>
      <c r="U154" s="13">
        <v>267038428.30000001</v>
      </c>
    </row>
    <row r="155" spans="1:21" x14ac:dyDescent="0.25">
      <c r="A155" s="11" t="s">
        <v>151</v>
      </c>
      <c r="B155" s="13">
        <v>35167824.840000004</v>
      </c>
      <c r="C155" s="13">
        <v>24831797.010000002</v>
      </c>
      <c r="D155" s="13">
        <v>24562902.170000002</v>
      </c>
      <c r="E155" s="13">
        <v>39137199.259999998</v>
      </c>
      <c r="F155" s="13">
        <v>35507397.729999997</v>
      </c>
      <c r="G155" s="13">
        <v>25003980.460000001</v>
      </c>
      <c r="H155" s="13">
        <v>37857841.009999998</v>
      </c>
      <c r="I155" s="13">
        <v>30730919.199999999</v>
      </c>
      <c r="J155" s="13">
        <v>34846114.829999998</v>
      </c>
      <c r="K155" s="13">
        <v>44390213.390000001</v>
      </c>
      <c r="L155" s="13">
        <v>39358722.990000002</v>
      </c>
      <c r="M155" s="13">
        <v>61095500.049999997</v>
      </c>
      <c r="N155" s="13">
        <v>59698047.229999997</v>
      </c>
      <c r="O155" s="13">
        <v>53568315.079999998</v>
      </c>
      <c r="P155" s="13">
        <v>68275548.439999998</v>
      </c>
      <c r="Q155" s="13">
        <v>45397920.380000003</v>
      </c>
      <c r="R155" s="13">
        <v>39525825.880000003</v>
      </c>
      <c r="S155" s="13">
        <v>40860797.509999998</v>
      </c>
      <c r="T155" s="13">
        <v>60121468.289999999</v>
      </c>
      <c r="U155" s="13">
        <v>68175457.620000005</v>
      </c>
    </row>
    <row r="156" spans="1:21" x14ac:dyDescent="0.25">
      <c r="A156" s="11" t="s">
        <v>152</v>
      </c>
      <c r="B156" s="13">
        <v>120611026.40000001</v>
      </c>
      <c r="C156" s="13">
        <v>89711019.150000006</v>
      </c>
      <c r="D156" s="13">
        <v>79448213.409999996</v>
      </c>
      <c r="E156" s="13">
        <v>141617178.40000001</v>
      </c>
      <c r="F156" s="13">
        <v>132763911.7</v>
      </c>
      <c r="G156" s="13">
        <v>39734846.32</v>
      </c>
      <c r="H156" s="13">
        <v>147169075.69999999</v>
      </c>
      <c r="I156" s="13">
        <v>113673268.59999999</v>
      </c>
      <c r="J156" s="13">
        <v>42949611.770000003</v>
      </c>
      <c r="K156" s="13">
        <v>103978355.90000001</v>
      </c>
      <c r="L156" s="13">
        <v>65321129.899999999</v>
      </c>
      <c r="M156" s="13">
        <v>210405364.69999999</v>
      </c>
      <c r="N156" s="13">
        <v>276020295.60000002</v>
      </c>
      <c r="O156" s="13">
        <v>206353484.19999999</v>
      </c>
      <c r="P156" s="13">
        <v>288987819.39999998</v>
      </c>
      <c r="Q156" s="13">
        <v>145983808.59999999</v>
      </c>
      <c r="R156" s="13">
        <v>146347828.90000001</v>
      </c>
      <c r="S156" s="13">
        <v>158351655.5</v>
      </c>
      <c r="T156" s="13">
        <v>233766469.09999999</v>
      </c>
      <c r="U156" s="13">
        <v>312954755.10000002</v>
      </c>
    </row>
    <row r="157" spans="1:21" x14ac:dyDescent="0.25">
      <c r="A157" s="11" t="s">
        <v>223</v>
      </c>
      <c r="B157" s="13">
        <v>7447998.1509999996</v>
      </c>
      <c r="C157" s="13">
        <v>20648113.530000001</v>
      </c>
      <c r="D157" s="13">
        <v>7763089.4929999998</v>
      </c>
      <c r="E157" s="13">
        <v>8610349.2329999991</v>
      </c>
      <c r="F157" s="13">
        <v>8175249.6670000004</v>
      </c>
      <c r="G157" s="13">
        <v>7181844.0020000003</v>
      </c>
      <c r="H157" s="13">
        <v>8432777.8389999997</v>
      </c>
      <c r="I157" s="13">
        <v>8241732.926</v>
      </c>
      <c r="J157" s="13">
        <v>10580258.74</v>
      </c>
      <c r="K157" s="13">
        <v>2604650.1979999999</v>
      </c>
      <c r="L157" s="13">
        <v>6530944.3669999996</v>
      </c>
      <c r="M157" s="13">
        <v>6224379.9890000001</v>
      </c>
      <c r="N157" s="13">
        <v>5266786.29</v>
      </c>
      <c r="O157" s="13">
        <v>8324633.3430000003</v>
      </c>
      <c r="P157" s="13">
        <v>12832957.060000001</v>
      </c>
      <c r="Q157" s="13">
        <v>5531582.5199999996</v>
      </c>
      <c r="R157" s="13">
        <v>4089873.7050000001</v>
      </c>
      <c r="S157" s="13">
        <v>9259812.9959999993</v>
      </c>
      <c r="T157" s="13">
        <v>7743169.9419999998</v>
      </c>
      <c r="U157" s="13">
        <v>1969164.422</v>
      </c>
    </row>
    <row r="158" spans="1:21" x14ac:dyDescent="0.25">
      <c r="A158" s="11" t="s">
        <v>224</v>
      </c>
      <c r="B158" s="13">
        <v>213129835.90000001</v>
      </c>
      <c r="C158" s="13">
        <v>158027741.5</v>
      </c>
      <c r="D158" s="13">
        <v>146315650.09999999</v>
      </c>
      <c r="E158" s="13">
        <v>134720828.80000001</v>
      </c>
      <c r="F158" s="13">
        <v>95063563.040000007</v>
      </c>
      <c r="G158" s="13">
        <v>109086819.90000001</v>
      </c>
      <c r="H158" s="13">
        <v>53374508.880000003</v>
      </c>
      <c r="I158" s="13">
        <v>158529406</v>
      </c>
      <c r="J158" s="13">
        <v>153985643.40000001</v>
      </c>
      <c r="K158" s="13">
        <v>55454493.07</v>
      </c>
      <c r="L158" s="13">
        <v>402986032.5</v>
      </c>
      <c r="M158" s="13">
        <v>233993553.30000001</v>
      </c>
      <c r="N158" s="13">
        <v>242910732.19999999</v>
      </c>
      <c r="O158" s="13">
        <v>476783961</v>
      </c>
      <c r="P158" s="13">
        <v>200635772.59999999</v>
      </c>
      <c r="Q158" s="13">
        <v>111409183.09999999</v>
      </c>
      <c r="R158" s="13">
        <v>188501300.09999999</v>
      </c>
      <c r="S158" s="13">
        <v>265434042.30000001</v>
      </c>
      <c r="T158" s="13">
        <v>172494533.90000001</v>
      </c>
      <c r="U158" s="13">
        <v>459643309.39999998</v>
      </c>
    </row>
    <row r="159" spans="1:21" x14ac:dyDescent="0.25">
      <c r="A159" s="11" t="s">
        <v>225</v>
      </c>
      <c r="B159" s="13">
        <v>384043937.5</v>
      </c>
      <c r="C159" s="13">
        <v>382274421.10000002</v>
      </c>
      <c r="D159" s="13">
        <v>483906064.19999999</v>
      </c>
      <c r="E159" s="13">
        <v>284315078.30000001</v>
      </c>
      <c r="F159" s="13">
        <v>190397012.80000001</v>
      </c>
      <c r="G159" s="13">
        <v>208681048.5</v>
      </c>
      <c r="H159" s="13">
        <v>188378628.59999999</v>
      </c>
      <c r="I159" s="13">
        <v>366235345.89999998</v>
      </c>
      <c r="J159" s="13">
        <v>589116392.39999998</v>
      </c>
      <c r="K159" s="13">
        <v>159751018.40000001</v>
      </c>
      <c r="L159" s="13">
        <v>332055486.80000001</v>
      </c>
      <c r="M159" s="13">
        <v>366683969.19999999</v>
      </c>
      <c r="N159" s="13">
        <v>214314117.30000001</v>
      </c>
      <c r="O159" s="13">
        <v>354963219.19999999</v>
      </c>
      <c r="P159" s="13">
        <v>406450027.69999999</v>
      </c>
      <c r="Q159" s="13">
        <v>128222279.09999999</v>
      </c>
      <c r="R159" s="13">
        <v>441272381.89999998</v>
      </c>
      <c r="S159" s="13">
        <v>320525481.39999998</v>
      </c>
      <c r="T159" s="13">
        <v>357172765.60000002</v>
      </c>
      <c r="U159" s="13">
        <v>262677554</v>
      </c>
    </row>
    <row r="160" spans="1:21" x14ac:dyDescent="0.25">
      <c r="A160" s="11" t="s">
        <v>226</v>
      </c>
      <c r="B160" s="13">
        <v>16084020.609999999</v>
      </c>
      <c r="C160" s="13">
        <v>24889317.489999998</v>
      </c>
      <c r="D160" s="13">
        <v>23690929.48</v>
      </c>
      <c r="E160" s="13">
        <v>23312373.68</v>
      </c>
      <c r="F160" s="13">
        <v>12689192.529999999</v>
      </c>
      <c r="G160" s="13">
        <v>18219336.890000001</v>
      </c>
      <c r="H160" s="13">
        <v>10808467.02</v>
      </c>
      <c r="I160" s="13">
        <v>13493052.76</v>
      </c>
      <c r="J160" s="13">
        <v>30450725.969999999</v>
      </c>
      <c r="K160" s="13">
        <v>12996096.18</v>
      </c>
      <c r="L160" s="13">
        <v>10291997.109999999</v>
      </c>
      <c r="M160" s="13">
        <v>12784435.029999999</v>
      </c>
      <c r="N160" s="13">
        <v>6295405.0219999999</v>
      </c>
      <c r="O160" s="13">
        <v>11949226.41</v>
      </c>
      <c r="P160" s="13">
        <v>20184345.27</v>
      </c>
      <c r="Q160" s="13">
        <v>4851108.5410000002</v>
      </c>
      <c r="R160" s="13">
        <v>12958153.66</v>
      </c>
      <c r="S160" s="13">
        <v>10198401.08</v>
      </c>
      <c r="T160" s="13">
        <v>14046336.470000001</v>
      </c>
      <c r="U160" s="13">
        <v>8638721.6420000009</v>
      </c>
    </row>
    <row r="161" spans="1:21" x14ac:dyDescent="0.25">
      <c r="A161" s="11" t="s">
        <v>227</v>
      </c>
      <c r="B161" s="13">
        <v>9380376.3929999992</v>
      </c>
      <c r="C161" s="13">
        <v>14736645.470000001</v>
      </c>
      <c r="D161" s="13">
        <v>6590753.3300000001</v>
      </c>
      <c r="E161" s="13">
        <v>8412308.0140000004</v>
      </c>
      <c r="F161" s="13">
        <v>7913771.9450000003</v>
      </c>
      <c r="G161" s="13">
        <v>6441867.4970000004</v>
      </c>
      <c r="H161" s="13">
        <v>7798369.8660000004</v>
      </c>
      <c r="I161" s="13">
        <v>7577721.4699999997</v>
      </c>
      <c r="J161" s="13">
        <v>15400407.34</v>
      </c>
      <c r="K161" s="13">
        <v>2727117.9380000001</v>
      </c>
      <c r="L161" s="13">
        <v>4901721.165</v>
      </c>
      <c r="M161" s="13">
        <v>6029801.5870000003</v>
      </c>
      <c r="N161" s="13">
        <v>3142719.2080000001</v>
      </c>
      <c r="O161" s="13">
        <v>6271055.858</v>
      </c>
      <c r="P161" s="13">
        <v>10454716.880000001</v>
      </c>
      <c r="Q161" s="13">
        <v>3813055.156</v>
      </c>
      <c r="R161" s="13">
        <v>6982341.0659999996</v>
      </c>
      <c r="S161" s="13">
        <v>5246075.9440000001</v>
      </c>
      <c r="T161" s="13">
        <v>6901678.0300000003</v>
      </c>
      <c r="U161" s="13">
        <v>4675762.307</v>
      </c>
    </row>
    <row r="162" spans="1:21" x14ac:dyDescent="0.25">
      <c r="A162" s="11" t="s">
        <v>228</v>
      </c>
      <c r="B162" s="13">
        <v>29539586.280000001</v>
      </c>
      <c r="C162" s="13">
        <v>47812548.270000003</v>
      </c>
      <c r="D162" s="13">
        <v>20457359.539999999</v>
      </c>
      <c r="E162" s="13">
        <v>31477141.699999999</v>
      </c>
      <c r="F162" s="13">
        <v>19357516</v>
      </c>
      <c r="G162" s="13">
        <v>17281624.379999999</v>
      </c>
      <c r="H162" s="13">
        <v>27232410.850000001</v>
      </c>
      <c r="I162" s="13">
        <v>25705923.16</v>
      </c>
      <c r="J162" s="13">
        <v>50479164.079999998</v>
      </c>
      <c r="K162" s="13">
        <v>12418613.41</v>
      </c>
      <c r="L162" s="13">
        <v>9418970.1500000004</v>
      </c>
      <c r="M162" s="13">
        <v>3344289.2319999998</v>
      </c>
      <c r="N162" s="13">
        <v>6014225.5240000002</v>
      </c>
      <c r="O162" s="13">
        <v>17632237.870000001</v>
      </c>
      <c r="P162" s="13">
        <v>28732900.059999999</v>
      </c>
      <c r="Q162" s="13">
        <v>6026734.4469999997</v>
      </c>
      <c r="R162" s="13">
        <v>20761371.140000001</v>
      </c>
      <c r="S162" s="13">
        <v>12365123.01</v>
      </c>
      <c r="T162" s="13">
        <v>15125379.58</v>
      </c>
      <c r="U162" s="13">
        <v>9404150.1980000008</v>
      </c>
    </row>
    <row r="163" spans="1:21" x14ac:dyDescent="0.25">
      <c r="A163" s="11" t="s">
        <v>229</v>
      </c>
      <c r="B163" s="13">
        <v>162562220.59999999</v>
      </c>
      <c r="C163" s="13">
        <v>127505835.5</v>
      </c>
      <c r="D163" s="13">
        <v>89297893.549999997</v>
      </c>
      <c r="E163" s="13">
        <v>34849736.43</v>
      </c>
      <c r="F163" s="13">
        <v>90080900.120000005</v>
      </c>
      <c r="G163" s="13">
        <v>80319926.540000007</v>
      </c>
      <c r="H163" s="13">
        <v>96620813.129999995</v>
      </c>
      <c r="I163" s="13">
        <v>128797501.8</v>
      </c>
      <c r="J163" s="13">
        <v>109921359</v>
      </c>
      <c r="K163" s="13">
        <v>51573416.439999998</v>
      </c>
      <c r="L163" s="13">
        <v>130531995.40000001</v>
      </c>
      <c r="M163" s="13">
        <v>86026459.780000001</v>
      </c>
      <c r="N163" s="13">
        <v>47039929.619999997</v>
      </c>
      <c r="O163" s="13">
        <v>173284589</v>
      </c>
      <c r="P163" s="13">
        <v>77169451.469999999</v>
      </c>
      <c r="Q163" s="13">
        <v>41500503.009999998</v>
      </c>
      <c r="R163" s="13">
        <v>56356181.710000001</v>
      </c>
      <c r="S163" s="13">
        <v>19060851.620000001</v>
      </c>
      <c r="T163" s="13">
        <v>73596911.620000005</v>
      </c>
      <c r="U163" s="13">
        <v>159239719.40000001</v>
      </c>
    </row>
    <row r="164" spans="1:21" x14ac:dyDescent="0.25">
      <c r="A164" s="11" t="s">
        <v>230</v>
      </c>
      <c r="B164" s="13">
        <v>1876029572</v>
      </c>
      <c r="C164" s="13">
        <v>1910815990</v>
      </c>
      <c r="D164" s="13">
        <v>1899036674</v>
      </c>
      <c r="E164" s="13">
        <v>1432882175</v>
      </c>
      <c r="F164" s="13">
        <v>518065092.80000001</v>
      </c>
      <c r="G164" s="13">
        <v>800064126.20000005</v>
      </c>
      <c r="H164" s="13">
        <v>1165999086</v>
      </c>
      <c r="I164" s="13">
        <v>1694195447</v>
      </c>
      <c r="J164" s="13">
        <v>2495821036</v>
      </c>
      <c r="K164" s="13">
        <v>588723104.60000002</v>
      </c>
      <c r="L164" s="13">
        <v>2974407105</v>
      </c>
      <c r="M164" s="13">
        <v>2696675628</v>
      </c>
      <c r="N164" s="13">
        <v>1489895832</v>
      </c>
      <c r="O164" s="13">
        <v>2801404966</v>
      </c>
      <c r="P164" s="13">
        <v>2784340698</v>
      </c>
      <c r="Q164" s="13">
        <v>1062931380</v>
      </c>
      <c r="R164" s="13">
        <v>4519531910</v>
      </c>
      <c r="S164" s="13">
        <v>3349733960</v>
      </c>
      <c r="T164" s="13">
        <v>2908519619</v>
      </c>
      <c r="U164" s="13">
        <v>2052849133</v>
      </c>
    </row>
    <row r="165" spans="1:21" x14ac:dyDescent="0.25">
      <c r="A165" s="11" t="s">
        <v>231</v>
      </c>
      <c r="B165" s="13">
        <v>36630741.060000002</v>
      </c>
      <c r="C165" s="13">
        <v>48515322.68</v>
      </c>
      <c r="D165" s="13">
        <v>14028378.17</v>
      </c>
      <c r="E165" s="13">
        <v>45835518.100000001</v>
      </c>
      <c r="F165" s="13">
        <v>46861420.090000004</v>
      </c>
      <c r="G165" s="13">
        <v>28169507.09</v>
      </c>
      <c r="H165" s="13">
        <v>40239766.880000003</v>
      </c>
      <c r="I165" s="13">
        <v>35358411.710000001</v>
      </c>
      <c r="J165" s="13">
        <v>44605637.460000001</v>
      </c>
      <c r="K165" s="13">
        <v>18449147.940000001</v>
      </c>
      <c r="L165" s="13">
        <v>31826973.420000002</v>
      </c>
      <c r="M165" s="13">
        <v>29795671.539999999</v>
      </c>
      <c r="N165" s="13">
        <v>23399385.030000001</v>
      </c>
      <c r="O165" s="13">
        <v>31242154.469999999</v>
      </c>
      <c r="P165" s="13">
        <v>53990671.469999999</v>
      </c>
      <c r="Q165" s="13">
        <v>10880898.720000001</v>
      </c>
      <c r="R165" s="13">
        <v>54861353.859999999</v>
      </c>
      <c r="S165" s="13">
        <v>35788692.189999998</v>
      </c>
      <c r="T165" s="13">
        <v>39311332.530000001</v>
      </c>
      <c r="U165" s="13">
        <v>29959546.640000001</v>
      </c>
    </row>
    <row r="166" spans="1:21" x14ac:dyDescent="0.25">
      <c r="A166" s="11" t="s">
        <v>232</v>
      </c>
      <c r="B166" s="13">
        <v>1347166748</v>
      </c>
      <c r="C166" s="13">
        <v>1780292985</v>
      </c>
      <c r="D166" s="13">
        <v>1098920351</v>
      </c>
      <c r="E166" s="13">
        <v>1108298609</v>
      </c>
      <c r="F166" s="13">
        <v>893776581.20000005</v>
      </c>
      <c r="G166" s="13">
        <v>632110587.20000005</v>
      </c>
      <c r="H166" s="13">
        <v>614274156.60000002</v>
      </c>
      <c r="I166" s="13">
        <v>1210167870</v>
      </c>
      <c r="J166" s="13">
        <v>2158015866</v>
      </c>
      <c r="K166" s="13">
        <v>426295652.69999999</v>
      </c>
      <c r="L166" s="13">
        <v>1487173571</v>
      </c>
      <c r="M166" s="13">
        <v>910953700.5</v>
      </c>
      <c r="N166" s="13">
        <v>798450960.39999998</v>
      </c>
      <c r="O166" s="13">
        <v>1755426321</v>
      </c>
      <c r="P166" s="13">
        <v>2322824844</v>
      </c>
      <c r="Q166" s="13">
        <v>535102919.80000001</v>
      </c>
      <c r="R166" s="13">
        <v>2456044523</v>
      </c>
      <c r="S166" s="13">
        <v>1727460792</v>
      </c>
      <c r="T166" s="13">
        <v>1573177311</v>
      </c>
      <c r="U166" s="13">
        <v>1039714571</v>
      </c>
    </row>
    <row r="167" spans="1:21" x14ac:dyDescent="0.25">
      <c r="A167" s="11" t="s">
        <v>233</v>
      </c>
      <c r="B167" s="13">
        <v>186176537.09999999</v>
      </c>
      <c r="C167" s="13">
        <v>201824747.90000001</v>
      </c>
      <c r="D167" s="13">
        <v>449301251.69999999</v>
      </c>
      <c r="E167" s="13">
        <v>111850942.90000001</v>
      </c>
      <c r="F167" s="13">
        <v>66579721.369999997</v>
      </c>
      <c r="G167" s="13">
        <v>65117840.32</v>
      </c>
      <c r="H167" s="13">
        <v>138381352.30000001</v>
      </c>
      <c r="I167" s="13">
        <v>294324608.89999998</v>
      </c>
      <c r="J167" s="13">
        <v>722307391.70000005</v>
      </c>
      <c r="K167" s="13">
        <v>108597469.90000001</v>
      </c>
      <c r="L167" s="13">
        <v>31321406.829999998</v>
      </c>
      <c r="M167" s="13">
        <v>162221916.59999999</v>
      </c>
      <c r="N167" s="13">
        <v>93363693.709999993</v>
      </c>
      <c r="O167" s="13">
        <v>265279154.80000001</v>
      </c>
      <c r="P167" s="13">
        <v>390543825.60000002</v>
      </c>
      <c r="Q167" s="13">
        <v>122875115</v>
      </c>
      <c r="R167" s="13">
        <v>310773282.60000002</v>
      </c>
      <c r="S167" s="13">
        <v>62013954.609999999</v>
      </c>
      <c r="T167" s="13">
        <v>197646700.5</v>
      </c>
      <c r="U167" s="13">
        <v>181894580.69999999</v>
      </c>
    </row>
    <row r="168" spans="1:21" x14ac:dyDescent="0.25">
      <c r="A168" s="11" t="s">
        <v>234</v>
      </c>
      <c r="B168" s="13">
        <v>730944283.70000005</v>
      </c>
      <c r="C168" s="13">
        <v>1468270182</v>
      </c>
      <c r="D168" s="13">
        <v>672824616.20000005</v>
      </c>
      <c r="E168" s="13">
        <v>767439025.89999998</v>
      </c>
      <c r="F168" s="13">
        <v>683546093.70000005</v>
      </c>
      <c r="G168" s="13">
        <v>633823942.79999995</v>
      </c>
      <c r="H168" s="13">
        <v>576853158.89999998</v>
      </c>
      <c r="I168" s="13">
        <v>624035190.5</v>
      </c>
      <c r="J168" s="13">
        <v>1471883663</v>
      </c>
      <c r="K168" s="13">
        <v>375742406.30000001</v>
      </c>
      <c r="L168" s="13">
        <v>517401284.19999999</v>
      </c>
      <c r="M168" s="13">
        <v>580565125.79999995</v>
      </c>
      <c r="N168" s="13">
        <v>373847473.30000001</v>
      </c>
      <c r="O168" s="13">
        <v>514658428.39999998</v>
      </c>
      <c r="P168" s="13">
        <v>1193008154</v>
      </c>
      <c r="Q168" s="13">
        <v>273753011.19999999</v>
      </c>
      <c r="R168" s="13">
        <v>538226412.20000005</v>
      </c>
      <c r="S168" s="13">
        <v>198488175.59999999</v>
      </c>
      <c r="T168" s="13">
        <v>635704818.20000005</v>
      </c>
      <c r="U168" s="13">
        <v>418365997.30000001</v>
      </c>
    </row>
    <row r="169" spans="1:21" x14ac:dyDescent="0.25">
      <c r="A169" s="11" t="s">
        <v>235</v>
      </c>
      <c r="B169" s="13">
        <v>64515658.210000001</v>
      </c>
      <c r="C169" s="13">
        <v>50470265.530000001</v>
      </c>
      <c r="D169" s="13">
        <v>47363642.219999999</v>
      </c>
      <c r="E169" s="13">
        <v>43009885.170000002</v>
      </c>
      <c r="F169" s="13">
        <v>32925580.32</v>
      </c>
      <c r="G169" s="13">
        <v>29274738.870000001</v>
      </c>
      <c r="H169" s="13">
        <v>41657587.350000001</v>
      </c>
      <c r="I169" s="13">
        <v>24167472.379999999</v>
      </c>
      <c r="J169" s="13">
        <v>95193934.640000001</v>
      </c>
      <c r="K169" s="13">
        <v>21290943.800000001</v>
      </c>
      <c r="L169" s="13">
        <v>38012909.490000002</v>
      </c>
      <c r="M169" s="13">
        <v>36704327.520000003</v>
      </c>
      <c r="N169" s="13">
        <v>25439783.710000001</v>
      </c>
      <c r="O169" s="13">
        <v>36226890.789999999</v>
      </c>
      <c r="P169" s="13">
        <v>49337218.369999997</v>
      </c>
      <c r="Q169" s="13">
        <v>16380080.619999999</v>
      </c>
      <c r="R169" s="13">
        <v>53000168.469999999</v>
      </c>
      <c r="S169" s="13">
        <v>42069037.259999998</v>
      </c>
      <c r="T169" s="13">
        <v>36326985.119999997</v>
      </c>
      <c r="U169" s="13">
        <v>32942856.829999998</v>
      </c>
    </row>
    <row r="170" spans="1:21" x14ac:dyDescent="0.25">
      <c r="A170" s="11" t="s">
        <v>236</v>
      </c>
      <c r="B170" s="13">
        <v>46656663.969999999</v>
      </c>
      <c r="C170" s="13">
        <v>56909797.219999999</v>
      </c>
      <c r="D170" s="13">
        <v>61964745.079999998</v>
      </c>
      <c r="E170" s="13">
        <v>40659341.789999999</v>
      </c>
      <c r="F170" s="13">
        <v>25384334.809999999</v>
      </c>
      <c r="G170" s="13">
        <v>33646192.850000001</v>
      </c>
      <c r="H170" s="13">
        <v>25629087.719999999</v>
      </c>
      <c r="I170" s="13">
        <v>49219657.340000004</v>
      </c>
      <c r="J170" s="13">
        <v>54762573.579999998</v>
      </c>
      <c r="K170" s="13">
        <v>23480269.670000002</v>
      </c>
      <c r="L170" s="13">
        <v>23039207.760000002</v>
      </c>
      <c r="M170" s="13">
        <v>17325251.859999999</v>
      </c>
      <c r="N170" s="13">
        <v>12671305.060000001</v>
      </c>
      <c r="O170" s="13">
        <v>21638475.530000001</v>
      </c>
      <c r="P170" s="13">
        <v>37626243.240000002</v>
      </c>
      <c r="Q170" s="13">
        <v>12505989.390000001</v>
      </c>
      <c r="R170" s="13">
        <v>20215648.48</v>
      </c>
      <c r="S170" s="13">
        <v>17375581.239999998</v>
      </c>
      <c r="T170" s="13">
        <v>25909170.309999999</v>
      </c>
      <c r="U170" s="13">
        <v>18829404.75</v>
      </c>
    </row>
    <row r="171" spans="1:21" x14ac:dyDescent="0.25">
      <c r="A171" s="11" t="s">
        <v>237</v>
      </c>
      <c r="B171" s="13">
        <v>75669060.180000007</v>
      </c>
      <c r="C171" s="13">
        <v>140529602.30000001</v>
      </c>
      <c r="D171" s="13">
        <v>56206213.020000003</v>
      </c>
      <c r="E171" s="13">
        <v>100256410.7</v>
      </c>
      <c r="F171" s="13">
        <v>60953133.890000001</v>
      </c>
      <c r="G171" s="13">
        <v>66296122.420000002</v>
      </c>
      <c r="H171" s="13">
        <v>78540260.400000006</v>
      </c>
      <c r="I171" s="13">
        <v>77339139.390000001</v>
      </c>
      <c r="J171" s="13">
        <v>141862683.19999999</v>
      </c>
      <c r="K171" s="13">
        <v>43064829.649999999</v>
      </c>
      <c r="L171" s="13">
        <v>50463923.5</v>
      </c>
      <c r="M171" s="13">
        <v>30822616.739999998</v>
      </c>
      <c r="N171" s="13">
        <v>26188510.82</v>
      </c>
      <c r="O171" s="13">
        <v>45446331.560000002</v>
      </c>
      <c r="P171" s="13">
        <v>60223912.810000002</v>
      </c>
      <c r="Q171" s="13">
        <v>19931609.52</v>
      </c>
      <c r="R171" s="13">
        <v>54712997.460000001</v>
      </c>
      <c r="S171" s="13">
        <v>46783542.740000002</v>
      </c>
      <c r="T171" s="13">
        <v>51344526.880000003</v>
      </c>
      <c r="U171" s="13">
        <v>28299475.989999998</v>
      </c>
    </row>
    <row r="172" spans="1:21" x14ac:dyDescent="0.25">
      <c r="A172" s="11" t="s">
        <v>238</v>
      </c>
      <c r="B172" s="13">
        <v>1012874291</v>
      </c>
      <c r="C172" s="13">
        <v>934230689.39999998</v>
      </c>
      <c r="D172" s="13">
        <v>588253993.39999998</v>
      </c>
      <c r="E172" s="13">
        <v>716482978.89999998</v>
      </c>
      <c r="F172" s="13">
        <v>505014027.80000001</v>
      </c>
      <c r="G172" s="13">
        <v>492966704.10000002</v>
      </c>
      <c r="H172" s="13">
        <v>721848102.60000002</v>
      </c>
      <c r="I172" s="13">
        <v>862524199.39999998</v>
      </c>
      <c r="J172" s="13">
        <v>1343450847</v>
      </c>
      <c r="K172" s="13">
        <v>330496275.69999999</v>
      </c>
      <c r="L172" s="13">
        <v>865695331.60000002</v>
      </c>
      <c r="M172" s="13">
        <v>474236106.89999998</v>
      </c>
      <c r="N172" s="13">
        <v>458369816.10000002</v>
      </c>
      <c r="O172" s="13">
        <v>1001334147</v>
      </c>
      <c r="P172" s="13">
        <v>1380694239</v>
      </c>
      <c r="Q172" s="13">
        <v>239150613.40000001</v>
      </c>
      <c r="R172" s="13">
        <v>675775532.10000002</v>
      </c>
      <c r="S172" s="13">
        <v>1026656130</v>
      </c>
      <c r="T172" s="13">
        <v>878807890.79999995</v>
      </c>
      <c r="U172" s="13">
        <v>638324875.39999998</v>
      </c>
    </row>
    <row r="173" spans="1:21" x14ac:dyDescent="0.25">
      <c r="A173" s="11" t="s">
        <v>239</v>
      </c>
      <c r="B173" s="13">
        <v>979116722.20000005</v>
      </c>
      <c r="C173" s="13">
        <v>1476856011</v>
      </c>
      <c r="D173" s="13">
        <v>1946257368</v>
      </c>
      <c r="E173" s="13">
        <v>992244082.89999998</v>
      </c>
      <c r="F173" s="13">
        <v>590985766.39999998</v>
      </c>
      <c r="G173" s="13">
        <v>643465707.39999998</v>
      </c>
      <c r="H173" s="13">
        <v>725902307.10000002</v>
      </c>
      <c r="I173" s="13">
        <v>788109396.70000005</v>
      </c>
      <c r="J173" s="13">
        <v>1491082736</v>
      </c>
      <c r="K173" s="13">
        <v>764299461.79999995</v>
      </c>
      <c r="L173" s="13">
        <v>798228022.29999995</v>
      </c>
      <c r="M173" s="13">
        <v>887688028.10000002</v>
      </c>
      <c r="N173" s="13">
        <v>459605496.5</v>
      </c>
      <c r="O173" s="13">
        <v>921302679.79999995</v>
      </c>
      <c r="P173" s="13">
        <v>1066101655</v>
      </c>
      <c r="Q173" s="13">
        <v>516209962.89999998</v>
      </c>
      <c r="R173" s="13">
        <v>674172113.29999995</v>
      </c>
      <c r="S173" s="13">
        <v>560848888.60000002</v>
      </c>
      <c r="T173" s="13">
        <v>1114301831</v>
      </c>
      <c r="U173" s="13">
        <v>692740713.20000005</v>
      </c>
    </row>
    <row r="174" spans="1:21" x14ac:dyDescent="0.25">
      <c r="A174" s="11" t="s">
        <v>240</v>
      </c>
      <c r="B174" s="13">
        <v>433781408.19999999</v>
      </c>
      <c r="C174" s="13">
        <v>511497919.60000002</v>
      </c>
      <c r="D174" s="13">
        <v>633489577.5</v>
      </c>
      <c r="E174" s="13">
        <v>535338814.89999998</v>
      </c>
      <c r="F174" s="13">
        <v>292842578.5</v>
      </c>
      <c r="G174" s="13">
        <v>461535035.69999999</v>
      </c>
      <c r="H174" s="13">
        <v>317330576.39999998</v>
      </c>
      <c r="I174" s="13">
        <v>520632018</v>
      </c>
      <c r="J174" s="13">
        <v>683601471.70000005</v>
      </c>
      <c r="K174" s="13">
        <v>288668463.39999998</v>
      </c>
      <c r="L174" s="13">
        <v>115155570</v>
      </c>
      <c r="M174" s="13">
        <v>339311541.39999998</v>
      </c>
      <c r="N174" s="13">
        <v>327015690.5</v>
      </c>
      <c r="O174" s="13">
        <v>423783456.69999999</v>
      </c>
      <c r="P174" s="13">
        <v>389466407.39999998</v>
      </c>
      <c r="Q174" s="13">
        <v>292587725.69999999</v>
      </c>
      <c r="R174" s="13">
        <v>442739719</v>
      </c>
      <c r="S174" s="13">
        <v>291636039.10000002</v>
      </c>
      <c r="T174" s="13">
        <v>433680782.89999998</v>
      </c>
      <c r="U174" s="13">
        <v>370315447.89999998</v>
      </c>
    </row>
    <row r="175" spans="1:21" x14ac:dyDescent="0.25">
      <c r="A175" s="11" t="s">
        <v>241</v>
      </c>
      <c r="B175" s="13">
        <v>4369867283</v>
      </c>
      <c r="C175" s="13">
        <v>7605428696</v>
      </c>
      <c r="D175" s="13">
        <v>2728393972</v>
      </c>
      <c r="E175" s="13">
        <v>5361899638</v>
      </c>
      <c r="F175" s="13">
        <v>5224991351</v>
      </c>
      <c r="G175" s="13">
        <v>4912338797</v>
      </c>
      <c r="H175" s="13">
        <v>4519649069</v>
      </c>
      <c r="I175" s="13">
        <v>4470118265</v>
      </c>
      <c r="J175" s="13">
        <v>7523988731</v>
      </c>
      <c r="K175" s="13">
        <v>2683577951</v>
      </c>
      <c r="L175" s="13">
        <v>5219285480</v>
      </c>
      <c r="M175" s="13">
        <v>3593797924</v>
      </c>
      <c r="N175" s="13">
        <v>2485521310</v>
      </c>
      <c r="O175" s="13">
        <v>5168247857</v>
      </c>
      <c r="P175" s="13">
        <v>7601443657</v>
      </c>
      <c r="Q175" s="13">
        <v>2172599817</v>
      </c>
      <c r="R175" s="13">
        <v>5309926938</v>
      </c>
      <c r="S175" s="13">
        <v>4278906437</v>
      </c>
      <c r="T175" s="13">
        <v>5026945737</v>
      </c>
      <c r="U175" s="13">
        <v>1840502132</v>
      </c>
    </row>
    <row r="176" spans="1:21" x14ac:dyDescent="0.25">
      <c r="A176" s="11" t="s">
        <v>242</v>
      </c>
      <c r="B176" s="13">
        <v>457344445.60000002</v>
      </c>
      <c r="C176" s="13">
        <v>917180443.29999995</v>
      </c>
      <c r="D176" s="13">
        <v>627058702.79999995</v>
      </c>
      <c r="E176" s="13">
        <v>635617294.79999995</v>
      </c>
      <c r="F176" s="13">
        <v>419391346.5</v>
      </c>
      <c r="G176" s="13">
        <v>382539935.10000002</v>
      </c>
      <c r="H176" s="13">
        <v>465245367.19999999</v>
      </c>
      <c r="I176" s="13">
        <v>750420475.79999995</v>
      </c>
      <c r="J176" s="13">
        <v>1741443606</v>
      </c>
      <c r="K176" s="13">
        <v>464363732.89999998</v>
      </c>
      <c r="L176" s="13">
        <v>439495087.60000002</v>
      </c>
      <c r="M176" s="13">
        <v>688169764.20000005</v>
      </c>
      <c r="N176" s="13">
        <v>411290694.5</v>
      </c>
      <c r="O176" s="13">
        <v>443588217.69999999</v>
      </c>
      <c r="P176" s="13">
        <v>1318594784</v>
      </c>
      <c r="Q176" s="13">
        <v>367470484.19999999</v>
      </c>
      <c r="R176" s="13">
        <v>727796795.70000005</v>
      </c>
      <c r="S176" s="13">
        <v>585599619.39999998</v>
      </c>
      <c r="T176" s="13">
        <v>726593732.5</v>
      </c>
      <c r="U176" s="13">
        <v>601786102.89999998</v>
      </c>
    </row>
    <row r="177" spans="1:21" x14ac:dyDescent="0.25">
      <c r="A177" s="11" t="s">
        <v>243</v>
      </c>
      <c r="B177" s="13">
        <v>61834221.189999998</v>
      </c>
      <c r="C177" s="13">
        <v>70716882.159999996</v>
      </c>
      <c r="D177" s="13">
        <v>43179477.380000003</v>
      </c>
      <c r="E177" s="13">
        <v>87965768.099999994</v>
      </c>
      <c r="F177" s="13">
        <v>52198123.280000001</v>
      </c>
      <c r="G177" s="13">
        <v>56840094.549999997</v>
      </c>
      <c r="H177" s="13">
        <v>63089151.990000002</v>
      </c>
      <c r="I177" s="13">
        <v>79460510.700000003</v>
      </c>
      <c r="J177" s="13">
        <v>87377083.150000006</v>
      </c>
      <c r="K177" s="13">
        <v>37278211.829999998</v>
      </c>
      <c r="L177" s="13">
        <v>40238827.130000003</v>
      </c>
      <c r="M177" s="13">
        <v>27121369.52</v>
      </c>
      <c r="N177" s="13">
        <v>26509334.289999999</v>
      </c>
      <c r="O177" s="13">
        <v>47078897.630000003</v>
      </c>
      <c r="P177" s="13">
        <v>51425809.719999999</v>
      </c>
      <c r="Q177" s="13">
        <v>22768860.75</v>
      </c>
      <c r="R177" s="13">
        <v>40435827.329999998</v>
      </c>
      <c r="S177" s="13">
        <v>28320992.879999999</v>
      </c>
      <c r="T177" s="13">
        <v>59965155.020000003</v>
      </c>
      <c r="U177" s="13">
        <v>43260840.969999999</v>
      </c>
    </row>
    <row r="178" spans="1:21" x14ac:dyDescent="0.25">
      <c r="A178" s="11" t="s">
        <v>244</v>
      </c>
      <c r="B178" s="13">
        <v>98847576.930000007</v>
      </c>
      <c r="C178" s="13">
        <v>239399606.69999999</v>
      </c>
      <c r="D178" s="13">
        <v>48231901.280000001</v>
      </c>
      <c r="E178" s="13">
        <v>30670482.359999999</v>
      </c>
      <c r="F178" s="13">
        <v>207002107</v>
      </c>
      <c r="G178" s="13">
        <v>146441948.40000001</v>
      </c>
      <c r="H178" s="13">
        <v>169971884.40000001</v>
      </c>
      <c r="I178" s="13">
        <v>129276896</v>
      </c>
      <c r="J178" s="13">
        <v>139273494.80000001</v>
      </c>
      <c r="K178" s="13">
        <v>105500467.3</v>
      </c>
      <c r="L178" s="13">
        <v>112612768.09999999</v>
      </c>
      <c r="M178" s="13">
        <v>81822111.400000006</v>
      </c>
      <c r="N178" s="13">
        <v>78938075.280000001</v>
      </c>
      <c r="O178" s="13">
        <v>107215261.90000001</v>
      </c>
      <c r="P178" s="13">
        <v>192493174.19999999</v>
      </c>
      <c r="Q178" s="13">
        <v>54165630.149999999</v>
      </c>
      <c r="R178" s="13">
        <v>151884583.30000001</v>
      </c>
      <c r="S178" s="13">
        <v>125496116.3</v>
      </c>
      <c r="T178" s="13">
        <v>119716869.5</v>
      </c>
      <c r="U178" s="13">
        <v>94317502.780000001</v>
      </c>
    </row>
    <row r="179" spans="1:21" x14ac:dyDescent="0.25">
      <c r="A179" s="11" t="s">
        <v>245</v>
      </c>
      <c r="B179" s="13">
        <v>9553205.0710000005</v>
      </c>
      <c r="C179" s="13">
        <v>11298231.619999999</v>
      </c>
      <c r="D179" s="13">
        <v>8718759.0370000005</v>
      </c>
      <c r="E179" s="13">
        <v>9679136.557</v>
      </c>
      <c r="F179" s="13">
        <v>8195588.6529999999</v>
      </c>
      <c r="G179" s="13">
        <v>5127991.7980000004</v>
      </c>
      <c r="H179" s="13">
        <v>14597838.890000001</v>
      </c>
      <c r="I179" s="13">
        <v>8326736.8590000002</v>
      </c>
      <c r="J179" s="13">
        <v>15218916.310000001</v>
      </c>
      <c r="K179" s="13">
        <v>3812404.6690000002</v>
      </c>
      <c r="L179" s="13">
        <v>14585571.43</v>
      </c>
      <c r="M179" s="13">
        <v>15027889.800000001</v>
      </c>
      <c r="N179" s="13">
        <v>15921381.939999999</v>
      </c>
      <c r="O179" s="13">
        <v>20736815.43</v>
      </c>
      <c r="P179" s="13">
        <v>20250054.059999999</v>
      </c>
      <c r="Q179" s="13">
        <v>7491618.3300000001</v>
      </c>
      <c r="R179" s="13">
        <v>26346238.289999999</v>
      </c>
      <c r="S179" s="13">
        <v>18536961.390000001</v>
      </c>
      <c r="T179" s="13">
        <v>15511788.460000001</v>
      </c>
      <c r="U179" s="13">
        <v>12852660.449999999</v>
      </c>
    </row>
    <row r="180" spans="1:21" x14ac:dyDescent="0.25">
      <c r="A180" s="11" t="s">
        <v>246</v>
      </c>
      <c r="B180" s="13">
        <v>14069493.24</v>
      </c>
      <c r="C180" s="13">
        <v>16844517.25</v>
      </c>
      <c r="D180" s="13">
        <v>7857940.7609999999</v>
      </c>
      <c r="E180" s="13">
        <v>19201261.41</v>
      </c>
      <c r="F180" s="13">
        <v>13826332.59</v>
      </c>
      <c r="G180" s="13">
        <v>14101800.800000001</v>
      </c>
      <c r="H180" s="13">
        <v>11796527.869999999</v>
      </c>
      <c r="I180" s="13">
        <v>21421615.25</v>
      </c>
      <c r="J180" s="13">
        <v>15638121.859999999</v>
      </c>
      <c r="K180" s="13">
        <v>9412773.0380000006</v>
      </c>
      <c r="L180" s="13">
        <v>9932666.4979999997</v>
      </c>
      <c r="M180" s="13">
        <v>6106835.0460000001</v>
      </c>
      <c r="N180" s="13">
        <v>8314531.7539999997</v>
      </c>
      <c r="O180" s="13">
        <v>10897629.99</v>
      </c>
      <c r="P180" s="13">
        <v>10576534.050000001</v>
      </c>
      <c r="Q180" s="13">
        <v>5970169.0020000003</v>
      </c>
      <c r="R180" s="13">
        <v>10034837.51</v>
      </c>
      <c r="S180" s="13">
        <v>7285563.7460000003</v>
      </c>
      <c r="T180" s="13">
        <v>15070452</v>
      </c>
      <c r="U180" s="13">
        <v>10953041.67</v>
      </c>
    </row>
    <row r="181" spans="1:21" x14ac:dyDescent="0.25">
      <c r="A181" s="11" t="s">
        <v>247</v>
      </c>
      <c r="B181" s="13">
        <v>1859044308</v>
      </c>
      <c r="C181" s="13">
        <v>3981003988</v>
      </c>
      <c r="D181" s="13">
        <v>537024037</v>
      </c>
      <c r="E181" s="13">
        <v>1903451226</v>
      </c>
      <c r="F181" s="13">
        <v>1692416966</v>
      </c>
      <c r="G181" s="13">
        <v>1796283931</v>
      </c>
      <c r="H181" s="13">
        <v>2379083316</v>
      </c>
      <c r="I181" s="13">
        <v>1353059748</v>
      </c>
      <c r="J181" s="13">
        <v>2504846618</v>
      </c>
      <c r="K181" s="13">
        <v>413718740.60000002</v>
      </c>
      <c r="L181" s="13">
        <v>1212480271</v>
      </c>
      <c r="M181" s="13">
        <v>845524088.60000002</v>
      </c>
      <c r="N181" s="13">
        <v>558861124.39999998</v>
      </c>
      <c r="O181" s="13">
        <v>678843411.20000005</v>
      </c>
      <c r="P181" s="13">
        <v>2660306199</v>
      </c>
      <c r="Q181" s="13">
        <v>152831766.40000001</v>
      </c>
      <c r="R181" s="13">
        <v>1847302851</v>
      </c>
      <c r="S181" s="13">
        <v>1202317147</v>
      </c>
      <c r="T181" s="13">
        <v>189723555.80000001</v>
      </c>
      <c r="U181" s="13">
        <v>205829509</v>
      </c>
    </row>
    <row r="182" spans="1:21" x14ac:dyDescent="0.25">
      <c r="A182" s="11" t="s">
        <v>248</v>
      </c>
      <c r="B182" s="13">
        <v>34003921.649999999</v>
      </c>
      <c r="C182" s="13">
        <v>71184403.099999994</v>
      </c>
      <c r="D182" s="13">
        <v>14574434.59</v>
      </c>
      <c r="E182" s="13">
        <v>60389893.579999998</v>
      </c>
      <c r="F182" s="13">
        <v>10487800.23</v>
      </c>
      <c r="G182" s="13">
        <v>51627476.590000004</v>
      </c>
      <c r="H182" s="13">
        <v>27254690.690000001</v>
      </c>
      <c r="I182" s="13">
        <v>31001226.66</v>
      </c>
      <c r="J182" s="13">
        <v>79895916.370000005</v>
      </c>
      <c r="K182" s="13">
        <v>8417189.2679999992</v>
      </c>
      <c r="L182" s="13">
        <v>29527038.079999998</v>
      </c>
      <c r="M182" s="13">
        <v>23569652.870000001</v>
      </c>
      <c r="N182" s="13">
        <v>8898229.5639999993</v>
      </c>
      <c r="O182" s="13">
        <v>21389491.670000002</v>
      </c>
      <c r="P182" s="13">
        <v>57932890.950000003</v>
      </c>
      <c r="Q182" s="13">
        <v>9420854.7410000004</v>
      </c>
      <c r="R182" s="13">
        <v>36612961.140000001</v>
      </c>
      <c r="S182" s="13">
        <v>19663010.59</v>
      </c>
      <c r="T182" s="13">
        <v>15499553.92</v>
      </c>
      <c r="U182" s="13">
        <v>13148721.640000001</v>
      </c>
    </row>
    <row r="183" spans="1:21" x14ac:dyDescent="0.25">
      <c r="A183" s="11" t="s">
        <v>249</v>
      </c>
      <c r="B183" s="13">
        <v>19574422.809999999</v>
      </c>
      <c r="C183" s="13">
        <v>30618265.649999999</v>
      </c>
      <c r="D183" s="13">
        <v>13267570.98</v>
      </c>
      <c r="E183" s="13">
        <v>22431868.399999999</v>
      </c>
      <c r="F183" s="13">
        <v>17464573.949999999</v>
      </c>
      <c r="G183" s="13">
        <v>17341357.98</v>
      </c>
      <c r="H183" s="13">
        <v>17650575.43</v>
      </c>
      <c r="I183" s="13">
        <v>18320214.690000001</v>
      </c>
      <c r="J183" s="13">
        <v>32184211.890000001</v>
      </c>
      <c r="K183" s="13">
        <v>6812101.9689999996</v>
      </c>
      <c r="L183" s="13">
        <v>10519531.380000001</v>
      </c>
      <c r="M183" s="13">
        <v>8711713.7990000006</v>
      </c>
      <c r="N183" s="13">
        <v>6082883.7609999999</v>
      </c>
      <c r="O183" s="13">
        <v>11464560.460000001</v>
      </c>
      <c r="P183" s="13">
        <v>20889169.829999998</v>
      </c>
      <c r="Q183" s="13">
        <v>5591201.0209999997</v>
      </c>
      <c r="R183" s="13">
        <v>28646082.57</v>
      </c>
      <c r="S183" s="13">
        <v>8806655.3819999993</v>
      </c>
      <c r="T183" s="13">
        <v>15025036.949999999</v>
      </c>
      <c r="U183" s="13">
        <v>8657017.7640000004</v>
      </c>
    </row>
    <row r="184" spans="1:21" x14ac:dyDescent="0.25">
      <c r="A184" s="11" t="s">
        <v>250</v>
      </c>
      <c r="B184" s="13">
        <v>68064456.090000004</v>
      </c>
      <c r="C184" s="13">
        <v>78072426.840000004</v>
      </c>
      <c r="D184" s="13">
        <v>17383800.559999999</v>
      </c>
      <c r="E184" s="13">
        <v>37253581.850000001</v>
      </c>
      <c r="F184" s="13">
        <v>88258687.230000004</v>
      </c>
      <c r="G184" s="13">
        <v>75129798.959999993</v>
      </c>
      <c r="H184" s="13">
        <v>85462326.689999998</v>
      </c>
      <c r="I184" s="13">
        <v>70481193.75</v>
      </c>
      <c r="J184" s="13">
        <v>80902867.329999998</v>
      </c>
      <c r="K184" s="13">
        <v>72643681.140000001</v>
      </c>
      <c r="L184" s="13">
        <v>39695770.079999998</v>
      </c>
      <c r="M184" s="13">
        <v>28031270.68</v>
      </c>
      <c r="N184" s="13">
        <v>21899142.460000001</v>
      </c>
      <c r="O184" s="13">
        <v>71379248.930000007</v>
      </c>
      <c r="P184" s="13">
        <v>66587332.130000003</v>
      </c>
      <c r="Q184" s="13">
        <v>15663973.939999999</v>
      </c>
      <c r="R184" s="13">
        <v>44953116.460000001</v>
      </c>
      <c r="S184" s="13">
        <v>57970189.659999996</v>
      </c>
      <c r="T184" s="13">
        <v>53506507.759999998</v>
      </c>
      <c r="U184" s="13">
        <v>27989857.079999998</v>
      </c>
    </row>
    <row r="185" spans="1:21" x14ac:dyDescent="0.25">
      <c r="A185" s="11" t="s">
        <v>251</v>
      </c>
      <c r="B185" s="13">
        <v>18662485.84</v>
      </c>
      <c r="C185" s="13">
        <v>46105448.469999999</v>
      </c>
      <c r="D185" s="13">
        <v>11423142.84</v>
      </c>
      <c r="E185" s="13">
        <v>47345192.210000001</v>
      </c>
      <c r="F185" s="13">
        <v>47482592.490000002</v>
      </c>
      <c r="G185" s="13">
        <v>46165942.939999998</v>
      </c>
      <c r="H185" s="13">
        <v>54025843.670000002</v>
      </c>
      <c r="I185" s="13">
        <v>23942175.670000002</v>
      </c>
      <c r="J185" s="13">
        <v>19870175.68</v>
      </c>
      <c r="K185" s="13">
        <v>26349275.809999999</v>
      </c>
      <c r="L185" s="13">
        <v>12607980.539999999</v>
      </c>
      <c r="M185" s="13">
        <v>9903135.3239999991</v>
      </c>
      <c r="N185" s="13">
        <v>18361949.190000001</v>
      </c>
      <c r="O185" s="13">
        <v>22151778.75</v>
      </c>
      <c r="P185" s="13">
        <v>24401818.100000001</v>
      </c>
      <c r="Q185" s="13">
        <v>9429944.0759999994</v>
      </c>
      <c r="R185" s="13">
        <v>16577561.27</v>
      </c>
      <c r="S185" s="13">
        <v>16568699.42</v>
      </c>
      <c r="T185" s="13">
        <v>15315914.380000001</v>
      </c>
      <c r="U185" s="13">
        <v>22672903.16</v>
      </c>
    </row>
    <row r="186" spans="1:21" x14ac:dyDescent="0.25">
      <c r="A186" s="11" t="s">
        <v>252</v>
      </c>
      <c r="B186" s="13">
        <v>12725604.359999999</v>
      </c>
      <c r="C186" s="13">
        <v>20281184.170000002</v>
      </c>
      <c r="D186" s="13">
        <v>6765391.6900000004</v>
      </c>
      <c r="E186" s="13">
        <v>13459690.939999999</v>
      </c>
      <c r="F186" s="13">
        <v>11912190.779999999</v>
      </c>
      <c r="G186" s="13">
        <v>10051625.85</v>
      </c>
      <c r="H186" s="13">
        <v>12203735.880000001</v>
      </c>
      <c r="I186" s="13">
        <v>10287323.91</v>
      </c>
      <c r="J186" s="13">
        <v>18928264.210000001</v>
      </c>
      <c r="K186" s="13">
        <v>4499063.6449999996</v>
      </c>
      <c r="L186" s="13">
        <v>7421126.6830000002</v>
      </c>
      <c r="M186" s="13">
        <v>4974795.0580000002</v>
      </c>
      <c r="N186" s="13">
        <v>4644570.1900000004</v>
      </c>
      <c r="O186" s="13">
        <v>8135260.1869999999</v>
      </c>
      <c r="P186" s="13">
        <v>16953284.489999998</v>
      </c>
      <c r="Q186" s="13">
        <v>4349416.9330000002</v>
      </c>
      <c r="R186" s="13">
        <v>6354328.4840000002</v>
      </c>
      <c r="S186" s="13">
        <v>8398233.1539999992</v>
      </c>
      <c r="T186" s="13">
        <v>8525955.1669999994</v>
      </c>
      <c r="U186" s="13">
        <v>6737808.1840000004</v>
      </c>
    </row>
    <row r="187" spans="1:21" x14ac:dyDescent="0.25">
      <c r="A187" s="11" t="s">
        <v>254</v>
      </c>
      <c r="B187" s="13">
        <v>113025876.2</v>
      </c>
      <c r="C187" s="13">
        <v>103809555.8</v>
      </c>
      <c r="D187" s="13">
        <v>65452076.950000003</v>
      </c>
      <c r="E187" s="13">
        <v>94050210.469999999</v>
      </c>
      <c r="F187" s="13">
        <v>78552204.349999994</v>
      </c>
      <c r="G187" s="13">
        <v>39369650.590000004</v>
      </c>
      <c r="H187" s="13">
        <v>95647172.140000001</v>
      </c>
      <c r="I187" s="13">
        <v>88498284.719999999</v>
      </c>
      <c r="J187" s="13">
        <v>173960229.19999999</v>
      </c>
      <c r="K187" s="13">
        <v>38468672.07</v>
      </c>
      <c r="L187" s="13">
        <v>103968117.3</v>
      </c>
      <c r="M187" s="13">
        <v>103582671.8</v>
      </c>
      <c r="N187" s="13">
        <v>61514184.75</v>
      </c>
      <c r="O187" s="13">
        <v>94598442.560000002</v>
      </c>
      <c r="P187" s="13">
        <v>181114535.40000001</v>
      </c>
      <c r="Q187" s="13">
        <v>32388940.010000002</v>
      </c>
      <c r="R187" s="13">
        <v>189805331.80000001</v>
      </c>
      <c r="S187" s="13">
        <v>16265044.84</v>
      </c>
      <c r="T187" s="13">
        <v>110107658.7</v>
      </c>
      <c r="U187" s="13">
        <v>79030938.549999997</v>
      </c>
    </row>
    <row r="188" spans="1:21" x14ac:dyDescent="0.25">
      <c r="A188" s="11" t="s">
        <v>255</v>
      </c>
      <c r="B188" s="13">
        <v>6608334.79</v>
      </c>
      <c r="C188" s="13">
        <v>9414978.1270000003</v>
      </c>
      <c r="D188" s="13">
        <v>1964950.307</v>
      </c>
      <c r="E188" s="13">
        <v>14515331.050000001</v>
      </c>
      <c r="F188" s="13">
        <v>16970072.050000001</v>
      </c>
      <c r="G188" s="13">
        <v>11222933.369999999</v>
      </c>
      <c r="H188" s="13">
        <v>14565971.220000001</v>
      </c>
      <c r="I188" s="13">
        <v>8392308.0889999997</v>
      </c>
      <c r="J188" s="13">
        <v>6786721.477</v>
      </c>
      <c r="K188" s="13">
        <v>7497783.5789999999</v>
      </c>
      <c r="L188" s="13">
        <v>3040726.2609999999</v>
      </c>
      <c r="M188" s="13">
        <v>2898261.3960000002</v>
      </c>
      <c r="N188" s="13">
        <v>4091463.2560000001</v>
      </c>
      <c r="O188" s="13">
        <v>3743733.4249999998</v>
      </c>
      <c r="P188" s="13">
        <v>5480522.9040000001</v>
      </c>
      <c r="Q188" s="13">
        <v>1627280.341</v>
      </c>
      <c r="R188" s="13">
        <v>4066908.7650000001</v>
      </c>
      <c r="S188" s="13">
        <v>3844217.301</v>
      </c>
      <c r="T188" s="13">
        <v>5191496.5049999999</v>
      </c>
      <c r="U188" s="13">
        <v>4492062.807</v>
      </c>
    </row>
    <row r="189" spans="1:21" x14ac:dyDescent="0.25">
      <c r="A189" s="11" t="s">
        <v>256</v>
      </c>
      <c r="B189" s="13">
        <v>56955855.439999998</v>
      </c>
      <c r="C189" s="13">
        <v>66882886.609999999</v>
      </c>
      <c r="D189" s="13">
        <v>61829696.93</v>
      </c>
      <c r="E189" s="13">
        <v>43303118.899999999</v>
      </c>
      <c r="F189" s="13">
        <v>26094819.91</v>
      </c>
      <c r="G189" s="13">
        <v>27760727</v>
      </c>
      <c r="H189" s="13">
        <v>33028673.02</v>
      </c>
      <c r="I189" s="13">
        <v>43405451.869999997</v>
      </c>
      <c r="J189" s="13">
        <v>110190577.8</v>
      </c>
      <c r="K189" s="13">
        <v>22814945.82</v>
      </c>
      <c r="L189" s="13">
        <v>23253710.73</v>
      </c>
      <c r="M189" s="13">
        <v>28891422.879999999</v>
      </c>
      <c r="N189" s="13">
        <v>19736130.73</v>
      </c>
      <c r="O189" s="13">
        <v>34455624.060000002</v>
      </c>
      <c r="P189" s="13">
        <v>42651196.630000003</v>
      </c>
      <c r="Q189" s="13">
        <v>20109627.309999999</v>
      </c>
      <c r="R189" s="13">
        <v>48873351.359999999</v>
      </c>
      <c r="S189" s="13">
        <v>27974896.390000001</v>
      </c>
      <c r="T189" s="13">
        <v>32482118.649999999</v>
      </c>
      <c r="U189" s="13">
        <v>27721140.210000001</v>
      </c>
    </row>
    <row r="190" spans="1:21" x14ac:dyDescent="0.25">
      <c r="A190" s="11" t="s">
        <v>257</v>
      </c>
      <c r="B190" s="13">
        <v>36572004.539999999</v>
      </c>
      <c r="C190" s="13">
        <v>36300378.25</v>
      </c>
      <c r="D190" s="13">
        <v>64199353.299999997</v>
      </c>
      <c r="E190" s="13">
        <v>32283173.25</v>
      </c>
      <c r="F190" s="13">
        <v>23563356.670000002</v>
      </c>
      <c r="G190" s="13">
        <v>27436919.789999999</v>
      </c>
      <c r="H190" s="13">
        <v>25539577.670000002</v>
      </c>
      <c r="I190" s="13">
        <v>32263738.420000002</v>
      </c>
      <c r="J190" s="13">
        <v>62144688.920000002</v>
      </c>
      <c r="K190" s="13">
        <v>21007284.66</v>
      </c>
      <c r="L190" s="13">
        <v>28140768.52</v>
      </c>
      <c r="M190" s="13">
        <v>25956828.809999999</v>
      </c>
      <c r="N190" s="13">
        <v>5673979.7860000003</v>
      </c>
      <c r="O190" s="13">
        <v>25110846.690000001</v>
      </c>
      <c r="P190" s="13">
        <v>31924329.640000001</v>
      </c>
      <c r="Q190" s="13">
        <v>15972594.859999999</v>
      </c>
      <c r="R190" s="13">
        <v>23572306.809999999</v>
      </c>
      <c r="S190" s="13">
        <v>22767157.760000002</v>
      </c>
      <c r="T190" s="13">
        <v>32664681.68</v>
      </c>
      <c r="U190" s="13">
        <v>18117424.48</v>
      </c>
    </row>
    <row r="191" spans="1:21" x14ac:dyDescent="0.25">
      <c r="A191" s="11" t="s">
        <v>258</v>
      </c>
      <c r="B191" s="13">
        <v>36738315.270000003</v>
      </c>
      <c r="C191" s="13">
        <v>60565145.450000003</v>
      </c>
      <c r="D191" s="13">
        <v>34230749.479999997</v>
      </c>
      <c r="E191" s="13">
        <v>69795123.689999998</v>
      </c>
      <c r="F191" s="13">
        <v>70267741.629999995</v>
      </c>
      <c r="G191" s="13">
        <v>51516344.899999999</v>
      </c>
      <c r="H191" s="13">
        <v>58698776.009999998</v>
      </c>
      <c r="I191" s="13">
        <v>61802092.420000002</v>
      </c>
      <c r="J191" s="13">
        <v>61021843.140000001</v>
      </c>
      <c r="K191" s="13">
        <v>44508991.32</v>
      </c>
      <c r="L191" s="13">
        <v>60685525.280000001</v>
      </c>
      <c r="M191" s="13">
        <v>54830532.100000001</v>
      </c>
      <c r="N191" s="13">
        <v>44250059.439999998</v>
      </c>
      <c r="O191" s="13">
        <v>71334811.519999996</v>
      </c>
      <c r="P191" s="13">
        <v>82983880.430000007</v>
      </c>
      <c r="Q191" s="13">
        <v>38464487.729999997</v>
      </c>
      <c r="R191" s="13">
        <v>78835188.75</v>
      </c>
      <c r="S191" s="13">
        <v>59706161.140000001</v>
      </c>
      <c r="T191" s="13">
        <v>69614782.609999999</v>
      </c>
      <c r="U191" s="13">
        <v>48222319.630000003</v>
      </c>
    </row>
    <row r="192" spans="1:21" x14ac:dyDescent="0.25">
      <c r="A192" s="11" t="s">
        <v>259</v>
      </c>
      <c r="B192" s="13">
        <v>70388460.569999993</v>
      </c>
      <c r="C192" s="13">
        <v>219172739.30000001</v>
      </c>
      <c r="D192" s="13">
        <v>71918236.150000006</v>
      </c>
      <c r="E192" s="13">
        <v>147136137.80000001</v>
      </c>
      <c r="F192" s="13">
        <v>156014551.69999999</v>
      </c>
      <c r="G192" s="13">
        <v>130197731.59999999</v>
      </c>
      <c r="H192" s="13">
        <v>113727438.90000001</v>
      </c>
      <c r="I192" s="13">
        <v>85292922.430000007</v>
      </c>
      <c r="J192" s="13">
        <v>164466905.69999999</v>
      </c>
      <c r="K192" s="13">
        <v>97888590.659999996</v>
      </c>
      <c r="L192" s="13">
        <v>137484677.30000001</v>
      </c>
      <c r="M192" s="13">
        <v>87501625.109999999</v>
      </c>
      <c r="N192" s="13">
        <v>75263631.230000004</v>
      </c>
      <c r="O192" s="13">
        <v>112422716.40000001</v>
      </c>
      <c r="P192" s="13">
        <v>153607756.40000001</v>
      </c>
      <c r="Q192" s="13">
        <v>74485454.359999999</v>
      </c>
      <c r="R192" s="13">
        <v>88029353.659999996</v>
      </c>
      <c r="S192" s="13">
        <v>89635630.769999996</v>
      </c>
      <c r="T192" s="13">
        <v>119610068.3</v>
      </c>
      <c r="U192" s="13">
        <v>90935014.510000005</v>
      </c>
    </row>
    <row r="193" spans="1:21" x14ac:dyDescent="0.25">
      <c r="A193" s="11" t="s">
        <v>260</v>
      </c>
      <c r="B193" s="13">
        <v>1790939744</v>
      </c>
      <c r="C193" s="13">
        <v>3922921630</v>
      </c>
      <c r="D193" s="13">
        <v>1820738849</v>
      </c>
      <c r="E193" s="13">
        <v>2679114746</v>
      </c>
      <c r="F193" s="13">
        <v>2442973071</v>
      </c>
      <c r="G193" s="13">
        <v>1442250977</v>
      </c>
      <c r="H193" s="13">
        <v>1765602032</v>
      </c>
      <c r="I193" s="13">
        <v>2113387308</v>
      </c>
      <c r="J193" s="13">
        <v>5573631085</v>
      </c>
      <c r="K193" s="13">
        <v>2280500937</v>
      </c>
      <c r="L193" s="13">
        <v>3335207617</v>
      </c>
      <c r="M193" s="13">
        <v>2992245485</v>
      </c>
      <c r="N193" s="13">
        <v>2203749936</v>
      </c>
      <c r="O193" s="13">
        <v>2315367215</v>
      </c>
      <c r="P193" s="13">
        <v>4812978551</v>
      </c>
      <c r="Q193" s="13">
        <v>1948699515</v>
      </c>
      <c r="R193" s="13">
        <v>2288171805</v>
      </c>
      <c r="S193" s="13">
        <v>3114175665</v>
      </c>
      <c r="T193" s="13">
        <v>6352405180</v>
      </c>
      <c r="U193" s="13">
        <v>3651736720</v>
      </c>
    </row>
    <row r="194" spans="1:21" x14ac:dyDescent="0.25">
      <c r="A194" s="11" t="s">
        <v>261</v>
      </c>
      <c r="B194" s="13">
        <v>17721001.91</v>
      </c>
      <c r="C194" s="13">
        <v>19985809.710000001</v>
      </c>
      <c r="D194" s="13">
        <v>4123425.767</v>
      </c>
      <c r="E194" s="13">
        <v>11380317.73</v>
      </c>
      <c r="F194" s="13">
        <v>16155625</v>
      </c>
      <c r="G194" s="13">
        <v>11875175.07</v>
      </c>
      <c r="H194" s="13">
        <v>17638546.989999998</v>
      </c>
      <c r="I194" s="13">
        <v>10879701.640000001</v>
      </c>
      <c r="J194" s="13">
        <v>15230494.25</v>
      </c>
      <c r="K194" s="13">
        <v>4929588.8569999998</v>
      </c>
      <c r="L194" s="13">
        <v>3858442.3480000002</v>
      </c>
      <c r="M194" s="13">
        <v>3414408.0550000002</v>
      </c>
      <c r="N194" s="13">
        <v>2409160.46</v>
      </c>
      <c r="O194" s="13">
        <v>3944977.2209999999</v>
      </c>
      <c r="P194" s="13">
        <v>7979197.1140000001</v>
      </c>
      <c r="Q194" s="13">
        <v>2445130.523</v>
      </c>
      <c r="R194" s="13">
        <v>4960643.3420000002</v>
      </c>
      <c r="S194" s="13">
        <v>4542355.0190000003</v>
      </c>
      <c r="T194" s="13">
        <v>4371136.0439999998</v>
      </c>
      <c r="U194" s="13">
        <v>3447413.4759999998</v>
      </c>
    </row>
    <row r="195" spans="1:21" x14ac:dyDescent="0.25">
      <c r="A195" s="11" t="s">
        <v>262</v>
      </c>
      <c r="B195" s="13">
        <v>2593433.923</v>
      </c>
      <c r="C195" s="13">
        <v>4310043.2290000003</v>
      </c>
      <c r="D195" s="13">
        <v>1254624.547</v>
      </c>
      <c r="E195" s="13">
        <v>7080997.6950000003</v>
      </c>
      <c r="F195" s="13">
        <v>9681747.0069999993</v>
      </c>
      <c r="G195" s="13">
        <v>6652693.8159999996</v>
      </c>
      <c r="H195" s="13">
        <v>4825671.7750000004</v>
      </c>
      <c r="I195" s="13">
        <v>2210280.6880000001</v>
      </c>
      <c r="J195" s="13">
        <v>2520554.2489999998</v>
      </c>
      <c r="K195" s="13">
        <v>4479874.8480000002</v>
      </c>
      <c r="L195" s="13">
        <v>942877.95620000002</v>
      </c>
      <c r="M195" s="13">
        <v>1316524.0390000001</v>
      </c>
      <c r="N195" s="13">
        <v>2198925.3769999999</v>
      </c>
      <c r="O195" s="13">
        <v>1734924.3049999999</v>
      </c>
      <c r="P195" s="13">
        <v>3034089.3530000001</v>
      </c>
      <c r="Q195" s="13">
        <v>1178666.044</v>
      </c>
      <c r="R195" s="13">
        <v>1316874.709</v>
      </c>
      <c r="S195" s="13">
        <v>2441601.58</v>
      </c>
      <c r="T195" s="13">
        <v>2535936.9300000002</v>
      </c>
      <c r="U195" s="13">
        <v>1680825.0889999999</v>
      </c>
    </row>
    <row r="196" spans="1:21" x14ac:dyDescent="0.25">
      <c r="A196" s="11" t="s">
        <v>263</v>
      </c>
      <c r="B196" s="13">
        <v>3684690.318</v>
      </c>
      <c r="C196" s="13">
        <v>3613553.841</v>
      </c>
      <c r="D196" s="13">
        <v>1059822.8970000001</v>
      </c>
      <c r="E196" s="13">
        <v>7911425.915</v>
      </c>
      <c r="F196" s="13">
        <v>9395923.7249999996</v>
      </c>
      <c r="G196" s="13">
        <v>4874987.66</v>
      </c>
      <c r="H196" s="13">
        <v>5823215.148</v>
      </c>
      <c r="I196" s="13">
        <v>2944858.202</v>
      </c>
      <c r="J196" s="13">
        <v>2277124.4929999998</v>
      </c>
      <c r="K196" s="13">
        <v>4656239.1239999998</v>
      </c>
      <c r="L196" s="13">
        <v>1774683.8</v>
      </c>
      <c r="M196" s="13">
        <v>986028.84329999995</v>
      </c>
      <c r="N196" s="13">
        <v>1376451.3160000001</v>
      </c>
      <c r="O196" s="13">
        <v>1190964.287</v>
      </c>
      <c r="P196" s="13">
        <v>1869499.2509999999</v>
      </c>
      <c r="Q196" s="13">
        <v>670038.64729999995</v>
      </c>
      <c r="R196" s="13">
        <v>994227.65399999998</v>
      </c>
      <c r="S196" s="13">
        <v>1312144.7960000001</v>
      </c>
      <c r="T196" s="13">
        <v>2452318.5329999998</v>
      </c>
      <c r="U196" s="13">
        <v>1417986.825</v>
      </c>
    </row>
    <row r="197" spans="1:21" x14ac:dyDescent="0.25">
      <c r="A197" s="11" t="s">
        <v>264</v>
      </c>
      <c r="B197" s="13">
        <v>100501733.09999999</v>
      </c>
      <c r="C197" s="13">
        <v>118612801.5</v>
      </c>
      <c r="D197" s="13">
        <v>11628155.140000001</v>
      </c>
      <c r="E197" s="13">
        <v>107453639.3</v>
      </c>
      <c r="F197" s="13">
        <v>61373504.32</v>
      </c>
      <c r="G197" s="13">
        <v>99037624.269999996</v>
      </c>
      <c r="H197" s="13">
        <v>72143738.180000007</v>
      </c>
      <c r="I197" s="13">
        <v>32294229.620000001</v>
      </c>
      <c r="J197" s="13">
        <v>147540372.09999999</v>
      </c>
      <c r="K197" s="13">
        <v>55870897.68</v>
      </c>
      <c r="L197" s="13">
        <v>82810139.030000001</v>
      </c>
      <c r="M197" s="13">
        <v>62183639.649999999</v>
      </c>
      <c r="N197" s="13">
        <v>52902359.649999999</v>
      </c>
      <c r="O197" s="13">
        <v>86990605.260000005</v>
      </c>
      <c r="P197" s="13">
        <v>109524496</v>
      </c>
      <c r="Q197" s="13">
        <v>55379620.960000001</v>
      </c>
      <c r="R197" s="13">
        <v>92639507.719999999</v>
      </c>
      <c r="S197" s="13">
        <v>75334166.640000001</v>
      </c>
      <c r="T197" s="13">
        <v>89935065.939999998</v>
      </c>
      <c r="U197" s="13">
        <v>69500174.069999993</v>
      </c>
    </row>
    <row r="198" spans="1:21" x14ac:dyDescent="0.25">
      <c r="A198" s="11" t="s">
        <v>265</v>
      </c>
      <c r="B198" s="13">
        <v>69813574.810000002</v>
      </c>
      <c r="C198" s="13">
        <v>113163754.2</v>
      </c>
      <c r="D198" s="13">
        <v>45588695.060000002</v>
      </c>
      <c r="E198" s="13">
        <v>79858580.299999997</v>
      </c>
      <c r="F198" s="13">
        <v>65455849.43</v>
      </c>
      <c r="G198" s="13">
        <v>49866451.439999998</v>
      </c>
      <c r="H198" s="13">
        <v>66749108.740000002</v>
      </c>
      <c r="I198" s="13">
        <v>69364414.209999993</v>
      </c>
      <c r="J198" s="13">
        <v>148113118.30000001</v>
      </c>
      <c r="K198" s="13">
        <v>35079257.189999998</v>
      </c>
      <c r="L198" s="13">
        <v>34595247.43</v>
      </c>
      <c r="M198" s="13">
        <v>25673604.25</v>
      </c>
      <c r="N198" s="13">
        <v>18589915.41</v>
      </c>
      <c r="O198" s="13">
        <v>35481037.710000001</v>
      </c>
      <c r="P198" s="13">
        <v>50593752.539999999</v>
      </c>
      <c r="Q198" s="13">
        <v>19220307.23</v>
      </c>
      <c r="R198" s="13">
        <v>46773261.509999998</v>
      </c>
      <c r="S198" s="13">
        <v>31655154.690000001</v>
      </c>
      <c r="T198" s="13">
        <v>39222122.990000002</v>
      </c>
      <c r="U198" s="13">
        <v>29950434.079999998</v>
      </c>
    </row>
    <row r="199" spans="1:21" x14ac:dyDescent="0.25">
      <c r="A199" s="11" t="s">
        <v>266</v>
      </c>
      <c r="B199" s="13">
        <v>55985114.439999998</v>
      </c>
      <c r="C199" s="13">
        <v>106075750.8</v>
      </c>
      <c r="D199" s="13">
        <v>76012460.269999996</v>
      </c>
      <c r="E199" s="13">
        <v>82822470.469999999</v>
      </c>
      <c r="F199" s="13">
        <v>54583899.890000001</v>
      </c>
      <c r="G199" s="13">
        <v>58589790.609999999</v>
      </c>
      <c r="H199" s="13">
        <v>60175024.799999997</v>
      </c>
      <c r="I199" s="13">
        <v>58781696.729999997</v>
      </c>
      <c r="J199" s="13">
        <v>159022869.90000001</v>
      </c>
      <c r="K199" s="13">
        <v>45334807.009999998</v>
      </c>
      <c r="L199" s="13">
        <v>71588687.859999999</v>
      </c>
      <c r="M199" s="13">
        <v>46735995.840000004</v>
      </c>
      <c r="N199" s="13">
        <v>33171775.68</v>
      </c>
      <c r="O199" s="13">
        <v>69239123.879999995</v>
      </c>
      <c r="P199" s="13">
        <v>91339846.890000001</v>
      </c>
      <c r="Q199" s="13">
        <v>24009227.920000002</v>
      </c>
      <c r="R199" s="13">
        <v>53047570.82</v>
      </c>
      <c r="S199" s="13">
        <v>43857437.530000001</v>
      </c>
      <c r="T199" s="13">
        <v>93717659.349999994</v>
      </c>
      <c r="U199" s="13">
        <v>54828971.460000001</v>
      </c>
    </row>
    <row r="200" spans="1:21" x14ac:dyDescent="0.25">
      <c r="A200" s="11" t="s">
        <v>267</v>
      </c>
      <c r="B200" s="13">
        <v>11785843.6</v>
      </c>
      <c r="C200" s="13">
        <v>20991389.73</v>
      </c>
      <c r="D200" s="13">
        <v>12097969.4</v>
      </c>
      <c r="E200" s="13">
        <v>15708591.300000001</v>
      </c>
      <c r="F200" s="13">
        <v>9830998.4529999997</v>
      </c>
      <c r="G200" s="13">
        <v>11620407.23</v>
      </c>
      <c r="H200" s="13">
        <v>12020429.960000001</v>
      </c>
      <c r="I200" s="13">
        <v>9864319.6640000008</v>
      </c>
      <c r="J200" s="13">
        <v>30838232.66</v>
      </c>
      <c r="K200" s="13">
        <v>10054551.060000001</v>
      </c>
      <c r="L200" s="13">
        <v>10550382.720000001</v>
      </c>
      <c r="M200" s="13">
        <v>8747668.3910000008</v>
      </c>
      <c r="N200" s="13">
        <v>5668120.7549999999</v>
      </c>
      <c r="O200" s="13">
        <v>10732849.470000001</v>
      </c>
      <c r="P200" s="13">
        <v>14073162.310000001</v>
      </c>
      <c r="Q200" s="13">
        <v>5498591.8550000004</v>
      </c>
      <c r="R200" s="13">
        <v>8783092.8540000003</v>
      </c>
      <c r="S200" s="13">
        <v>6505120.1710000001</v>
      </c>
      <c r="T200" s="13">
        <v>13290625.27</v>
      </c>
      <c r="U200" s="13">
        <v>9315809.6899999995</v>
      </c>
    </row>
    <row r="201" spans="1:21" x14ac:dyDescent="0.25">
      <c r="A201" s="11" t="s">
        <v>268</v>
      </c>
      <c r="B201" s="13">
        <v>6359845.1730000004</v>
      </c>
      <c r="C201" s="13">
        <v>8064690.8140000002</v>
      </c>
      <c r="D201" s="13">
        <v>1967874.1259999999</v>
      </c>
      <c r="E201" s="13">
        <v>3681166.3020000001</v>
      </c>
      <c r="F201" s="13">
        <v>5793921.1260000002</v>
      </c>
      <c r="G201" s="13">
        <v>3071094.895</v>
      </c>
      <c r="H201" s="13">
        <v>4639811.0520000001</v>
      </c>
      <c r="I201" s="13">
        <v>4197276.5010000002</v>
      </c>
      <c r="J201" s="13">
        <v>6624502.8550000004</v>
      </c>
      <c r="K201" s="13">
        <v>1217726.6229999999</v>
      </c>
      <c r="L201" s="13">
        <v>1711964.625</v>
      </c>
      <c r="M201" s="13">
        <v>1923446.284</v>
      </c>
      <c r="N201" s="13">
        <v>860660.18110000005</v>
      </c>
      <c r="O201" s="13">
        <v>3018815.84</v>
      </c>
      <c r="P201" s="13">
        <v>4455435.9869999997</v>
      </c>
      <c r="Q201" s="13">
        <v>877150.5686</v>
      </c>
      <c r="R201" s="13">
        <v>3541728.29</v>
      </c>
      <c r="S201" s="13">
        <v>2146010.7009999999</v>
      </c>
      <c r="T201" s="13">
        <v>2016663.608</v>
      </c>
      <c r="U201" s="13">
        <v>1736743.7239999999</v>
      </c>
    </row>
    <row r="202" spans="1:21" x14ac:dyDescent="0.25">
      <c r="A202" s="11" t="s">
        <v>269</v>
      </c>
      <c r="B202" s="13">
        <v>13121452.199999999</v>
      </c>
      <c r="C202" s="13">
        <v>23184488.440000001</v>
      </c>
      <c r="D202" s="13">
        <v>5541233.7659999998</v>
      </c>
      <c r="E202" s="13">
        <v>14099775.82</v>
      </c>
      <c r="F202" s="13">
        <v>13365801.689999999</v>
      </c>
      <c r="G202" s="13">
        <v>15330535.52</v>
      </c>
      <c r="H202" s="13">
        <v>13319991.33</v>
      </c>
      <c r="I202" s="13">
        <v>12329924.27</v>
      </c>
      <c r="J202" s="13">
        <v>24177041.75</v>
      </c>
      <c r="K202" s="13">
        <v>6595716.8909999998</v>
      </c>
      <c r="L202" s="13">
        <v>4209309.7050000001</v>
      </c>
      <c r="M202" s="13">
        <v>6419891.7520000003</v>
      </c>
      <c r="N202" s="13">
        <v>1873648.3840000001</v>
      </c>
      <c r="O202" s="13">
        <v>4440510.1189999999</v>
      </c>
      <c r="P202" s="13">
        <v>8434848.4570000004</v>
      </c>
      <c r="Q202" s="13">
        <v>1755947.699</v>
      </c>
      <c r="R202" s="13">
        <v>7942258.5719999997</v>
      </c>
      <c r="S202" s="13">
        <v>4172392.307</v>
      </c>
      <c r="T202" s="13">
        <v>4404575.8650000002</v>
      </c>
      <c r="U202" s="13">
        <v>3027961.1540000001</v>
      </c>
    </row>
    <row r="203" spans="1:21" x14ac:dyDescent="0.25">
      <c r="A203" s="11" t="s">
        <v>270</v>
      </c>
      <c r="B203" s="13">
        <v>877584565.79999995</v>
      </c>
      <c r="C203" s="13">
        <v>1978368458</v>
      </c>
      <c r="D203" s="13">
        <v>1257572317</v>
      </c>
      <c r="E203" s="13">
        <v>1383395051</v>
      </c>
      <c r="F203" s="13">
        <v>185563204</v>
      </c>
      <c r="G203" s="13">
        <v>629237610</v>
      </c>
      <c r="H203" s="13">
        <v>1351596704</v>
      </c>
      <c r="I203" s="13">
        <v>1549857417</v>
      </c>
      <c r="J203" s="13">
        <v>1823525690</v>
      </c>
      <c r="K203" s="13">
        <v>546005871.60000002</v>
      </c>
      <c r="L203" s="13">
        <v>2167778671</v>
      </c>
      <c r="M203" s="13">
        <v>1727313300</v>
      </c>
      <c r="N203" s="13">
        <v>967145436.20000005</v>
      </c>
      <c r="O203" s="13">
        <v>1878303537</v>
      </c>
      <c r="P203" s="13">
        <v>2220665922</v>
      </c>
      <c r="Q203" s="13">
        <v>875175006.5</v>
      </c>
      <c r="R203" s="13">
        <v>2550069065</v>
      </c>
      <c r="S203" s="13">
        <v>1369757165</v>
      </c>
      <c r="T203" s="13">
        <v>1627311165</v>
      </c>
      <c r="U203" s="13">
        <v>635639055.79999995</v>
      </c>
    </row>
    <row r="204" spans="1:21" x14ac:dyDescent="0.25">
      <c r="A204" s="11" t="s">
        <v>271</v>
      </c>
      <c r="B204" s="13">
        <v>937119163.5</v>
      </c>
      <c r="C204" s="13">
        <v>1136344239</v>
      </c>
      <c r="D204" s="13">
        <v>803468204.89999998</v>
      </c>
      <c r="E204" s="13">
        <v>1270904122</v>
      </c>
      <c r="F204" s="13">
        <v>1037204996</v>
      </c>
      <c r="G204" s="13">
        <v>841222490.70000005</v>
      </c>
      <c r="H204" s="13">
        <v>1128465142</v>
      </c>
      <c r="I204" s="13">
        <v>1040621435</v>
      </c>
      <c r="J204" s="13">
        <v>1602758069</v>
      </c>
      <c r="K204" s="13">
        <v>677571090.20000005</v>
      </c>
      <c r="L204" s="13">
        <v>1219089243</v>
      </c>
      <c r="M204" s="13">
        <v>790123698.70000005</v>
      </c>
      <c r="N204" s="13">
        <v>623773005.79999995</v>
      </c>
      <c r="O204" s="13">
        <v>1379599786</v>
      </c>
      <c r="P204" s="13">
        <v>1580018028</v>
      </c>
      <c r="Q204" s="13">
        <v>428468502.69999999</v>
      </c>
      <c r="R204" s="13">
        <v>1532212543</v>
      </c>
      <c r="S204" s="13">
        <v>1016634712</v>
      </c>
      <c r="T204" s="13">
        <v>1442691465</v>
      </c>
      <c r="U204" s="13">
        <v>864077852.20000005</v>
      </c>
    </row>
    <row r="205" spans="1:21" x14ac:dyDescent="0.25">
      <c r="A205" s="11" t="s">
        <v>272</v>
      </c>
      <c r="B205" s="13">
        <v>2742214785</v>
      </c>
      <c r="C205" s="13">
        <v>5298023480</v>
      </c>
      <c r="D205" s="13">
        <v>2787680857</v>
      </c>
      <c r="E205" s="13">
        <v>463138986.60000002</v>
      </c>
      <c r="F205" s="13">
        <v>2949206569</v>
      </c>
      <c r="G205" s="13">
        <v>2874196610</v>
      </c>
      <c r="H205" s="13">
        <v>2188117416</v>
      </c>
      <c r="I205" s="13">
        <v>2928274679</v>
      </c>
      <c r="J205" s="13">
        <v>5128885124</v>
      </c>
      <c r="K205" s="13">
        <v>2788568333</v>
      </c>
      <c r="L205" s="13">
        <v>341183912.5</v>
      </c>
      <c r="M205" s="13">
        <v>3293138293</v>
      </c>
      <c r="N205" s="13">
        <v>1905157486</v>
      </c>
      <c r="O205" s="13">
        <v>2750810279</v>
      </c>
      <c r="P205" s="13">
        <v>792327805.39999998</v>
      </c>
      <c r="Q205" s="13">
        <v>2781736064</v>
      </c>
      <c r="R205" s="13">
        <v>4600415557</v>
      </c>
      <c r="S205" s="13">
        <v>2010478605</v>
      </c>
      <c r="T205" s="13">
        <v>4367783050</v>
      </c>
      <c r="U205" s="13">
        <v>3288405556</v>
      </c>
    </row>
    <row r="206" spans="1:21" x14ac:dyDescent="0.25">
      <c r="A206" s="11" t="s">
        <v>273</v>
      </c>
      <c r="B206" s="13">
        <v>461645051.39999998</v>
      </c>
      <c r="C206" s="13">
        <v>924287325.39999998</v>
      </c>
      <c r="D206" s="13">
        <v>854753479.79999995</v>
      </c>
      <c r="E206" s="13">
        <v>318842656.60000002</v>
      </c>
      <c r="F206" s="13">
        <v>573432367.29999995</v>
      </c>
      <c r="G206" s="13">
        <v>459377485.39999998</v>
      </c>
      <c r="H206" s="13">
        <v>1139902664</v>
      </c>
      <c r="I206" s="13">
        <v>804848875.20000005</v>
      </c>
      <c r="J206" s="13">
        <v>2350893053</v>
      </c>
      <c r="K206" s="13">
        <v>500516388</v>
      </c>
      <c r="L206" s="13">
        <v>799178555.5</v>
      </c>
      <c r="M206" s="13">
        <v>706579448.70000005</v>
      </c>
      <c r="N206" s="13">
        <v>458265988.39999998</v>
      </c>
      <c r="O206" s="13">
        <v>934396833.5</v>
      </c>
      <c r="P206" s="13">
        <v>733483964.60000002</v>
      </c>
      <c r="Q206" s="13">
        <v>122742467.8</v>
      </c>
      <c r="R206" s="13">
        <v>1209311010</v>
      </c>
      <c r="S206" s="13">
        <v>480390631.30000001</v>
      </c>
      <c r="T206" s="13">
        <v>980903327.5</v>
      </c>
      <c r="U206" s="13">
        <v>623548602.70000005</v>
      </c>
    </row>
    <row r="207" spans="1:21" x14ac:dyDescent="0.25">
      <c r="A207" s="11" t="s">
        <v>274</v>
      </c>
      <c r="B207" s="13">
        <v>98789331.310000002</v>
      </c>
      <c r="C207" s="13">
        <v>169990135.5</v>
      </c>
      <c r="D207" s="13">
        <v>76192384.359999999</v>
      </c>
      <c r="E207" s="13">
        <v>120253794.8</v>
      </c>
      <c r="F207" s="13">
        <v>105174987.7</v>
      </c>
      <c r="G207" s="13">
        <v>96899944.069999993</v>
      </c>
      <c r="H207" s="13">
        <v>109280264.8</v>
      </c>
      <c r="I207" s="13">
        <v>103356690</v>
      </c>
      <c r="J207" s="13">
        <v>150719248.90000001</v>
      </c>
      <c r="K207" s="13">
        <v>47199098.640000001</v>
      </c>
      <c r="L207" s="13">
        <v>103601064.7</v>
      </c>
      <c r="M207" s="13">
        <v>79151546.359999999</v>
      </c>
      <c r="N207" s="13">
        <v>68326749.75</v>
      </c>
      <c r="O207" s="13">
        <v>112190240.8</v>
      </c>
      <c r="P207" s="13">
        <v>128599834.09999999</v>
      </c>
      <c r="Q207" s="13">
        <v>67346455</v>
      </c>
      <c r="R207" s="13">
        <v>133545700.5</v>
      </c>
      <c r="S207" s="13">
        <v>93502970.239999995</v>
      </c>
      <c r="T207" s="13">
        <v>131315565.5</v>
      </c>
      <c r="U207" s="13">
        <v>97966642.620000005</v>
      </c>
    </row>
    <row r="208" spans="1:21" x14ac:dyDescent="0.25">
      <c r="A208" s="11" t="s">
        <v>275</v>
      </c>
      <c r="B208" s="13">
        <v>2355363251</v>
      </c>
      <c r="C208" s="13">
        <v>4328654711</v>
      </c>
      <c r="D208" s="13">
        <v>2078121109</v>
      </c>
      <c r="E208" s="13">
        <v>2860703600</v>
      </c>
      <c r="F208" s="13">
        <v>2765513858</v>
      </c>
      <c r="G208" s="13">
        <v>2701488629</v>
      </c>
      <c r="H208" s="13">
        <v>2452366627</v>
      </c>
      <c r="I208" s="13">
        <v>2796347967</v>
      </c>
      <c r="J208" s="13">
        <v>3247400236</v>
      </c>
      <c r="K208" s="13">
        <v>1797891314</v>
      </c>
      <c r="L208" s="13">
        <v>2604297029</v>
      </c>
      <c r="M208" s="13">
        <v>2046897563</v>
      </c>
      <c r="N208" s="13">
        <v>1413155914</v>
      </c>
      <c r="O208" s="13">
        <v>3167593784</v>
      </c>
      <c r="P208" s="13">
        <v>2789947095</v>
      </c>
      <c r="Q208" s="13">
        <v>2079804513</v>
      </c>
      <c r="R208" s="13">
        <v>4350108668</v>
      </c>
      <c r="S208" s="13">
        <v>2570283662</v>
      </c>
      <c r="T208" s="13">
        <v>2670894328</v>
      </c>
      <c r="U208" s="13">
        <v>359923082.10000002</v>
      </c>
    </row>
    <row r="209" spans="1:21" x14ac:dyDescent="0.25">
      <c r="A209" s="11" t="s">
        <v>276</v>
      </c>
      <c r="B209" s="13">
        <v>1586504695</v>
      </c>
      <c r="C209" s="13">
        <v>1934259907</v>
      </c>
      <c r="D209" s="13">
        <v>762404167.20000005</v>
      </c>
      <c r="E209" s="13">
        <v>1358487806</v>
      </c>
      <c r="F209" s="13">
        <v>1472320697</v>
      </c>
      <c r="G209" s="13">
        <v>1152358125</v>
      </c>
      <c r="H209" s="13">
        <v>1562798207</v>
      </c>
      <c r="I209" s="13">
        <v>1355257133</v>
      </c>
      <c r="J209" s="13">
        <v>2564851433</v>
      </c>
      <c r="K209" s="13">
        <v>534722491.19999999</v>
      </c>
      <c r="L209" s="13">
        <v>1001344035</v>
      </c>
      <c r="M209" s="13">
        <v>976221404.29999995</v>
      </c>
      <c r="N209" s="13">
        <v>605597374.89999998</v>
      </c>
      <c r="O209" s="13">
        <v>1471132201</v>
      </c>
      <c r="P209" s="13">
        <v>2080015848</v>
      </c>
      <c r="Q209" s="13">
        <v>385568585.10000002</v>
      </c>
      <c r="R209" s="13">
        <v>1810104674</v>
      </c>
      <c r="S209" s="13">
        <v>1036791153</v>
      </c>
      <c r="T209" s="13">
        <v>1145059829</v>
      </c>
      <c r="U209" s="13">
        <v>918290731.70000005</v>
      </c>
    </row>
    <row r="210" spans="1:21" x14ac:dyDescent="0.25">
      <c r="A210" s="11" t="s">
        <v>277</v>
      </c>
      <c r="B210" s="13">
        <v>18341096.73</v>
      </c>
      <c r="C210" s="13">
        <v>21633582.350000001</v>
      </c>
      <c r="D210" s="13">
        <v>16318423.310000001</v>
      </c>
      <c r="E210" s="13">
        <v>23998541.120000001</v>
      </c>
      <c r="F210" s="13">
        <v>15992324.890000001</v>
      </c>
      <c r="G210" s="13">
        <v>19152623.34</v>
      </c>
      <c r="H210" s="13">
        <v>49775242.68</v>
      </c>
      <c r="I210" s="13">
        <v>24951416.25</v>
      </c>
      <c r="J210" s="13">
        <v>50746134.359999999</v>
      </c>
      <c r="K210" s="13">
        <v>11450611.82</v>
      </c>
      <c r="L210" s="13">
        <v>20915357</v>
      </c>
      <c r="M210" s="13">
        <v>19626770.420000002</v>
      </c>
      <c r="N210" s="13">
        <v>10977019.08</v>
      </c>
      <c r="O210" s="13">
        <v>26202407.829999998</v>
      </c>
      <c r="P210" s="13">
        <v>42582773.109999999</v>
      </c>
      <c r="Q210" s="13">
        <v>7368612.8039999995</v>
      </c>
      <c r="R210" s="13">
        <v>35285734.609999999</v>
      </c>
      <c r="S210" s="13">
        <v>18817394.850000001</v>
      </c>
      <c r="T210" s="13">
        <v>24862598.41</v>
      </c>
      <c r="U210" s="13">
        <v>19376441.34</v>
      </c>
    </row>
    <row r="211" spans="1:21" x14ac:dyDescent="0.25">
      <c r="A211" s="11" t="s">
        <v>278</v>
      </c>
      <c r="B211" s="13">
        <v>24775432.699999999</v>
      </c>
      <c r="C211" s="13">
        <v>35562073.920000002</v>
      </c>
      <c r="D211" s="13">
        <v>15259057.529999999</v>
      </c>
      <c r="E211" s="13">
        <v>19766787.75</v>
      </c>
      <c r="F211" s="13">
        <v>25549424.780000001</v>
      </c>
      <c r="G211" s="13">
        <v>10915548.949999999</v>
      </c>
      <c r="H211" s="13">
        <v>27208244.550000001</v>
      </c>
      <c r="I211" s="13">
        <v>18566842.649999999</v>
      </c>
      <c r="J211" s="13">
        <v>50973992.340000004</v>
      </c>
      <c r="K211" s="13">
        <v>14621972.07</v>
      </c>
      <c r="L211" s="13">
        <v>12019391.35</v>
      </c>
      <c r="M211" s="13">
        <v>11203901.43</v>
      </c>
      <c r="N211" s="13">
        <v>9618488.5629999992</v>
      </c>
      <c r="O211" s="13">
        <v>23084443.010000002</v>
      </c>
      <c r="P211" s="13">
        <v>23298437.440000001</v>
      </c>
      <c r="Q211" s="13">
        <v>6749417.5949999997</v>
      </c>
      <c r="R211" s="13">
        <v>25754662.699999999</v>
      </c>
      <c r="S211" s="13">
        <v>19444811.170000002</v>
      </c>
      <c r="T211" s="13">
        <v>14917052.529999999</v>
      </c>
      <c r="U211" s="13">
        <v>12187005.02</v>
      </c>
    </row>
    <row r="212" spans="1:21" x14ac:dyDescent="0.25">
      <c r="A212" s="11" t="s">
        <v>279</v>
      </c>
      <c r="B212" s="13">
        <v>14217541.039999999</v>
      </c>
      <c r="C212" s="13">
        <v>18386544.18</v>
      </c>
      <c r="D212" s="13">
        <v>7787344.7980000004</v>
      </c>
      <c r="E212" s="13">
        <v>13635161.800000001</v>
      </c>
      <c r="F212" s="13">
        <v>9414874.0189999994</v>
      </c>
      <c r="G212" s="13">
        <v>6685299.4299999997</v>
      </c>
      <c r="H212" s="13">
        <v>17638803.539999999</v>
      </c>
      <c r="I212" s="13">
        <v>9985395.1730000004</v>
      </c>
      <c r="J212" s="13">
        <v>21333552.800000001</v>
      </c>
      <c r="K212" s="13">
        <v>6617630.6830000002</v>
      </c>
      <c r="L212" s="13">
        <v>19703047.609999999</v>
      </c>
      <c r="M212" s="13">
        <v>17562232.300000001</v>
      </c>
      <c r="N212" s="13">
        <v>11566764.92</v>
      </c>
      <c r="O212" s="13">
        <v>24204415.66</v>
      </c>
      <c r="P212" s="13">
        <v>25185470.07</v>
      </c>
      <c r="Q212" s="13">
        <v>7107999.4129999997</v>
      </c>
      <c r="R212" s="13">
        <v>35606743.329999998</v>
      </c>
      <c r="S212" s="13">
        <v>23174054.969999999</v>
      </c>
      <c r="T212" s="13">
        <v>21452652.460000001</v>
      </c>
      <c r="U212" s="13">
        <v>15776482.65</v>
      </c>
    </row>
    <row r="213" spans="1:21" x14ac:dyDescent="0.25">
      <c r="A213" s="11" t="s">
        <v>280</v>
      </c>
      <c r="B213" s="13">
        <v>29574052.140000001</v>
      </c>
      <c r="C213" s="13">
        <v>57344864.560000002</v>
      </c>
      <c r="D213" s="13">
        <v>21821222.629999999</v>
      </c>
      <c r="E213" s="13">
        <v>50620836.770000003</v>
      </c>
      <c r="F213" s="13">
        <v>53414244.590000004</v>
      </c>
      <c r="G213" s="13">
        <v>41866069.740000002</v>
      </c>
      <c r="H213" s="13">
        <v>56083789.619999997</v>
      </c>
      <c r="I213" s="13">
        <v>33719527.149999999</v>
      </c>
      <c r="J213" s="13">
        <v>38959760.560000002</v>
      </c>
      <c r="K213" s="13">
        <v>45367386.859999999</v>
      </c>
      <c r="L213" s="13">
        <v>55792449.409999996</v>
      </c>
      <c r="M213" s="13">
        <v>19587570.550000001</v>
      </c>
      <c r="N213" s="13">
        <v>31745109.41</v>
      </c>
      <c r="O213" s="13">
        <v>38074160.700000003</v>
      </c>
      <c r="P213" s="13">
        <v>41098989.759999998</v>
      </c>
      <c r="Q213" s="13">
        <v>16922249.100000001</v>
      </c>
      <c r="R213" s="13">
        <v>41844658.350000001</v>
      </c>
      <c r="S213" s="13">
        <v>36000361.32</v>
      </c>
      <c r="T213" s="13">
        <v>39461081.210000001</v>
      </c>
      <c r="U213" s="13">
        <v>54067424.109999999</v>
      </c>
    </row>
    <row r="214" spans="1:21" x14ac:dyDescent="0.25">
      <c r="A214" s="11" t="s">
        <v>281</v>
      </c>
      <c r="B214" s="13">
        <v>7981584.2680000002</v>
      </c>
      <c r="C214" s="13">
        <v>13035646.34</v>
      </c>
      <c r="D214" s="13">
        <v>7998710.6200000001</v>
      </c>
      <c r="E214" s="13">
        <v>12765494.92</v>
      </c>
      <c r="F214" s="13">
        <v>7861559.1679999996</v>
      </c>
      <c r="G214" s="13">
        <v>8697044.7929999996</v>
      </c>
      <c r="H214" s="13">
        <v>10349993.18</v>
      </c>
      <c r="I214" s="13">
        <v>12630765.93</v>
      </c>
      <c r="J214" s="13">
        <v>12155976.82</v>
      </c>
      <c r="K214" s="13">
        <v>5359614.9119999995</v>
      </c>
      <c r="L214" s="13">
        <v>7333881.5099999998</v>
      </c>
      <c r="M214" s="13">
        <v>4906500.3130000001</v>
      </c>
      <c r="N214" s="13">
        <v>4539636.5180000002</v>
      </c>
      <c r="O214" s="13">
        <v>10191356.68</v>
      </c>
      <c r="P214" s="13">
        <v>9519546.7760000005</v>
      </c>
      <c r="Q214" s="13">
        <v>4194674.3849999998</v>
      </c>
      <c r="R214" s="13">
        <v>9299777.4389999993</v>
      </c>
      <c r="S214" s="13">
        <v>5798005.9639999997</v>
      </c>
      <c r="T214" s="13">
        <v>10022983.92</v>
      </c>
      <c r="U214" s="13">
        <v>6756193.8449999997</v>
      </c>
    </row>
    <row r="215" spans="1:21" x14ac:dyDescent="0.25">
      <c r="A215" s="11" t="s">
        <v>282</v>
      </c>
      <c r="B215" s="13">
        <v>6010846.1449999996</v>
      </c>
      <c r="C215" s="13">
        <v>10503246.67</v>
      </c>
      <c r="D215" s="13">
        <v>2911207.227</v>
      </c>
      <c r="E215" s="13">
        <v>15192337.609999999</v>
      </c>
      <c r="F215" s="13">
        <v>9651823.1349999998</v>
      </c>
      <c r="G215" s="13">
        <v>10998355.49</v>
      </c>
      <c r="H215" s="13">
        <v>9240909.4810000006</v>
      </c>
      <c r="I215" s="13">
        <v>9480215.0720000006</v>
      </c>
      <c r="J215" s="13">
        <v>10660297.58</v>
      </c>
      <c r="K215" s="13">
        <v>7813393.7450000001</v>
      </c>
      <c r="L215" s="13">
        <v>10024647.789999999</v>
      </c>
      <c r="M215" s="13">
        <v>6115986.074</v>
      </c>
      <c r="N215" s="13">
        <v>6420628.0099999998</v>
      </c>
      <c r="O215" s="13">
        <v>11294234.67</v>
      </c>
      <c r="P215" s="13">
        <v>14032315.560000001</v>
      </c>
      <c r="Q215" s="13">
        <v>4725671.2920000004</v>
      </c>
      <c r="R215" s="13">
        <v>9736767.2050000001</v>
      </c>
      <c r="S215" s="13">
        <v>6813315.8310000002</v>
      </c>
      <c r="T215" s="13">
        <v>11076327.529999999</v>
      </c>
      <c r="U215" s="13">
        <v>9978993.2689999994</v>
      </c>
    </row>
    <row r="216" spans="1:21" x14ac:dyDescent="0.25">
      <c r="A216" s="11" t="s">
        <v>283</v>
      </c>
      <c r="B216" s="13">
        <v>60574039.130000003</v>
      </c>
      <c r="C216" s="13">
        <v>97926759.359999999</v>
      </c>
      <c r="D216" s="13">
        <v>39163531.719999999</v>
      </c>
      <c r="E216" s="13">
        <v>76781049.519999996</v>
      </c>
      <c r="F216" s="13">
        <v>53690655.25</v>
      </c>
      <c r="G216" s="13">
        <v>38424858.469999999</v>
      </c>
      <c r="H216" s="13">
        <v>60966605.460000001</v>
      </c>
      <c r="I216" s="13">
        <v>43697348.090000004</v>
      </c>
      <c r="J216" s="13">
        <v>129136994.7</v>
      </c>
      <c r="K216" s="13">
        <v>34859131.560000002</v>
      </c>
      <c r="L216" s="13">
        <v>36706465.210000001</v>
      </c>
      <c r="M216" s="13">
        <v>33098193.539999999</v>
      </c>
      <c r="N216" s="13">
        <v>21365408.739999998</v>
      </c>
      <c r="O216" s="13">
        <v>31798477.27</v>
      </c>
      <c r="P216" s="13">
        <v>62385602.979999997</v>
      </c>
      <c r="Q216" s="13">
        <v>28650080.66</v>
      </c>
      <c r="R216" s="13">
        <v>49369488.399999999</v>
      </c>
      <c r="S216" s="13">
        <v>27406392.859999999</v>
      </c>
      <c r="T216" s="13">
        <v>43880405.520000003</v>
      </c>
      <c r="U216" s="13">
        <v>37400922.799999997</v>
      </c>
    </row>
    <row r="217" spans="1:21" x14ac:dyDescent="0.25">
      <c r="A217" s="11" t="s">
        <v>284</v>
      </c>
      <c r="B217" s="13">
        <v>206320557.5</v>
      </c>
      <c r="C217" s="13">
        <v>292666957.80000001</v>
      </c>
      <c r="D217" s="13">
        <v>148637529.69999999</v>
      </c>
      <c r="E217" s="13">
        <v>564181959.60000002</v>
      </c>
      <c r="F217" s="13">
        <v>566054211</v>
      </c>
      <c r="G217" s="13">
        <v>401653015</v>
      </c>
      <c r="H217" s="13">
        <v>579355185.5</v>
      </c>
      <c r="I217" s="13">
        <v>350852797.30000001</v>
      </c>
      <c r="J217" s="13">
        <v>356067018.39999998</v>
      </c>
      <c r="K217" s="13">
        <v>443577826.69999999</v>
      </c>
      <c r="L217" s="13">
        <v>175818067.09999999</v>
      </c>
      <c r="M217" s="13">
        <v>133165072.09999999</v>
      </c>
      <c r="N217" s="13">
        <v>178398969.80000001</v>
      </c>
      <c r="O217" s="13">
        <v>262561559.59999999</v>
      </c>
      <c r="P217" s="13">
        <v>303855432.60000002</v>
      </c>
      <c r="Q217" s="13">
        <v>119468688.40000001</v>
      </c>
      <c r="R217" s="13">
        <v>168018002.69999999</v>
      </c>
      <c r="S217" s="13">
        <v>75509779.129999995</v>
      </c>
      <c r="T217" s="13">
        <v>237846521</v>
      </c>
      <c r="U217" s="13">
        <v>74018829.859999999</v>
      </c>
    </row>
    <row r="218" spans="1:21" x14ac:dyDescent="0.25">
      <c r="A218" s="11" t="s">
        <v>473</v>
      </c>
      <c r="B218" s="13">
        <v>690708088.39999998</v>
      </c>
      <c r="C218" s="13">
        <v>799820708</v>
      </c>
      <c r="D218" s="13">
        <v>438869942.19999999</v>
      </c>
      <c r="E218" s="13">
        <v>581033480.5</v>
      </c>
      <c r="F218" s="13">
        <v>517153028.80000001</v>
      </c>
      <c r="G218" s="13">
        <v>396130961.39999998</v>
      </c>
      <c r="H218" s="13">
        <v>550045483.29999995</v>
      </c>
      <c r="I218" s="13">
        <v>618672189.10000002</v>
      </c>
      <c r="J218" s="13">
        <v>1218222133</v>
      </c>
      <c r="K218" s="13">
        <v>327114811.69999999</v>
      </c>
      <c r="L218" s="13">
        <v>624670257.70000005</v>
      </c>
      <c r="M218" s="13">
        <v>582621070.5</v>
      </c>
      <c r="N218" s="13">
        <v>354633670.39999998</v>
      </c>
      <c r="O218" s="13">
        <v>485734.0404</v>
      </c>
      <c r="P218" s="13">
        <v>1179604046</v>
      </c>
      <c r="Q218" s="13">
        <v>207731038.30000001</v>
      </c>
      <c r="R218" s="13">
        <v>1036703917</v>
      </c>
      <c r="S218" s="13">
        <v>674843482.29999995</v>
      </c>
      <c r="T218" s="13">
        <v>680639494.39999998</v>
      </c>
      <c r="U218" s="13">
        <v>475436601.60000002</v>
      </c>
    </row>
    <row r="219" spans="1:21" x14ac:dyDescent="0.25">
      <c r="A219" s="11" t="s">
        <v>285</v>
      </c>
      <c r="B219" s="13">
        <v>52384801.359999999</v>
      </c>
      <c r="C219" s="13">
        <v>71087383.549999997</v>
      </c>
      <c r="D219" s="13">
        <v>32473408.780000001</v>
      </c>
      <c r="E219" s="13">
        <v>45757523.68</v>
      </c>
      <c r="F219" s="13">
        <v>37879093.939999998</v>
      </c>
      <c r="G219" s="13">
        <v>26038506.48</v>
      </c>
      <c r="H219" s="13">
        <v>56056395.82</v>
      </c>
      <c r="I219" s="13">
        <v>45447439.640000001</v>
      </c>
      <c r="J219" s="13">
        <v>99160503.370000005</v>
      </c>
      <c r="K219" s="13">
        <v>22252892.32</v>
      </c>
      <c r="L219" s="13">
        <v>54769674.850000001</v>
      </c>
      <c r="M219" s="13">
        <v>54507450.719999999</v>
      </c>
      <c r="N219" s="13">
        <v>32926444.149999999</v>
      </c>
      <c r="O219" s="13">
        <v>77806517.709999993</v>
      </c>
      <c r="P219" s="13">
        <v>116220738.40000001</v>
      </c>
      <c r="Q219" s="13">
        <v>17551051.280000001</v>
      </c>
      <c r="R219" s="13">
        <v>19126473.32</v>
      </c>
      <c r="S219" s="13">
        <v>65484709.340000004</v>
      </c>
      <c r="T219" s="13">
        <v>60468678.850000001</v>
      </c>
      <c r="U219" s="13">
        <v>47540954.240000002</v>
      </c>
    </row>
    <row r="220" spans="1:21" x14ac:dyDescent="0.25">
      <c r="A220" s="11" t="s">
        <v>286</v>
      </c>
      <c r="B220" s="13">
        <v>22357591.239999998</v>
      </c>
      <c r="C220" s="13">
        <v>25557683.52</v>
      </c>
      <c r="D220" s="13">
        <v>17237644.190000001</v>
      </c>
      <c r="E220" s="13">
        <v>19125059.84</v>
      </c>
      <c r="F220" s="13">
        <v>16584710.109999999</v>
      </c>
      <c r="G220" s="13">
        <v>12382439.58</v>
      </c>
      <c r="H220" s="13">
        <v>28073911.530000001</v>
      </c>
      <c r="I220" s="13">
        <v>19367205.93</v>
      </c>
      <c r="J220" s="13">
        <v>30140817.940000001</v>
      </c>
      <c r="K220" s="13">
        <v>9510257.5720000006</v>
      </c>
      <c r="L220" s="13">
        <v>26571150.600000001</v>
      </c>
      <c r="M220" s="13">
        <v>14364186.630000001</v>
      </c>
      <c r="N220" s="13">
        <v>15373178.369999999</v>
      </c>
      <c r="O220" s="13">
        <v>33488475.879999999</v>
      </c>
      <c r="P220" s="13">
        <v>37610834.090000004</v>
      </c>
      <c r="Q220" s="13">
        <v>9486918.5749999993</v>
      </c>
      <c r="R220" s="13">
        <v>38574391.170000002</v>
      </c>
      <c r="S220" s="13">
        <v>33668164.579999998</v>
      </c>
      <c r="T220" s="13">
        <v>26102031.050000001</v>
      </c>
      <c r="U220" s="13">
        <v>23047442.309999999</v>
      </c>
    </row>
    <row r="221" spans="1:21" x14ac:dyDescent="0.25">
      <c r="A221" s="11" t="s">
        <v>287</v>
      </c>
      <c r="B221" s="13">
        <v>299120955.5</v>
      </c>
      <c r="C221" s="13">
        <v>589580975.89999998</v>
      </c>
      <c r="D221" s="13">
        <v>347652288.5</v>
      </c>
      <c r="E221" s="13">
        <v>266768984.69999999</v>
      </c>
      <c r="F221" s="13">
        <v>476229451.5</v>
      </c>
      <c r="G221" s="13">
        <v>380559112.89999998</v>
      </c>
      <c r="H221" s="13">
        <v>434654959.39999998</v>
      </c>
      <c r="I221" s="13">
        <v>437209879.60000002</v>
      </c>
      <c r="J221" s="13">
        <v>720522555.39999998</v>
      </c>
      <c r="K221" s="13">
        <v>358121011.69999999</v>
      </c>
      <c r="L221" s="13">
        <v>478693169.80000001</v>
      </c>
      <c r="M221" s="13">
        <v>426725966.19999999</v>
      </c>
      <c r="N221" s="13">
        <v>159350987.5</v>
      </c>
      <c r="O221" s="13">
        <v>403394584.69999999</v>
      </c>
      <c r="P221" s="13">
        <v>798593571.79999995</v>
      </c>
      <c r="Q221" s="13">
        <v>204132272.09999999</v>
      </c>
      <c r="R221" s="13">
        <v>757172601.89999998</v>
      </c>
      <c r="S221" s="13">
        <v>501474914</v>
      </c>
      <c r="T221" s="13">
        <v>712077583.60000002</v>
      </c>
      <c r="U221" s="13">
        <v>458139931.10000002</v>
      </c>
    </row>
    <row r="222" spans="1:21" x14ac:dyDescent="0.25">
      <c r="A222" s="11" t="s">
        <v>288</v>
      </c>
      <c r="B222" s="13">
        <v>257291869.5</v>
      </c>
      <c r="C222" s="13">
        <v>394882274.10000002</v>
      </c>
      <c r="D222" s="13">
        <v>158594931.09999999</v>
      </c>
      <c r="E222" s="13">
        <v>348668412.39999998</v>
      </c>
      <c r="F222" s="13">
        <v>493191308.60000002</v>
      </c>
      <c r="G222" s="13">
        <v>353297308.39999998</v>
      </c>
      <c r="H222" s="13">
        <v>299622523.5</v>
      </c>
      <c r="I222" s="13">
        <v>262178389.69999999</v>
      </c>
      <c r="J222" s="13">
        <v>348477036.19999999</v>
      </c>
      <c r="K222" s="13">
        <v>381355868.60000002</v>
      </c>
      <c r="L222" s="13">
        <v>447232057.80000001</v>
      </c>
      <c r="M222" s="13">
        <v>362040874.39999998</v>
      </c>
      <c r="N222" s="13">
        <v>241461803.09999999</v>
      </c>
      <c r="O222" s="13">
        <v>421875176.19999999</v>
      </c>
      <c r="P222" s="13">
        <v>427490214.80000001</v>
      </c>
      <c r="Q222" s="13">
        <v>357198134.80000001</v>
      </c>
      <c r="R222" s="13">
        <v>385953011.39999998</v>
      </c>
      <c r="S222" s="13">
        <v>407001282</v>
      </c>
      <c r="T222" s="13">
        <v>351988817.89999998</v>
      </c>
      <c r="U222" s="13">
        <v>463284232.89999998</v>
      </c>
    </row>
    <row r="223" spans="1:21" x14ac:dyDescent="0.25">
      <c r="A223" s="11" t="s">
        <v>289</v>
      </c>
      <c r="B223" s="13">
        <v>170651694.30000001</v>
      </c>
      <c r="C223" s="13">
        <v>418638123</v>
      </c>
      <c r="D223" s="13">
        <v>85926705.819999993</v>
      </c>
      <c r="E223" s="13">
        <v>254965290.59999999</v>
      </c>
      <c r="F223" s="13">
        <v>192726759.30000001</v>
      </c>
      <c r="G223" s="13">
        <v>218076223.69999999</v>
      </c>
      <c r="H223" s="13">
        <v>297523676.80000001</v>
      </c>
      <c r="I223" s="13">
        <v>213596441.30000001</v>
      </c>
      <c r="J223" s="13">
        <v>272922459.10000002</v>
      </c>
      <c r="K223" s="13">
        <v>144918410.19999999</v>
      </c>
      <c r="L223" s="13">
        <v>210948490.40000001</v>
      </c>
      <c r="M223" s="13">
        <v>122787502.40000001</v>
      </c>
      <c r="N223" s="13">
        <v>124891859.2</v>
      </c>
      <c r="O223" s="13">
        <v>222809024.69999999</v>
      </c>
      <c r="P223" s="13">
        <v>307097699.39999998</v>
      </c>
      <c r="Q223" s="13">
        <v>121232308.90000001</v>
      </c>
      <c r="R223" s="13">
        <v>277235829.89999998</v>
      </c>
      <c r="S223" s="13">
        <v>168352455.40000001</v>
      </c>
      <c r="T223" s="13">
        <v>225062621.69999999</v>
      </c>
      <c r="U223" s="13">
        <v>185364074.30000001</v>
      </c>
    </row>
    <row r="224" spans="1:21" x14ac:dyDescent="0.25">
      <c r="A224" s="11" t="s">
        <v>290</v>
      </c>
      <c r="B224" s="13">
        <v>53082644.149999999</v>
      </c>
      <c r="C224" s="13">
        <v>74915250.849999994</v>
      </c>
      <c r="D224" s="13">
        <v>60366121.75</v>
      </c>
      <c r="E224" s="13">
        <v>80757614.150000006</v>
      </c>
      <c r="F224" s="13">
        <v>54595950.840000004</v>
      </c>
      <c r="G224" s="13">
        <v>63962020.590000004</v>
      </c>
      <c r="H224" s="13">
        <v>112252387</v>
      </c>
      <c r="I224" s="13">
        <v>44108623.590000004</v>
      </c>
      <c r="J224" s="13">
        <v>92868127</v>
      </c>
      <c r="K224" s="13">
        <v>50697505.82</v>
      </c>
      <c r="L224" s="13">
        <v>62600044.729999997</v>
      </c>
      <c r="M224" s="13">
        <v>55332820.82</v>
      </c>
      <c r="N224" s="13">
        <v>34112510.409999996</v>
      </c>
      <c r="O224" s="13">
        <v>70061849.549999997</v>
      </c>
      <c r="P224" s="13">
        <v>91284448.719999999</v>
      </c>
      <c r="Q224" s="13">
        <v>58957498.880000003</v>
      </c>
      <c r="R224" s="13">
        <v>70303961.069999993</v>
      </c>
      <c r="S224" s="13">
        <v>51397421.32</v>
      </c>
      <c r="T224" s="13">
        <v>84189565.25</v>
      </c>
      <c r="U224" s="13">
        <v>51414698.189999998</v>
      </c>
    </row>
    <row r="225" spans="1:21" x14ac:dyDescent="0.25">
      <c r="A225" s="11" t="s">
        <v>291</v>
      </c>
      <c r="B225" s="13">
        <v>3736766.929</v>
      </c>
      <c r="C225" s="13">
        <v>7234302.892</v>
      </c>
      <c r="D225" s="13">
        <v>3015554.5279999999</v>
      </c>
      <c r="E225" s="13">
        <v>15157034.08</v>
      </c>
      <c r="F225" s="13">
        <v>4143757.35</v>
      </c>
      <c r="G225" s="13">
        <v>4414627.0420000004</v>
      </c>
      <c r="H225" s="13">
        <v>3684352.2030000002</v>
      </c>
      <c r="I225" s="13">
        <v>4232357.7139999997</v>
      </c>
      <c r="J225" s="13">
        <v>23464527.219999999</v>
      </c>
      <c r="K225" s="13">
        <v>7403002.3540000003</v>
      </c>
      <c r="L225" s="13">
        <v>7977541.7690000003</v>
      </c>
      <c r="M225" s="13">
        <v>5148659.7589999996</v>
      </c>
      <c r="N225" s="13">
        <v>2157190.89</v>
      </c>
      <c r="O225" s="13">
        <v>5137451.9220000003</v>
      </c>
      <c r="P225" s="13">
        <v>6359406.6270000003</v>
      </c>
      <c r="Q225" s="13">
        <v>3329917.4240000001</v>
      </c>
      <c r="R225" s="13">
        <v>5048941.3550000004</v>
      </c>
      <c r="S225" s="13">
        <v>6596110.5389999999</v>
      </c>
      <c r="T225" s="13">
        <v>7039935.557</v>
      </c>
      <c r="U225" s="13">
        <v>5813972.2719999999</v>
      </c>
    </row>
    <row r="226" spans="1:21" x14ac:dyDescent="0.25">
      <c r="A226" s="11" t="s">
        <v>292</v>
      </c>
      <c r="B226" s="13">
        <v>24598635.050000001</v>
      </c>
      <c r="C226" s="13">
        <v>29233951.030000001</v>
      </c>
      <c r="D226" s="13">
        <v>12929479.039999999</v>
      </c>
      <c r="E226" s="13">
        <v>45689336.68</v>
      </c>
      <c r="F226" s="13">
        <v>46104042.450000003</v>
      </c>
      <c r="G226" s="13">
        <v>40018229.43</v>
      </c>
      <c r="H226" s="13">
        <v>56399838.640000001</v>
      </c>
      <c r="I226" s="13">
        <v>38098061.439999998</v>
      </c>
      <c r="J226" s="13">
        <v>33282248</v>
      </c>
      <c r="K226" s="13">
        <v>18091849.989999998</v>
      </c>
      <c r="L226" s="13">
        <v>13687287.039999999</v>
      </c>
      <c r="M226" s="13">
        <v>14555033.939999999</v>
      </c>
      <c r="N226" s="13">
        <v>16314213.859999999</v>
      </c>
      <c r="O226" s="13">
        <v>19804873.489999998</v>
      </c>
      <c r="P226" s="13">
        <v>23586876.760000002</v>
      </c>
      <c r="Q226" s="13">
        <v>13086510.83</v>
      </c>
      <c r="R226" s="13">
        <v>17357508.82</v>
      </c>
      <c r="S226" s="13">
        <v>14812220.98</v>
      </c>
      <c r="T226" s="13">
        <v>27055675.050000001</v>
      </c>
      <c r="U226" s="13">
        <v>17753272.18</v>
      </c>
    </row>
    <row r="227" spans="1:21" x14ac:dyDescent="0.25">
      <c r="A227" s="11" t="s">
        <v>293</v>
      </c>
      <c r="B227" s="13">
        <v>55666620.810000002</v>
      </c>
      <c r="C227" s="13">
        <v>104903234.90000001</v>
      </c>
      <c r="D227" s="13">
        <v>64839427.82</v>
      </c>
      <c r="E227" s="13">
        <v>179397024</v>
      </c>
      <c r="F227" s="13">
        <v>179878413.30000001</v>
      </c>
      <c r="G227" s="13">
        <v>149960860</v>
      </c>
      <c r="H227" s="13">
        <v>144460775.40000001</v>
      </c>
      <c r="I227" s="13">
        <v>131778423.7</v>
      </c>
      <c r="J227" s="13">
        <v>132890746.3</v>
      </c>
      <c r="K227" s="13">
        <v>89961229.590000004</v>
      </c>
      <c r="L227" s="13">
        <v>88761897.939999998</v>
      </c>
      <c r="M227" s="13">
        <v>94671127.049999997</v>
      </c>
      <c r="N227" s="13">
        <v>87450284.680000007</v>
      </c>
      <c r="O227" s="13">
        <v>109496577.5</v>
      </c>
      <c r="P227" s="13">
        <v>131807736</v>
      </c>
      <c r="Q227" s="13">
        <v>65361845.68</v>
      </c>
      <c r="R227" s="13">
        <v>96430029.379999995</v>
      </c>
      <c r="S227" s="13">
        <v>97992901.700000003</v>
      </c>
      <c r="T227" s="13">
        <v>131661139.59999999</v>
      </c>
      <c r="U227" s="13">
        <v>123022964.5</v>
      </c>
    </row>
    <row r="228" spans="1:21" x14ac:dyDescent="0.25">
      <c r="A228" s="11" t="s">
        <v>294</v>
      </c>
      <c r="B228" s="13">
        <v>47390095.810000002</v>
      </c>
      <c r="C228" s="13">
        <v>45997799.859999999</v>
      </c>
      <c r="D228" s="13">
        <v>30143627.859999999</v>
      </c>
      <c r="E228" s="13">
        <v>55746470.119999997</v>
      </c>
      <c r="F228" s="13">
        <v>41167797.600000001</v>
      </c>
      <c r="G228" s="13">
        <v>30410653.120000001</v>
      </c>
      <c r="H228" s="13">
        <v>39628864.509999998</v>
      </c>
      <c r="I228" s="13">
        <v>60010605.289999999</v>
      </c>
      <c r="J228" s="13">
        <v>45658456.689999998</v>
      </c>
      <c r="K228" s="13">
        <v>34115484.210000001</v>
      </c>
      <c r="L228" s="13">
        <v>14693310.02</v>
      </c>
      <c r="M228" s="13">
        <v>14615703.529999999</v>
      </c>
      <c r="N228" s="13">
        <v>12651954.85</v>
      </c>
      <c r="O228" s="13">
        <v>18911828.559999999</v>
      </c>
      <c r="P228" s="13">
        <v>18689200.600000001</v>
      </c>
      <c r="Q228" s="13">
        <v>8439584.3389999997</v>
      </c>
      <c r="R228" s="13">
        <v>8329328.2980000004</v>
      </c>
      <c r="S228" s="13">
        <v>11536346.9</v>
      </c>
      <c r="T228" s="13">
        <v>23773095.98</v>
      </c>
      <c r="U228" s="13">
        <v>19374672.43</v>
      </c>
    </row>
    <row r="229" spans="1:21" x14ac:dyDescent="0.25">
      <c r="A229" s="11" t="s">
        <v>295</v>
      </c>
      <c r="B229" s="13">
        <v>149619671.59999999</v>
      </c>
      <c r="C229" s="13">
        <v>196568971.80000001</v>
      </c>
      <c r="D229" s="13">
        <v>92558537.200000003</v>
      </c>
      <c r="E229" s="13">
        <v>173993051</v>
      </c>
      <c r="F229" s="13">
        <v>118405990.7</v>
      </c>
      <c r="G229" s="13">
        <v>132693525.90000001</v>
      </c>
      <c r="H229" s="13">
        <v>137490589.30000001</v>
      </c>
      <c r="I229" s="13">
        <v>188905631.40000001</v>
      </c>
      <c r="J229" s="13">
        <v>229318193.59999999</v>
      </c>
      <c r="K229" s="13">
        <v>104876807.90000001</v>
      </c>
      <c r="L229" s="13">
        <v>111707868.7</v>
      </c>
      <c r="M229" s="13">
        <v>71863923.099999994</v>
      </c>
      <c r="N229" s="13">
        <v>72297314.909999996</v>
      </c>
      <c r="O229" s="13">
        <v>147697092.30000001</v>
      </c>
      <c r="P229" s="13">
        <v>138967877.30000001</v>
      </c>
      <c r="Q229" s="13">
        <v>78101840.170000002</v>
      </c>
      <c r="R229" s="13">
        <v>110884714.09999999</v>
      </c>
      <c r="S229" s="13">
        <v>60961502.079999998</v>
      </c>
      <c r="T229" s="13">
        <v>139869977.69999999</v>
      </c>
      <c r="U229" s="13">
        <v>111814151</v>
      </c>
    </row>
    <row r="230" spans="1:21" x14ac:dyDescent="0.25">
      <c r="A230" s="11" t="s">
        <v>296</v>
      </c>
      <c r="B230" s="13">
        <v>39477071.579999998</v>
      </c>
      <c r="C230" s="13">
        <v>81619528.480000004</v>
      </c>
      <c r="D230" s="13">
        <v>35224942.259999998</v>
      </c>
      <c r="E230" s="13">
        <v>83763552.269999996</v>
      </c>
      <c r="F230" s="13">
        <v>59238034.969999999</v>
      </c>
      <c r="G230" s="13">
        <v>51260511.329999998</v>
      </c>
      <c r="H230" s="13">
        <v>74362345.829999998</v>
      </c>
      <c r="I230" s="13">
        <v>70163278.670000002</v>
      </c>
      <c r="J230" s="13">
        <v>83460983.150000006</v>
      </c>
      <c r="K230" s="13">
        <v>40586089.990000002</v>
      </c>
      <c r="L230" s="13">
        <v>50897142.740000002</v>
      </c>
      <c r="M230" s="13">
        <v>34016685.530000001</v>
      </c>
      <c r="N230" s="13">
        <v>24522549.100000001</v>
      </c>
      <c r="O230" s="13">
        <v>53315297.140000001</v>
      </c>
      <c r="P230" s="13">
        <v>69288366.939999998</v>
      </c>
      <c r="Q230" s="13">
        <v>30718330.510000002</v>
      </c>
      <c r="R230" s="13">
        <v>64259672.520000003</v>
      </c>
      <c r="S230" s="13">
        <v>45249641.909999996</v>
      </c>
      <c r="T230" s="13">
        <v>59968558.369999997</v>
      </c>
      <c r="U230" s="13">
        <v>59698470.609999999</v>
      </c>
    </row>
    <row r="231" spans="1:21" x14ac:dyDescent="0.25">
      <c r="A231" s="11" t="s">
        <v>297</v>
      </c>
      <c r="B231" s="13">
        <v>232484867.59999999</v>
      </c>
      <c r="C231" s="13">
        <v>370047161.19999999</v>
      </c>
      <c r="D231" s="13">
        <v>124405757.40000001</v>
      </c>
      <c r="E231" s="13">
        <v>313975745.39999998</v>
      </c>
      <c r="F231" s="13">
        <v>454744700.30000001</v>
      </c>
      <c r="G231" s="13">
        <v>252040679.19999999</v>
      </c>
      <c r="H231" s="13">
        <v>70031391.420000002</v>
      </c>
      <c r="I231" s="13">
        <v>290540401.10000002</v>
      </c>
      <c r="J231" s="13">
        <v>374839304.39999998</v>
      </c>
      <c r="K231" s="13">
        <v>256216331</v>
      </c>
      <c r="L231" s="13">
        <v>194768952.80000001</v>
      </c>
      <c r="M231" s="13">
        <v>219216607.5</v>
      </c>
      <c r="N231" s="13">
        <v>172248940.5</v>
      </c>
      <c r="O231" s="13">
        <v>349885933.39999998</v>
      </c>
      <c r="P231" s="13">
        <v>377294862.60000002</v>
      </c>
      <c r="Q231" s="13">
        <v>158729937.30000001</v>
      </c>
      <c r="R231" s="13">
        <v>310564857.30000001</v>
      </c>
      <c r="S231" s="13">
        <v>117649217.90000001</v>
      </c>
      <c r="T231" s="13">
        <v>259598198.69999999</v>
      </c>
      <c r="U231" s="13">
        <v>285884148.80000001</v>
      </c>
    </row>
    <row r="232" spans="1:21" x14ac:dyDescent="0.25">
      <c r="A232" s="11" t="s">
        <v>298</v>
      </c>
      <c r="B232" s="13">
        <v>43419715.68</v>
      </c>
      <c r="C232" s="13">
        <v>25531202.52</v>
      </c>
      <c r="D232" s="13">
        <v>20661679.16</v>
      </c>
      <c r="E232" s="13">
        <v>129308878.2</v>
      </c>
      <c r="F232" s="13">
        <v>96747325.079999998</v>
      </c>
      <c r="G232" s="13">
        <v>89197601.980000004</v>
      </c>
      <c r="H232" s="13">
        <v>94099829.950000003</v>
      </c>
      <c r="I232" s="13">
        <v>59003307.939999998</v>
      </c>
      <c r="J232" s="13">
        <v>22212640.399999999</v>
      </c>
      <c r="K232" s="13">
        <v>89523210.319999993</v>
      </c>
      <c r="L232" s="13">
        <v>51143985.700000003</v>
      </c>
      <c r="M232" s="13">
        <v>32507536.25</v>
      </c>
      <c r="N232" s="13">
        <v>35595522.079999998</v>
      </c>
      <c r="O232" s="13">
        <v>55751836.829999998</v>
      </c>
      <c r="P232" s="13">
        <v>72428125.989999995</v>
      </c>
      <c r="Q232" s="13">
        <v>30283094.940000001</v>
      </c>
      <c r="R232" s="13">
        <v>45235379.880000003</v>
      </c>
      <c r="S232" s="13">
        <v>45954741.43</v>
      </c>
      <c r="T232" s="13">
        <v>61367073.899999999</v>
      </c>
      <c r="U232" s="13">
        <v>59484719.770000003</v>
      </c>
    </row>
    <row r="233" spans="1:21" x14ac:dyDescent="0.25">
      <c r="A233" s="11" t="s">
        <v>299</v>
      </c>
      <c r="B233" s="13">
        <v>1979155.08</v>
      </c>
      <c r="C233" s="13">
        <v>2421419.4759999998</v>
      </c>
      <c r="D233" s="13">
        <v>1816019.3929999999</v>
      </c>
      <c r="E233" s="13">
        <v>2092070.068</v>
      </c>
      <c r="F233" s="13">
        <v>1969261.6310000001</v>
      </c>
      <c r="G233" s="13">
        <v>1314483.872</v>
      </c>
      <c r="H233" s="13">
        <v>3157813.2889999999</v>
      </c>
      <c r="I233" s="13">
        <v>1622978.297</v>
      </c>
      <c r="J233" s="13">
        <v>3757029.142</v>
      </c>
      <c r="K233" s="13">
        <v>2970007.8769999999</v>
      </c>
      <c r="L233" s="13">
        <v>4532182.1780000003</v>
      </c>
      <c r="M233" s="13">
        <v>2336737.8849999998</v>
      </c>
      <c r="N233" s="13">
        <v>3169498.858</v>
      </c>
      <c r="O233" s="13">
        <v>5630882.602</v>
      </c>
      <c r="P233" s="13">
        <v>6035961.5999999996</v>
      </c>
      <c r="Q233" s="13">
        <v>1448874.3670000001</v>
      </c>
      <c r="R233" s="13">
        <v>7719827.7359999996</v>
      </c>
      <c r="S233" s="13">
        <v>4368300.301</v>
      </c>
      <c r="T233" s="13">
        <v>4301970.2120000003</v>
      </c>
      <c r="U233" s="13">
        <v>3328652.2450000001</v>
      </c>
    </row>
    <row r="234" spans="1:21" x14ac:dyDescent="0.25">
      <c r="A234" s="11" t="s">
        <v>300</v>
      </c>
      <c r="B234" s="13">
        <v>37581163.32</v>
      </c>
      <c r="C234" s="13">
        <v>57930795.810000002</v>
      </c>
      <c r="D234" s="13">
        <v>43778928.600000001</v>
      </c>
      <c r="E234" s="13">
        <v>74304210.459999993</v>
      </c>
      <c r="F234" s="13">
        <v>48231144.219999999</v>
      </c>
      <c r="G234" s="13">
        <v>27406233.66</v>
      </c>
      <c r="H234" s="13">
        <v>61524309.210000001</v>
      </c>
      <c r="I234" s="13">
        <v>55549022.560000002</v>
      </c>
      <c r="J234" s="13">
        <v>47586057.939999998</v>
      </c>
      <c r="K234" s="13">
        <v>52235409.32</v>
      </c>
      <c r="L234" s="13">
        <v>29521831.809999999</v>
      </c>
      <c r="M234" s="13">
        <v>25582072.890000001</v>
      </c>
      <c r="N234" s="13">
        <v>23211538.879999999</v>
      </c>
      <c r="O234" s="13">
        <v>34514264.200000003</v>
      </c>
      <c r="P234" s="13">
        <v>36210325.210000001</v>
      </c>
      <c r="Q234" s="13">
        <v>18192178.68</v>
      </c>
      <c r="R234" s="13">
        <v>25590449.699999999</v>
      </c>
      <c r="S234" s="13">
        <v>17776414.260000002</v>
      </c>
      <c r="T234" s="13">
        <v>37629856.289999999</v>
      </c>
      <c r="U234" s="13">
        <v>32729617.73</v>
      </c>
    </row>
    <row r="235" spans="1:21" x14ac:dyDescent="0.25">
      <c r="A235" s="11" t="s">
        <v>301</v>
      </c>
      <c r="B235" s="13">
        <v>445091062</v>
      </c>
      <c r="C235" s="13">
        <v>516431696.39999998</v>
      </c>
      <c r="D235" s="13">
        <v>174666668.5</v>
      </c>
      <c r="E235" s="13">
        <v>339697450.10000002</v>
      </c>
      <c r="F235" s="13">
        <v>357232643.10000002</v>
      </c>
      <c r="G235" s="13">
        <v>318615802.10000002</v>
      </c>
      <c r="H235" s="13">
        <v>372645096.69999999</v>
      </c>
      <c r="I235" s="13">
        <v>393884059.5</v>
      </c>
      <c r="J235" s="13">
        <v>467090097.39999998</v>
      </c>
      <c r="K235" s="13">
        <v>157210745.5</v>
      </c>
      <c r="L235" s="13">
        <v>248047254.90000001</v>
      </c>
      <c r="M235" s="13">
        <v>197548636.59999999</v>
      </c>
      <c r="N235" s="13">
        <v>131586360.3</v>
      </c>
      <c r="O235" s="13">
        <v>278689179.5</v>
      </c>
      <c r="P235" s="13">
        <v>369763046.80000001</v>
      </c>
      <c r="Q235" s="13">
        <v>129728792</v>
      </c>
      <c r="R235" s="13">
        <v>356021789</v>
      </c>
      <c r="S235" s="13">
        <v>273448846.60000002</v>
      </c>
      <c r="T235" s="13">
        <v>258986008.5</v>
      </c>
      <c r="U235" s="13">
        <v>211006950.40000001</v>
      </c>
    </row>
    <row r="236" spans="1:21" x14ac:dyDescent="0.25">
      <c r="A236" s="11" t="s">
        <v>302</v>
      </c>
      <c r="B236" s="13">
        <v>460234028.10000002</v>
      </c>
      <c r="C236" s="13">
        <v>716974825.20000005</v>
      </c>
      <c r="D236" s="13">
        <v>126001607.40000001</v>
      </c>
      <c r="E236" s="13">
        <v>262509706.19999999</v>
      </c>
      <c r="F236" s="13">
        <v>330776975.60000002</v>
      </c>
      <c r="G236" s="13">
        <v>298486213.69999999</v>
      </c>
      <c r="H236" s="13">
        <v>473523616.30000001</v>
      </c>
      <c r="I236" s="13">
        <v>189646971</v>
      </c>
      <c r="J236" s="13">
        <v>822560328.60000002</v>
      </c>
      <c r="K236" s="13">
        <v>104798736.09999999</v>
      </c>
      <c r="L236" s="13">
        <v>161997438.5</v>
      </c>
      <c r="M236" s="13">
        <v>133377812.40000001</v>
      </c>
      <c r="N236" s="13">
        <v>61182372.020000003</v>
      </c>
      <c r="O236" s="13">
        <v>248728571.59999999</v>
      </c>
      <c r="P236" s="13">
        <v>258693519.90000001</v>
      </c>
      <c r="Q236" s="13">
        <v>76925264.969999999</v>
      </c>
      <c r="R236" s="13">
        <v>335004386.19999999</v>
      </c>
      <c r="S236" s="13">
        <v>153778205.59999999</v>
      </c>
      <c r="T236" s="13">
        <v>133082491.40000001</v>
      </c>
      <c r="U236" s="13">
        <v>105321190.5</v>
      </c>
    </row>
    <row r="237" spans="1:21" x14ac:dyDescent="0.25">
      <c r="A237" s="11" t="s">
        <v>303</v>
      </c>
      <c r="B237" s="13">
        <v>176933811.5</v>
      </c>
      <c r="C237" s="13">
        <v>196775378.5</v>
      </c>
      <c r="D237" s="13">
        <v>45900297.960000001</v>
      </c>
      <c r="E237" s="13">
        <v>103412536</v>
      </c>
      <c r="F237" s="13">
        <v>93015994.930000007</v>
      </c>
      <c r="G237" s="13">
        <v>108349858</v>
      </c>
      <c r="H237" s="13">
        <v>128209194.09999999</v>
      </c>
      <c r="I237" s="13">
        <v>115232931.09999999</v>
      </c>
      <c r="J237" s="13">
        <v>174471257</v>
      </c>
      <c r="K237" s="13">
        <v>47678191.119999997</v>
      </c>
      <c r="L237" s="13">
        <v>51511393.509999998</v>
      </c>
      <c r="M237" s="13">
        <v>55455065.950000003</v>
      </c>
      <c r="N237" s="13">
        <v>38763408.509999998</v>
      </c>
      <c r="O237" s="13">
        <v>123364680.7</v>
      </c>
      <c r="P237" s="13">
        <v>112487659</v>
      </c>
      <c r="Q237" s="13">
        <v>28054012.77</v>
      </c>
      <c r="R237" s="13">
        <v>59443174.890000001</v>
      </c>
      <c r="S237" s="13">
        <v>51709071.5</v>
      </c>
      <c r="T237" s="13">
        <v>57298463.740000002</v>
      </c>
      <c r="U237" s="13">
        <v>54331408.829999998</v>
      </c>
    </row>
    <row r="238" spans="1:21" x14ac:dyDescent="0.25">
      <c r="A238" s="11" t="s">
        <v>304</v>
      </c>
      <c r="B238" s="13">
        <v>22030722.420000002</v>
      </c>
      <c r="C238" s="13">
        <v>46063991.18</v>
      </c>
      <c r="D238" s="13">
        <v>15259633.109999999</v>
      </c>
      <c r="E238" s="13">
        <v>45404664.270000003</v>
      </c>
      <c r="F238" s="13">
        <v>45967551.909999996</v>
      </c>
      <c r="G238" s="13">
        <v>31399598.129999999</v>
      </c>
      <c r="H238" s="13">
        <v>36239648.009999998</v>
      </c>
      <c r="I238" s="13">
        <v>31463283.02</v>
      </c>
      <c r="J238" s="13">
        <v>32715733.039999999</v>
      </c>
      <c r="K238" s="13">
        <v>26154785.27</v>
      </c>
      <c r="L238" s="13">
        <v>38703388.109999999</v>
      </c>
      <c r="M238" s="13">
        <v>22726215.77</v>
      </c>
      <c r="N238" s="13">
        <v>24316858.5</v>
      </c>
      <c r="O238" s="13">
        <v>35645135.369999997</v>
      </c>
      <c r="P238" s="13">
        <v>48351899.439999998</v>
      </c>
      <c r="Q238" s="13">
        <v>21250441.98</v>
      </c>
      <c r="R238" s="13">
        <v>34094039.520000003</v>
      </c>
      <c r="S238" s="13">
        <v>24730877.870000001</v>
      </c>
      <c r="T238" s="13">
        <v>36391663.670000002</v>
      </c>
      <c r="U238" s="13">
        <v>33724029.020000003</v>
      </c>
    </row>
    <row r="239" spans="1:21" x14ac:dyDescent="0.25">
      <c r="A239" s="11" t="s">
        <v>305</v>
      </c>
      <c r="B239" s="13">
        <v>108201970</v>
      </c>
      <c r="C239" s="13">
        <v>360928243.10000002</v>
      </c>
      <c r="D239" s="13">
        <v>164565333.90000001</v>
      </c>
      <c r="E239" s="13">
        <v>320144990</v>
      </c>
      <c r="F239" s="13">
        <v>367817598.30000001</v>
      </c>
      <c r="G239" s="13">
        <v>303438754.60000002</v>
      </c>
      <c r="H239" s="13">
        <v>280403872.30000001</v>
      </c>
      <c r="I239" s="13">
        <v>229895991.80000001</v>
      </c>
      <c r="J239" s="13">
        <v>309864958.19999999</v>
      </c>
      <c r="K239" s="13">
        <v>204991370.09999999</v>
      </c>
      <c r="L239" s="13">
        <v>107955309.40000001</v>
      </c>
      <c r="M239" s="13">
        <v>197653917.09999999</v>
      </c>
      <c r="N239" s="13">
        <v>134684328.09999999</v>
      </c>
      <c r="O239" s="13">
        <v>233699575.59999999</v>
      </c>
      <c r="P239" s="13">
        <v>188579773.30000001</v>
      </c>
      <c r="Q239" s="13">
        <v>77461090.510000005</v>
      </c>
      <c r="R239" s="13">
        <v>184750934.59999999</v>
      </c>
      <c r="S239" s="13">
        <v>128651790.90000001</v>
      </c>
      <c r="T239" s="13">
        <v>210841075.09999999</v>
      </c>
      <c r="U239" s="13">
        <v>200490628.90000001</v>
      </c>
    </row>
    <row r="240" spans="1:21" x14ac:dyDescent="0.25">
      <c r="A240" s="11" t="s">
        <v>306</v>
      </c>
      <c r="B240" s="13">
        <v>53710301.960000001</v>
      </c>
      <c r="C240" s="13">
        <v>80600739.439999998</v>
      </c>
      <c r="D240" s="13">
        <v>23402013.710000001</v>
      </c>
      <c r="E240" s="13">
        <v>99073420.480000004</v>
      </c>
      <c r="F240" s="13">
        <v>124748267.09999999</v>
      </c>
      <c r="G240" s="13">
        <v>88072331.090000004</v>
      </c>
      <c r="H240" s="13">
        <v>86065813.989999995</v>
      </c>
      <c r="I240" s="13">
        <v>65116390.049999997</v>
      </c>
      <c r="J240" s="13">
        <v>75975980.379999995</v>
      </c>
      <c r="K240" s="13">
        <v>61739785.850000001</v>
      </c>
      <c r="L240" s="13">
        <v>43264928.75</v>
      </c>
      <c r="M240" s="13">
        <v>42912617.609999999</v>
      </c>
      <c r="N240" s="13">
        <v>45320533.25</v>
      </c>
      <c r="O240" s="13">
        <v>34268395.130000003</v>
      </c>
      <c r="P240" s="13">
        <v>38964319.869999997</v>
      </c>
      <c r="Q240" s="13">
        <v>15660514.130000001</v>
      </c>
      <c r="R240" s="13">
        <v>62239651.509999998</v>
      </c>
      <c r="S240" s="13">
        <v>19601086.129999999</v>
      </c>
      <c r="T240" s="13">
        <v>35278408.170000002</v>
      </c>
      <c r="U240" s="13">
        <v>31372216.620000001</v>
      </c>
    </row>
    <row r="241" spans="1:21" x14ac:dyDescent="0.25">
      <c r="A241" s="11" t="s">
        <v>307</v>
      </c>
      <c r="B241" s="13">
        <v>25710243.969999999</v>
      </c>
      <c r="C241" s="13">
        <v>110987691.09999999</v>
      </c>
      <c r="D241" s="13">
        <v>6883629.2439999999</v>
      </c>
      <c r="E241" s="13">
        <v>31402813.449999999</v>
      </c>
      <c r="F241" s="13">
        <v>52446188.350000001</v>
      </c>
      <c r="G241" s="13">
        <v>30494572.59</v>
      </c>
      <c r="H241" s="13">
        <v>28802888.489999998</v>
      </c>
      <c r="I241" s="13">
        <v>18310676.670000002</v>
      </c>
      <c r="J241" s="13">
        <v>83881802.439999998</v>
      </c>
      <c r="K241" s="13">
        <v>30030981.510000002</v>
      </c>
      <c r="L241" s="13">
        <v>19542768.030000001</v>
      </c>
      <c r="M241" s="13">
        <v>11863638.17</v>
      </c>
      <c r="N241" s="13">
        <v>10712714.539999999</v>
      </c>
      <c r="O241" s="13">
        <v>10698179.74</v>
      </c>
      <c r="P241" s="13">
        <v>22768456.690000001</v>
      </c>
      <c r="Q241" s="13">
        <v>7280575.0690000001</v>
      </c>
      <c r="R241" s="13">
        <v>14112517.9</v>
      </c>
      <c r="S241" s="13">
        <v>22946610.640000001</v>
      </c>
      <c r="T241" s="13">
        <v>13270463.18</v>
      </c>
      <c r="U241" s="13">
        <v>15900462.92</v>
      </c>
    </row>
    <row r="242" spans="1:21" x14ac:dyDescent="0.25">
      <c r="A242" s="11" t="s">
        <v>308</v>
      </c>
      <c r="B242" s="13">
        <v>42918460.869999997</v>
      </c>
      <c r="C242" s="13">
        <v>57653423.82</v>
      </c>
      <c r="D242" s="13">
        <v>10049962.439999999</v>
      </c>
      <c r="E242" s="13">
        <v>88387103.700000003</v>
      </c>
      <c r="F242" s="13">
        <v>83587653.329999998</v>
      </c>
      <c r="G242" s="13">
        <v>62120194.689999998</v>
      </c>
      <c r="H242" s="13">
        <v>74615081.780000001</v>
      </c>
      <c r="I242" s="13">
        <v>48158831.149999999</v>
      </c>
      <c r="J242" s="13">
        <v>40633949.369999997</v>
      </c>
      <c r="K242" s="13">
        <v>54068321.829999998</v>
      </c>
      <c r="L242" s="13">
        <v>20935050.960000001</v>
      </c>
      <c r="M242" s="13">
        <v>17120149.879999999</v>
      </c>
      <c r="N242" s="13">
        <v>21758903.870000001</v>
      </c>
      <c r="O242" s="13">
        <v>26119579.309999999</v>
      </c>
      <c r="P242" s="13">
        <v>36335179.560000002</v>
      </c>
      <c r="Q242" s="13">
        <v>13052105.15</v>
      </c>
      <c r="R242" s="13">
        <v>25939189.390000001</v>
      </c>
      <c r="S242" s="13">
        <v>25138216.77</v>
      </c>
      <c r="T242" s="13">
        <v>28524514.25</v>
      </c>
      <c r="U242" s="13">
        <v>25394642.57</v>
      </c>
    </row>
    <row r="243" spans="1:21" x14ac:dyDescent="0.25">
      <c r="A243" s="11" t="s">
        <v>309</v>
      </c>
      <c r="B243" s="13">
        <v>24682917.710000001</v>
      </c>
      <c r="C243" s="13">
        <v>42950633.350000001</v>
      </c>
      <c r="D243" s="13">
        <v>16135676.310000001</v>
      </c>
      <c r="E243" s="13">
        <v>67192952.280000001</v>
      </c>
      <c r="F243" s="13">
        <v>52669585.939999998</v>
      </c>
      <c r="G243" s="13">
        <v>39736298.609999999</v>
      </c>
      <c r="H243" s="13">
        <v>55734546.619999997</v>
      </c>
      <c r="I243" s="13">
        <v>44102633.590000004</v>
      </c>
      <c r="J243" s="13">
        <v>39126872.600000001</v>
      </c>
      <c r="K243" s="13">
        <v>31247428.359999999</v>
      </c>
      <c r="L243" s="13">
        <v>34759204.43</v>
      </c>
      <c r="M243" s="13">
        <v>14079098.23</v>
      </c>
      <c r="N243" s="13">
        <v>20323184.370000001</v>
      </c>
      <c r="O243" s="13">
        <v>34599804.140000001</v>
      </c>
      <c r="P243" s="13">
        <v>31406129.91</v>
      </c>
      <c r="Q243" s="13">
        <v>16493688.970000001</v>
      </c>
      <c r="R243" s="13">
        <v>26403044.149999999</v>
      </c>
      <c r="S243" s="13">
        <v>20500795.300000001</v>
      </c>
      <c r="T243" s="13">
        <v>34403524.049999997</v>
      </c>
      <c r="U243" s="13">
        <v>25768651.809999999</v>
      </c>
    </row>
    <row r="244" spans="1:21" x14ac:dyDescent="0.25">
      <c r="A244" s="11" t="s">
        <v>310</v>
      </c>
      <c r="B244" s="13">
        <v>1653076.6910000001</v>
      </c>
      <c r="C244" s="13">
        <v>2712049.0060000001</v>
      </c>
      <c r="D244" s="13">
        <v>1200087.946</v>
      </c>
      <c r="E244" s="13">
        <v>2605518.085</v>
      </c>
      <c r="F244" s="13">
        <v>1242378.7949999999</v>
      </c>
      <c r="G244" s="13">
        <v>1394200.973</v>
      </c>
      <c r="H244" s="13">
        <v>2344962.0929999999</v>
      </c>
      <c r="I244" s="13">
        <v>1865512.4609999999</v>
      </c>
      <c r="J244" s="13">
        <v>3126384.3859999999</v>
      </c>
      <c r="K244" s="13">
        <v>1285189.182</v>
      </c>
      <c r="L244" s="13">
        <v>5972557.8559999997</v>
      </c>
      <c r="M244" s="13">
        <v>2385210.298</v>
      </c>
      <c r="N244" s="13">
        <v>2869665.2829999998</v>
      </c>
      <c r="O244" s="13">
        <v>5354066.8760000002</v>
      </c>
      <c r="P244" s="13">
        <v>4977804.2259999998</v>
      </c>
      <c r="Q244" s="13">
        <v>2197181.5780000002</v>
      </c>
      <c r="R244" s="13">
        <v>8399462.8450000007</v>
      </c>
      <c r="S244" s="13">
        <v>4171834.7069999999</v>
      </c>
      <c r="T244" s="13">
        <v>6678172.5429999996</v>
      </c>
      <c r="U244" s="13">
        <v>5069741.085</v>
      </c>
    </row>
    <row r="245" spans="1:21" x14ac:dyDescent="0.25">
      <c r="A245" s="11" t="s">
        <v>311</v>
      </c>
      <c r="B245" s="13">
        <v>30427606.379999999</v>
      </c>
      <c r="C245" s="13">
        <v>67536891.030000001</v>
      </c>
      <c r="D245" s="13">
        <v>22768989.170000002</v>
      </c>
      <c r="E245" s="13">
        <v>56056239.700000003</v>
      </c>
      <c r="F245" s="13">
        <v>31523628.649999999</v>
      </c>
      <c r="G245" s="13">
        <v>28896247.039999999</v>
      </c>
      <c r="H245" s="13">
        <v>50204053.93</v>
      </c>
      <c r="I245" s="13">
        <v>38046177.939999998</v>
      </c>
      <c r="J245" s="13">
        <v>64397192.399999999</v>
      </c>
      <c r="K245" s="13">
        <v>22919863.239999998</v>
      </c>
      <c r="L245" s="13">
        <v>45139098.899999999</v>
      </c>
      <c r="M245" s="13">
        <v>25663197.050000001</v>
      </c>
      <c r="N245" s="13">
        <v>24345323.829999998</v>
      </c>
      <c r="O245" s="13">
        <v>53740603.640000001</v>
      </c>
      <c r="P245" s="13">
        <v>63924178.909999996</v>
      </c>
      <c r="Q245" s="13">
        <v>16667446.539999999</v>
      </c>
      <c r="R245" s="13">
        <v>61695691.960000001</v>
      </c>
      <c r="S245" s="13">
        <v>33865965.479999997</v>
      </c>
      <c r="T245" s="13">
        <v>53406016.469999999</v>
      </c>
      <c r="U245" s="13">
        <v>39632455.640000001</v>
      </c>
    </row>
    <row r="246" spans="1:21" x14ac:dyDescent="0.25">
      <c r="A246" s="11" t="s">
        <v>312</v>
      </c>
      <c r="B246" s="13">
        <v>9226536.0830000006</v>
      </c>
      <c r="C246" s="13">
        <v>4444033.1739999996</v>
      </c>
      <c r="D246" s="13">
        <v>4069476.2209999999</v>
      </c>
      <c r="E246" s="13">
        <v>22452040.030000001</v>
      </c>
      <c r="F246" s="13">
        <v>15805362.210000001</v>
      </c>
      <c r="G246" s="13">
        <v>13042469.380000001</v>
      </c>
      <c r="H246" s="13">
        <v>13154720.6</v>
      </c>
      <c r="I246" s="13">
        <v>11916863.710000001</v>
      </c>
      <c r="J246" s="13">
        <v>4348099.1909999996</v>
      </c>
      <c r="K246" s="13">
        <v>10127771.18</v>
      </c>
      <c r="L246" s="13">
        <v>3533057.5219999999</v>
      </c>
      <c r="M246" s="13">
        <v>1502127.5279999999</v>
      </c>
      <c r="N246" s="13">
        <v>4331164.12</v>
      </c>
      <c r="O246" s="13">
        <v>4423803.8119999999</v>
      </c>
      <c r="P246" s="13">
        <v>5714813.9309999999</v>
      </c>
      <c r="Q246" s="13">
        <v>2299545.9440000001</v>
      </c>
      <c r="R246" s="13">
        <v>1366655.7620000001</v>
      </c>
      <c r="S246" s="13">
        <v>3466928.1090000002</v>
      </c>
      <c r="T246" s="13">
        <v>5537169.2989999996</v>
      </c>
      <c r="U246" s="13">
        <v>5577981.608</v>
      </c>
    </row>
    <row r="247" spans="1:21" x14ac:dyDescent="0.25">
      <c r="A247" s="11" t="s">
        <v>313</v>
      </c>
      <c r="B247" s="13">
        <v>5706717.8229999999</v>
      </c>
      <c r="C247" s="13">
        <v>4704804.95</v>
      </c>
      <c r="D247" s="13">
        <v>1539168.4939999999</v>
      </c>
      <c r="E247" s="13">
        <v>15709526.550000001</v>
      </c>
      <c r="F247" s="13">
        <v>15688351.23</v>
      </c>
      <c r="G247" s="13">
        <v>10221257.720000001</v>
      </c>
      <c r="H247" s="13">
        <v>11222020.810000001</v>
      </c>
      <c r="I247" s="13">
        <v>6545236.6310000001</v>
      </c>
      <c r="J247" s="13">
        <v>2886879.1230000001</v>
      </c>
      <c r="K247" s="13">
        <v>9092578.3839999996</v>
      </c>
      <c r="L247" s="13">
        <v>1402636.7649999999</v>
      </c>
      <c r="M247" s="13">
        <v>1238791.669</v>
      </c>
      <c r="N247" s="13">
        <v>2854409.0639999998</v>
      </c>
      <c r="O247" s="13">
        <v>2448101.892</v>
      </c>
      <c r="P247" s="13">
        <v>3016688.321</v>
      </c>
      <c r="Q247" s="13">
        <v>1146404.8430000001</v>
      </c>
      <c r="R247" s="13">
        <v>1792335.622</v>
      </c>
      <c r="S247" s="13">
        <v>2078840.0970000001</v>
      </c>
      <c r="T247" s="13">
        <v>2948666.5649999999</v>
      </c>
      <c r="U247" s="13">
        <v>2620359.0180000002</v>
      </c>
    </row>
    <row r="248" spans="1:21" x14ac:dyDescent="0.25">
      <c r="A248" s="11" t="s">
        <v>314</v>
      </c>
      <c r="B248" s="13">
        <v>168094128.5</v>
      </c>
      <c r="C248" s="13">
        <v>122038066.3</v>
      </c>
      <c r="D248" s="13">
        <v>104979580.8</v>
      </c>
      <c r="E248" s="13">
        <v>179318772.69999999</v>
      </c>
      <c r="F248" s="13">
        <v>150422825.69999999</v>
      </c>
      <c r="G248" s="13">
        <v>134547988.19999999</v>
      </c>
      <c r="H248" s="13">
        <v>163053617.5</v>
      </c>
      <c r="I248" s="13">
        <v>179867360.19999999</v>
      </c>
      <c r="J248" s="13">
        <v>229845935.90000001</v>
      </c>
      <c r="K248" s="13">
        <v>83460684.590000004</v>
      </c>
      <c r="L248" s="13">
        <v>87832439.370000005</v>
      </c>
      <c r="M248" s="13">
        <v>103226473.8</v>
      </c>
      <c r="N248" s="13">
        <v>75573454.230000004</v>
      </c>
      <c r="O248" s="13">
        <v>109858573.40000001</v>
      </c>
      <c r="P248" s="13">
        <v>118669323.09999999</v>
      </c>
      <c r="Q248" s="13">
        <v>56599131.57</v>
      </c>
      <c r="R248" s="13">
        <v>114464795</v>
      </c>
      <c r="S248" s="13">
        <v>91948729.349999994</v>
      </c>
      <c r="T248" s="13">
        <v>118261418.7</v>
      </c>
      <c r="U248" s="13">
        <v>101667457.09999999</v>
      </c>
    </row>
    <row r="249" spans="1:21" x14ac:dyDescent="0.25">
      <c r="A249" s="11" t="s">
        <v>315</v>
      </c>
      <c r="B249" s="13">
        <v>132245828.90000001</v>
      </c>
      <c r="C249" s="13">
        <v>190088340.90000001</v>
      </c>
      <c r="D249" s="13">
        <v>174317165.59999999</v>
      </c>
      <c r="E249" s="13">
        <v>101278850.59999999</v>
      </c>
      <c r="F249" s="13">
        <v>62833590.560000002</v>
      </c>
      <c r="G249" s="13">
        <v>78290342.170000002</v>
      </c>
      <c r="H249" s="13">
        <v>65597781.299999997</v>
      </c>
      <c r="I249" s="13">
        <v>99701838.810000002</v>
      </c>
      <c r="J249" s="13">
        <v>300083656.10000002</v>
      </c>
      <c r="K249" s="13">
        <v>69062896.180000007</v>
      </c>
      <c r="L249" s="13">
        <v>92484555.859999999</v>
      </c>
      <c r="M249" s="13">
        <v>69178313.680000007</v>
      </c>
      <c r="N249" s="13">
        <v>42744440.350000001</v>
      </c>
      <c r="O249" s="13">
        <v>92292919.450000003</v>
      </c>
      <c r="P249" s="13">
        <v>121257622</v>
      </c>
      <c r="Q249" s="13">
        <v>45718473.18</v>
      </c>
      <c r="R249" s="13">
        <v>103951595.09999999</v>
      </c>
      <c r="S249" s="13">
        <v>67708135.370000005</v>
      </c>
      <c r="T249" s="13">
        <v>87569848.379999995</v>
      </c>
      <c r="U249" s="13">
        <v>62677691.119999997</v>
      </c>
    </row>
    <row r="250" spans="1:21" x14ac:dyDescent="0.25">
      <c r="A250" s="11" t="s">
        <v>316</v>
      </c>
      <c r="B250" s="13">
        <v>402648532.89999998</v>
      </c>
      <c r="C250" s="13">
        <v>409776642.69999999</v>
      </c>
      <c r="D250" s="13">
        <v>232075823.40000001</v>
      </c>
      <c r="E250" s="13">
        <v>382584884.19999999</v>
      </c>
      <c r="F250" s="13">
        <v>374130579.19999999</v>
      </c>
      <c r="G250" s="13">
        <v>325797474</v>
      </c>
      <c r="H250" s="13">
        <v>221882518.80000001</v>
      </c>
      <c r="I250" s="13">
        <v>470868843.39999998</v>
      </c>
      <c r="J250" s="13">
        <v>593576343.79999995</v>
      </c>
      <c r="K250" s="13">
        <v>260950792.59999999</v>
      </c>
      <c r="L250" s="13">
        <v>185064637.19999999</v>
      </c>
      <c r="M250" s="13">
        <v>249362902.09999999</v>
      </c>
      <c r="N250" s="13">
        <v>208847430.90000001</v>
      </c>
      <c r="O250" s="13">
        <v>306740127.39999998</v>
      </c>
      <c r="P250" s="13">
        <v>339095643.5</v>
      </c>
      <c r="Q250" s="13">
        <v>177592881.40000001</v>
      </c>
      <c r="R250" s="13">
        <v>326015864.19999999</v>
      </c>
      <c r="S250" s="13">
        <v>199346963.40000001</v>
      </c>
      <c r="T250" s="13">
        <v>293522943.19999999</v>
      </c>
      <c r="U250" s="13">
        <v>313408900.89999998</v>
      </c>
    </row>
    <row r="251" spans="1:21" x14ac:dyDescent="0.25">
      <c r="A251" s="11" t="s">
        <v>317</v>
      </c>
      <c r="B251" s="13">
        <v>6922437.5930000003</v>
      </c>
      <c r="C251" s="13">
        <v>24934225.75</v>
      </c>
      <c r="D251" s="13">
        <v>11562007.83</v>
      </c>
      <c r="E251" s="13">
        <v>26527241.510000002</v>
      </c>
      <c r="F251" s="13">
        <v>11297748.859999999</v>
      </c>
      <c r="G251" s="13">
        <v>8612565.8880000003</v>
      </c>
      <c r="H251" s="13">
        <v>21123092.850000001</v>
      </c>
      <c r="I251" s="13">
        <v>15493052.789999999</v>
      </c>
      <c r="J251" s="13">
        <v>32827252.52</v>
      </c>
      <c r="K251" s="13">
        <v>12872233.4</v>
      </c>
      <c r="L251" s="13">
        <v>31089977.57</v>
      </c>
      <c r="M251" s="13">
        <v>19558121.579999998</v>
      </c>
      <c r="N251" s="13">
        <v>19061243.969999999</v>
      </c>
      <c r="O251" s="13">
        <v>32925286.370000001</v>
      </c>
      <c r="P251" s="13">
        <v>50441276.75</v>
      </c>
      <c r="Q251" s="13">
        <v>10712013.43</v>
      </c>
      <c r="R251" s="13">
        <v>75907387.370000005</v>
      </c>
      <c r="S251" s="13">
        <v>24881258.559999999</v>
      </c>
      <c r="T251" s="13">
        <v>40586261.439999998</v>
      </c>
      <c r="U251" s="13">
        <v>28254309.989999998</v>
      </c>
    </row>
    <row r="252" spans="1:21" x14ac:dyDescent="0.25">
      <c r="A252" s="11" t="s">
        <v>318</v>
      </c>
      <c r="B252" s="13">
        <v>3082616.9309999999</v>
      </c>
      <c r="C252" s="13">
        <v>7242036.9709999999</v>
      </c>
      <c r="D252" s="13">
        <v>4886663.8389999997</v>
      </c>
      <c r="E252" s="13">
        <v>4482870.4079999998</v>
      </c>
      <c r="F252" s="13">
        <v>4425406.2139999997</v>
      </c>
      <c r="G252" s="13">
        <v>2483273.6850000001</v>
      </c>
      <c r="H252" s="13">
        <v>8667931.4330000002</v>
      </c>
      <c r="I252" s="13">
        <v>2171184.5890000002</v>
      </c>
      <c r="J252" s="13">
        <v>5301645.3949999996</v>
      </c>
      <c r="K252" s="13">
        <v>2719341.7919999999</v>
      </c>
      <c r="L252" s="13">
        <v>6697722.1339999996</v>
      </c>
      <c r="M252" s="13">
        <v>7054886.1299999999</v>
      </c>
      <c r="N252" s="13">
        <v>7361053.4939999999</v>
      </c>
      <c r="O252" s="13">
        <v>4629941.2</v>
      </c>
      <c r="P252" s="13">
        <v>12444721.48</v>
      </c>
      <c r="Q252" s="13">
        <v>2676464.9589999998</v>
      </c>
      <c r="R252" s="13">
        <v>9995294.5869999994</v>
      </c>
      <c r="S252" s="13">
        <v>6557859.7829999998</v>
      </c>
      <c r="T252" s="13">
        <v>8305849.6569999997</v>
      </c>
      <c r="U252" s="13">
        <v>6420170.9100000001</v>
      </c>
    </row>
    <row r="253" spans="1:21" x14ac:dyDescent="0.25">
      <c r="A253" s="11" t="s">
        <v>319</v>
      </c>
      <c r="B253" s="13">
        <v>10782657.98</v>
      </c>
      <c r="C253" s="13">
        <v>18382107.870000001</v>
      </c>
      <c r="D253" s="13">
        <v>7239874.409</v>
      </c>
      <c r="E253" s="13">
        <v>15945232.91</v>
      </c>
      <c r="F253" s="13">
        <v>8860537.8019999992</v>
      </c>
      <c r="G253" s="13">
        <v>7965402.7970000003</v>
      </c>
      <c r="H253" s="13">
        <v>13502302.539999999</v>
      </c>
      <c r="I253" s="13">
        <v>13152036.699999999</v>
      </c>
      <c r="J253" s="13">
        <v>9505159.8629999999</v>
      </c>
      <c r="K253" s="13">
        <v>6833463.0669999998</v>
      </c>
      <c r="L253" s="13">
        <v>11405112.949999999</v>
      </c>
      <c r="M253" s="13">
        <v>7117671.9759999998</v>
      </c>
      <c r="N253" s="13">
        <v>7716101.7709999997</v>
      </c>
      <c r="O253" s="13">
        <v>16749992.789999999</v>
      </c>
      <c r="P253" s="13">
        <v>17596807.140000001</v>
      </c>
      <c r="Q253" s="13">
        <v>9362159.6060000006</v>
      </c>
      <c r="R253" s="13">
        <v>14407785.960000001</v>
      </c>
      <c r="S253" s="13">
        <v>7752679.4759999998</v>
      </c>
      <c r="T253" s="13">
        <v>15148505.289999999</v>
      </c>
      <c r="U253" s="13">
        <v>13965876.09</v>
      </c>
    </row>
    <row r="254" spans="1:21" x14ac:dyDescent="0.25">
      <c r="A254" s="11" t="s">
        <v>320</v>
      </c>
      <c r="B254" s="13">
        <v>18767031.460000001</v>
      </c>
      <c r="C254" s="13">
        <v>28382588.079999998</v>
      </c>
      <c r="D254" s="13">
        <v>12859118.359999999</v>
      </c>
      <c r="E254" s="13">
        <v>21167407.75</v>
      </c>
      <c r="F254" s="13">
        <v>16813733.050000001</v>
      </c>
      <c r="G254" s="13">
        <v>18327121.210000001</v>
      </c>
      <c r="H254" s="13">
        <v>19824778.739999998</v>
      </c>
      <c r="I254" s="13">
        <v>22423330.16</v>
      </c>
      <c r="J254" s="13">
        <v>29391561.370000001</v>
      </c>
      <c r="K254" s="13">
        <v>16559455.02</v>
      </c>
      <c r="L254" s="13">
        <v>13982492.199999999</v>
      </c>
      <c r="M254" s="13">
        <v>9313125.5160000008</v>
      </c>
      <c r="N254" s="13">
        <v>10209281.32</v>
      </c>
      <c r="O254" s="13">
        <v>17125731.210000001</v>
      </c>
      <c r="P254" s="13">
        <v>19136140.68</v>
      </c>
      <c r="Q254" s="13">
        <v>9127716.75</v>
      </c>
      <c r="R254" s="13">
        <v>16464516.15</v>
      </c>
      <c r="S254" s="13">
        <v>9099678.2280000001</v>
      </c>
      <c r="T254" s="13">
        <v>16400133.92</v>
      </c>
      <c r="U254" s="13">
        <v>15889062.91</v>
      </c>
    </row>
    <row r="255" spans="1:21" x14ac:dyDescent="0.25">
      <c r="A255" s="11" t="s">
        <v>321</v>
      </c>
      <c r="B255" s="13">
        <v>176236881</v>
      </c>
      <c r="C255" s="13">
        <v>213469577.90000001</v>
      </c>
      <c r="D255" s="13">
        <v>41914629.920000002</v>
      </c>
      <c r="E255" s="13">
        <v>61365326.93</v>
      </c>
      <c r="F255" s="13">
        <v>60017737.100000001</v>
      </c>
      <c r="G255" s="13">
        <v>83075779.819999993</v>
      </c>
      <c r="H255" s="13">
        <v>121426994.59999999</v>
      </c>
      <c r="I255" s="13">
        <v>127676627.09999999</v>
      </c>
      <c r="J255" s="13">
        <v>168882622.19999999</v>
      </c>
      <c r="K255" s="13">
        <v>28963555.34</v>
      </c>
      <c r="L255" s="13">
        <v>17434285.68</v>
      </c>
      <c r="M255" s="13">
        <v>27363967.41</v>
      </c>
      <c r="N255" s="13">
        <v>10588972.970000001</v>
      </c>
      <c r="O255" s="13">
        <v>30929452.260000002</v>
      </c>
      <c r="P255" s="13">
        <v>15623908.15</v>
      </c>
      <c r="Q255" s="13">
        <v>15807288.76</v>
      </c>
      <c r="R255" s="13">
        <v>37482612.759999998</v>
      </c>
      <c r="S255" s="13">
        <v>13032979.109999999</v>
      </c>
      <c r="T255" s="13">
        <v>31470912.050000001</v>
      </c>
      <c r="U255" s="13">
        <v>6862763.983</v>
      </c>
    </row>
    <row r="256" spans="1:21" x14ac:dyDescent="0.25">
      <c r="A256" s="11" t="s">
        <v>322</v>
      </c>
      <c r="B256" s="13">
        <v>25201492.710000001</v>
      </c>
      <c r="C256" s="13">
        <v>26964580.420000002</v>
      </c>
      <c r="D256" s="13">
        <v>4111175.1669999999</v>
      </c>
      <c r="E256" s="13">
        <v>25596845.780000001</v>
      </c>
      <c r="F256" s="13">
        <v>35817474.390000001</v>
      </c>
      <c r="G256" s="13">
        <v>19375857.27</v>
      </c>
      <c r="H256" s="13">
        <v>28738034.84</v>
      </c>
      <c r="I256" s="13">
        <v>21227148.68</v>
      </c>
      <c r="J256" s="13">
        <v>25598641.579999998</v>
      </c>
      <c r="K256" s="13">
        <v>10236457.539999999</v>
      </c>
      <c r="L256" s="13">
        <v>19521850.620000001</v>
      </c>
      <c r="M256" s="13">
        <v>9137169.1779999994</v>
      </c>
      <c r="N256" s="13">
        <v>5805348.3499999996</v>
      </c>
      <c r="O256" s="13">
        <v>9302141.5779999997</v>
      </c>
      <c r="P256" s="13">
        <v>13198135.33</v>
      </c>
      <c r="Q256" s="13">
        <v>4226735.3550000004</v>
      </c>
      <c r="R256" s="13">
        <v>11825323.640000001</v>
      </c>
      <c r="S256" s="13">
        <v>22305754.93</v>
      </c>
      <c r="T256" s="13">
        <v>10496891.960000001</v>
      </c>
      <c r="U256" s="13">
        <v>9198725.4649999999</v>
      </c>
    </row>
    <row r="257" spans="1:21" x14ac:dyDescent="0.25">
      <c r="A257" s="11" t="s">
        <v>323</v>
      </c>
      <c r="B257" s="13">
        <v>12494500.24</v>
      </c>
      <c r="C257" s="13">
        <v>19243259.539999999</v>
      </c>
      <c r="D257" s="13">
        <v>5285561.9950000001</v>
      </c>
      <c r="E257" s="13">
        <v>25086003.629999999</v>
      </c>
      <c r="F257" s="13">
        <v>33910914.789999999</v>
      </c>
      <c r="G257" s="13">
        <v>18469783.699999999</v>
      </c>
      <c r="H257" s="13">
        <v>24606777.98</v>
      </c>
      <c r="I257" s="13">
        <v>7876730.7139999997</v>
      </c>
      <c r="J257" s="13">
        <v>13518264.42</v>
      </c>
      <c r="K257" s="13">
        <v>14380248.710000001</v>
      </c>
      <c r="L257" s="13">
        <v>5053968.568</v>
      </c>
      <c r="M257" s="13">
        <v>2163074.6540000001</v>
      </c>
      <c r="N257" s="13">
        <v>6250399.9720000001</v>
      </c>
      <c r="O257" s="13">
        <v>2136268.1970000002</v>
      </c>
      <c r="P257" s="13">
        <v>7715671.9280000003</v>
      </c>
      <c r="Q257" s="13">
        <v>1734830.4550000001</v>
      </c>
      <c r="R257" s="13">
        <v>6011205.8260000004</v>
      </c>
      <c r="S257" s="13">
        <v>2687244.2779999999</v>
      </c>
      <c r="T257" s="13">
        <v>6853114.9000000004</v>
      </c>
      <c r="U257" s="13">
        <v>6827706.801</v>
      </c>
    </row>
    <row r="258" spans="1:21" x14ac:dyDescent="0.25">
      <c r="A258" s="11" t="s">
        <v>324</v>
      </c>
      <c r="B258" s="13">
        <v>5532129.426</v>
      </c>
      <c r="C258" s="13">
        <v>8454481.6669999994</v>
      </c>
      <c r="D258" s="13">
        <v>1275210.93</v>
      </c>
      <c r="E258" s="13">
        <v>7124126.6560000004</v>
      </c>
      <c r="F258" s="13">
        <v>48878396.460000001</v>
      </c>
      <c r="G258" s="13">
        <v>4238710.3550000004</v>
      </c>
      <c r="H258" s="13">
        <v>7546828.6660000002</v>
      </c>
      <c r="I258" s="13">
        <v>5636993.4009999996</v>
      </c>
      <c r="J258" s="13">
        <v>6157554.7390000001</v>
      </c>
      <c r="K258" s="13">
        <v>2627877.0550000002</v>
      </c>
      <c r="L258" s="13">
        <v>1272540.9669999999</v>
      </c>
      <c r="M258" s="13">
        <v>1797598.138</v>
      </c>
      <c r="N258" s="13">
        <v>1298206.922</v>
      </c>
      <c r="O258" s="13">
        <v>1599564.16</v>
      </c>
      <c r="P258" s="13">
        <v>2836181.517</v>
      </c>
      <c r="Q258" s="13">
        <v>5349743.5930000003</v>
      </c>
      <c r="R258" s="13">
        <v>2257308.3590000002</v>
      </c>
      <c r="S258" s="13">
        <v>1368367.477</v>
      </c>
      <c r="T258" s="13">
        <v>2228985.4360000002</v>
      </c>
      <c r="U258" s="13">
        <v>1894338.764</v>
      </c>
    </row>
    <row r="259" spans="1:21" x14ac:dyDescent="0.25">
      <c r="A259" s="11" t="s">
        <v>325</v>
      </c>
      <c r="B259" s="13">
        <v>63137942.579999998</v>
      </c>
      <c r="C259" s="13">
        <v>86347264.709999993</v>
      </c>
      <c r="D259" s="13">
        <v>21532862.210000001</v>
      </c>
      <c r="E259" s="13">
        <v>71236538.569999993</v>
      </c>
      <c r="F259" s="13">
        <v>41967211.439999998</v>
      </c>
      <c r="G259" s="13">
        <v>48522331.409999996</v>
      </c>
      <c r="H259" s="13">
        <v>63347222.450000003</v>
      </c>
      <c r="I259" s="13">
        <v>55811428.350000001</v>
      </c>
      <c r="J259" s="13">
        <v>80445394.129999995</v>
      </c>
      <c r="K259" s="13">
        <v>50840010.289999999</v>
      </c>
      <c r="L259" s="13">
        <v>111178026.90000001</v>
      </c>
      <c r="M259" s="13">
        <v>51842823.359999999</v>
      </c>
      <c r="N259" s="13">
        <v>57169434.329999998</v>
      </c>
      <c r="O259" s="13">
        <v>121713910.7</v>
      </c>
      <c r="P259" s="13">
        <v>142232358.80000001</v>
      </c>
      <c r="Q259" s="13">
        <v>45525046.32</v>
      </c>
      <c r="R259" s="13">
        <v>121626225.40000001</v>
      </c>
      <c r="S259" s="13">
        <v>68097554.780000001</v>
      </c>
      <c r="T259" s="13">
        <v>139569531</v>
      </c>
      <c r="U259" s="13">
        <v>94504686.620000005</v>
      </c>
    </row>
    <row r="260" spans="1:21" x14ac:dyDescent="0.25">
      <c r="A260" s="11" t="s">
        <v>326</v>
      </c>
      <c r="B260" s="13">
        <v>22730836.149999999</v>
      </c>
      <c r="C260" s="13">
        <v>30754965.59</v>
      </c>
      <c r="D260" s="13">
        <v>15502883.560000001</v>
      </c>
      <c r="E260" s="13">
        <v>20302965.789999999</v>
      </c>
      <c r="F260" s="13">
        <v>19913815.260000002</v>
      </c>
      <c r="G260" s="13">
        <v>6707512.1100000003</v>
      </c>
      <c r="H260" s="13">
        <v>39095326.670000002</v>
      </c>
      <c r="I260" s="13">
        <v>18022429.030000001</v>
      </c>
      <c r="J260" s="13">
        <v>33081701.289999999</v>
      </c>
      <c r="K260" s="13">
        <v>6933669.125</v>
      </c>
      <c r="L260" s="13">
        <v>18922583.140000001</v>
      </c>
      <c r="M260" s="13">
        <v>14633945.65</v>
      </c>
      <c r="N260" s="13">
        <v>12379233.960000001</v>
      </c>
      <c r="O260" s="13">
        <v>38328529.539999999</v>
      </c>
      <c r="P260" s="13">
        <v>25454787.829999998</v>
      </c>
      <c r="Q260" s="13">
        <v>6175431.2350000003</v>
      </c>
      <c r="R260" s="13">
        <v>21450941.98</v>
      </c>
      <c r="S260" s="13">
        <v>11595233.26</v>
      </c>
      <c r="T260" s="13">
        <v>24206852.91</v>
      </c>
      <c r="U260" s="13">
        <v>14778885.09</v>
      </c>
    </row>
    <row r="261" spans="1:21" x14ac:dyDescent="0.25">
      <c r="A261" s="11" t="s">
        <v>327</v>
      </c>
      <c r="B261" s="13">
        <v>58883397.07</v>
      </c>
      <c r="C261" s="13">
        <v>183759909.09999999</v>
      </c>
      <c r="D261" s="13">
        <v>39580131.93</v>
      </c>
      <c r="E261" s="13">
        <v>119326277.5</v>
      </c>
      <c r="F261" s="13">
        <v>107737499.3</v>
      </c>
      <c r="G261" s="13">
        <v>97128896.349999994</v>
      </c>
      <c r="H261" s="13">
        <v>139130597.09999999</v>
      </c>
      <c r="I261" s="13">
        <v>61124074.710000001</v>
      </c>
      <c r="J261" s="13">
        <v>179745186.90000001</v>
      </c>
      <c r="K261" s="13">
        <v>106150863.3</v>
      </c>
      <c r="L261" s="13">
        <v>152400586.09999999</v>
      </c>
      <c r="M261" s="13">
        <v>57778278.579999998</v>
      </c>
      <c r="N261" s="13">
        <v>62512985.950000003</v>
      </c>
      <c r="O261" s="13">
        <v>195319372.90000001</v>
      </c>
      <c r="P261" s="13">
        <v>284189622.89999998</v>
      </c>
      <c r="Q261" s="13">
        <v>66726929.859999999</v>
      </c>
      <c r="R261" s="13">
        <v>192163254.09999999</v>
      </c>
      <c r="S261" s="13">
        <v>96343112.290000007</v>
      </c>
      <c r="T261" s="13">
        <v>204063134.80000001</v>
      </c>
      <c r="U261" s="13">
        <v>140195312.40000001</v>
      </c>
    </row>
    <row r="262" spans="1:21" x14ac:dyDescent="0.25">
      <c r="A262" s="11" t="s">
        <v>328</v>
      </c>
      <c r="B262" s="13">
        <v>3283539.824</v>
      </c>
      <c r="C262" s="13">
        <v>1735838.186</v>
      </c>
      <c r="D262" s="13">
        <v>801471.76780000003</v>
      </c>
      <c r="E262" s="13">
        <v>13302976.74</v>
      </c>
      <c r="F262" s="13">
        <v>18240982.41</v>
      </c>
      <c r="G262" s="13">
        <v>4524214.4460000005</v>
      </c>
      <c r="H262" s="13">
        <v>10459963.18</v>
      </c>
      <c r="I262" s="13">
        <v>3767921.06</v>
      </c>
      <c r="J262" s="13">
        <v>1909239.6950000001</v>
      </c>
      <c r="K262" s="13">
        <v>7749315.9689999996</v>
      </c>
      <c r="L262" s="13">
        <v>826371.59790000005</v>
      </c>
      <c r="M262" s="13">
        <v>414778.31150000001</v>
      </c>
      <c r="N262" s="13">
        <v>1727928.4809999999</v>
      </c>
      <c r="O262" s="13">
        <v>1285558.9110000001</v>
      </c>
      <c r="P262" s="13">
        <v>2011822.642</v>
      </c>
      <c r="Q262" s="13">
        <v>671271.13970000006</v>
      </c>
      <c r="R262" s="13">
        <v>1177300.635</v>
      </c>
      <c r="S262" s="13">
        <v>1257752.9480000001</v>
      </c>
      <c r="T262" s="13">
        <v>830891.34210000001</v>
      </c>
      <c r="U262" s="13">
        <v>1106080.7690000001</v>
      </c>
    </row>
    <row r="263" spans="1:21" x14ac:dyDescent="0.25">
      <c r="A263" s="11" t="s">
        <v>329</v>
      </c>
      <c r="B263" s="13">
        <v>1416121.6629999999</v>
      </c>
      <c r="C263" s="13">
        <v>1908327.7069999999</v>
      </c>
      <c r="D263" s="13">
        <v>1560793.388</v>
      </c>
      <c r="E263" s="13">
        <v>1766509.777</v>
      </c>
      <c r="F263" s="13">
        <v>1966935.601</v>
      </c>
      <c r="G263" s="13">
        <v>1149250.341</v>
      </c>
      <c r="H263" s="13">
        <v>3110923.5789999999</v>
      </c>
      <c r="I263" s="13">
        <v>1516620.5619999999</v>
      </c>
      <c r="J263" s="13">
        <v>2652089.9989999998</v>
      </c>
      <c r="K263" s="13">
        <v>1654721.2649999999</v>
      </c>
      <c r="L263" s="13">
        <v>2692696.9509999999</v>
      </c>
      <c r="M263" s="13">
        <v>1963225.6910000001</v>
      </c>
      <c r="N263" s="13">
        <v>2883652.3119999999</v>
      </c>
      <c r="O263" s="13">
        <v>3627106.5869999998</v>
      </c>
      <c r="P263" s="13">
        <v>4443877.1349999998</v>
      </c>
      <c r="Q263" s="13">
        <v>1491637.166</v>
      </c>
      <c r="R263" s="13">
        <v>4212121.227</v>
      </c>
      <c r="S263" s="13">
        <v>1938319.746</v>
      </c>
      <c r="T263" s="13">
        <v>2488598.642</v>
      </c>
      <c r="U263" s="13">
        <v>3024570.3560000001</v>
      </c>
    </row>
    <row r="264" spans="1:21" x14ac:dyDescent="0.25">
      <c r="A264" s="11" t="s">
        <v>330</v>
      </c>
      <c r="B264" s="13">
        <v>3139281.35</v>
      </c>
      <c r="C264" s="13">
        <v>3308810.9180000001</v>
      </c>
      <c r="D264" s="13">
        <v>4892668.8729999997</v>
      </c>
      <c r="E264" s="13">
        <v>3223699.7059999998</v>
      </c>
      <c r="F264" s="13">
        <v>2590416.236</v>
      </c>
      <c r="G264" s="13">
        <v>2880367.5610000002</v>
      </c>
      <c r="H264" s="13">
        <v>4158878.5469999998</v>
      </c>
      <c r="I264" s="13">
        <v>2833208.58</v>
      </c>
      <c r="J264" s="13">
        <v>5460865.5480000004</v>
      </c>
      <c r="K264" s="13">
        <v>1196455.642</v>
      </c>
      <c r="L264" s="13">
        <v>7994489.1509999996</v>
      </c>
      <c r="M264" s="13">
        <v>7128924.8940000003</v>
      </c>
      <c r="N264" s="13">
        <v>2868897.2170000002</v>
      </c>
      <c r="O264" s="13">
        <v>10916200.18</v>
      </c>
      <c r="P264" s="13">
        <v>12887093.810000001</v>
      </c>
      <c r="Q264" s="13">
        <v>2470905.2400000002</v>
      </c>
      <c r="R264" s="13">
        <v>16643325.710000001</v>
      </c>
      <c r="S264" s="13">
        <v>10073473.130000001</v>
      </c>
      <c r="T264" s="13">
        <v>7098647.3650000002</v>
      </c>
      <c r="U264" s="13">
        <v>4581349.0060000001</v>
      </c>
    </row>
    <row r="265" spans="1:21" x14ac:dyDescent="0.25">
      <c r="A265" s="11" t="s">
        <v>331</v>
      </c>
      <c r="B265" s="13">
        <v>7987193.4960000003</v>
      </c>
      <c r="C265" s="13">
        <v>10793126.15</v>
      </c>
      <c r="D265" s="13">
        <v>3866410.3909999998</v>
      </c>
      <c r="E265" s="13">
        <v>6215094.7779999999</v>
      </c>
      <c r="F265" s="13">
        <v>3815034.5129999998</v>
      </c>
      <c r="G265" s="13">
        <v>3292063.47</v>
      </c>
      <c r="H265" s="13">
        <v>9125156.5010000002</v>
      </c>
      <c r="I265" s="13">
        <v>5921155.1660000002</v>
      </c>
      <c r="J265" s="13">
        <v>8303645.8779999996</v>
      </c>
      <c r="K265" s="13">
        <v>1797038.4790000001</v>
      </c>
      <c r="L265" s="13">
        <v>4255542.3660000004</v>
      </c>
      <c r="M265" s="13">
        <v>4984386.1320000002</v>
      </c>
      <c r="N265" s="13">
        <v>2566498.9019999998</v>
      </c>
      <c r="O265" s="13">
        <v>5611387.284</v>
      </c>
      <c r="P265" s="13">
        <v>7069376.2220000001</v>
      </c>
      <c r="Q265" s="13">
        <v>1065014.2250000001</v>
      </c>
      <c r="R265" s="13">
        <v>7529246.3550000004</v>
      </c>
      <c r="S265" s="13">
        <v>5510162.335</v>
      </c>
      <c r="T265" s="13">
        <v>4830245.7960000001</v>
      </c>
      <c r="U265" s="13">
        <v>3445585.3110000002</v>
      </c>
    </row>
    <row r="266" spans="1:21" x14ac:dyDescent="0.25">
      <c r="A266" s="11" t="s">
        <v>332</v>
      </c>
      <c r="B266" s="13">
        <v>5364140.9220000003</v>
      </c>
      <c r="C266" s="13">
        <v>7459958.1859999998</v>
      </c>
      <c r="D266" s="13">
        <v>2987194.193</v>
      </c>
      <c r="E266" s="13">
        <v>3583806.8960000002</v>
      </c>
      <c r="F266" s="13">
        <v>3490660.4819999998</v>
      </c>
      <c r="G266" s="13">
        <v>2295210.1749999998</v>
      </c>
      <c r="H266" s="13">
        <v>4826753.4160000002</v>
      </c>
      <c r="I266" s="13">
        <v>4020908.1940000001</v>
      </c>
      <c r="J266" s="13">
        <v>5020730.4680000003</v>
      </c>
      <c r="K266" s="13">
        <v>1484753.2250000001</v>
      </c>
      <c r="L266" s="13">
        <v>3094271.807</v>
      </c>
      <c r="M266" s="13">
        <v>4020165.727</v>
      </c>
      <c r="N266" s="13">
        <v>2300688.906</v>
      </c>
      <c r="O266" s="13">
        <v>5065832.2779999999</v>
      </c>
      <c r="P266" s="13">
        <v>6095497.8370000003</v>
      </c>
      <c r="Q266" s="13">
        <v>1136632.774</v>
      </c>
      <c r="R266" s="13">
        <v>7440398.7359999996</v>
      </c>
      <c r="S266" s="13">
        <v>4142403.8640000001</v>
      </c>
      <c r="T266" s="13">
        <v>3790857.0920000002</v>
      </c>
      <c r="U266" s="13">
        <v>2917080.2080000001</v>
      </c>
    </row>
    <row r="267" spans="1:21" x14ac:dyDescent="0.25">
      <c r="A267" s="11" t="s">
        <v>334</v>
      </c>
      <c r="B267" s="13">
        <v>3983486.5580000002</v>
      </c>
      <c r="C267" s="13">
        <v>5100039.7699999996</v>
      </c>
      <c r="D267" s="13">
        <v>3351102.1749999998</v>
      </c>
      <c r="E267" s="13">
        <v>4911544.2390000001</v>
      </c>
      <c r="F267" s="13">
        <v>5328490.6220000004</v>
      </c>
      <c r="G267" s="13">
        <v>3480643.1660000002</v>
      </c>
      <c r="H267" s="13">
        <v>8764291.7860000003</v>
      </c>
      <c r="I267" s="13">
        <v>3302801.4309999999</v>
      </c>
      <c r="J267" s="13">
        <v>7677302.409</v>
      </c>
      <c r="K267" s="13">
        <v>3321598.895</v>
      </c>
      <c r="L267" s="13">
        <v>6393750.2539999997</v>
      </c>
      <c r="M267" s="13">
        <v>5956751.9400000004</v>
      </c>
      <c r="N267" s="13">
        <v>6944019.3370000003</v>
      </c>
      <c r="O267" s="13">
        <v>9050982.8450000007</v>
      </c>
      <c r="P267" s="13">
        <v>11099728.82</v>
      </c>
      <c r="Q267" s="13">
        <v>3701824.048</v>
      </c>
      <c r="R267" s="13">
        <v>13229977.449999999</v>
      </c>
      <c r="S267" s="13">
        <v>6451058.9539999999</v>
      </c>
      <c r="T267" s="13">
        <v>7863389.5259999996</v>
      </c>
      <c r="U267" s="13">
        <v>8016674.1359999999</v>
      </c>
    </row>
    <row r="268" spans="1:21" x14ac:dyDescent="0.25">
      <c r="A268" s="11" t="s">
        <v>335</v>
      </c>
      <c r="B268" s="13">
        <v>2080444.317</v>
      </c>
      <c r="C268" s="13">
        <v>3140255.784</v>
      </c>
      <c r="D268" s="13">
        <v>2290719.4279999998</v>
      </c>
      <c r="E268" s="13">
        <v>2008615.8030000001</v>
      </c>
      <c r="F268" s="13">
        <v>2608016.8089999999</v>
      </c>
      <c r="G268" s="13">
        <v>1565836.7620000001</v>
      </c>
      <c r="H268" s="13">
        <v>4704370.7340000002</v>
      </c>
      <c r="I268" s="13">
        <v>1939745.068</v>
      </c>
      <c r="J268" s="13">
        <v>3818794.5219999999</v>
      </c>
      <c r="K268" s="13">
        <v>2101692.219</v>
      </c>
      <c r="L268" s="13">
        <v>2176894.9360000002</v>
      </c>
      <c r="M268" s="13">
        <v>1571743.44</v>
      </c>
      <c r="N268" s="13">
        <v>2449163.7659999998</v>
      </c>
      <c r="O268" s="13">
        <v>3495912.5460000001</v>
      </c>
      <c r="P268" s="13">
        <v>3399740.6120000002</v>
      </c>
      <c r="Q268" s="13">
        <v>1242022.1939999999</v>
      </c>
      <c r="R268" s="13">
        <v>4961551.2479999997</v>
      </c>
      <c r="S268" s="13">
        <v>1598423.557</v>
      </c>
      <c r="T268" s="13">
        <v>2333526.4339999999</v>
      </c>
      <c r="U268" s="13">
        <v>2295439.87</v>
      </c>
    </row>
    <row r="337" spans="2:21" x14ac:dyDescent="0.25"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</row>
    <row r="338" spans="2:21" x14ac:dyDescent="0.25"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</row>
    <row r="339" spans="2:21" x14ac:dyDescent="0.25"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</row>
    <row r="340" spans="2:21" x14ac:dyDescent="0.25"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</row>
    <row r="341" spans="2:21" x14ac:dyDescent="0.25"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</row>
    <row r="342" spans="2:21" x14ac:dyDescent="0.25"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</row>
    <row r="343" spans="2:21" x14ac:dyDescent="0.25"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</row>
    <row r="344" spans="2:21" x14ac:dyDescent="0.25"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</row>
    <row r="345" spans="2:21" x14ac:dyDescent="0.25"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</row>
    <row r="346" spans="2:21" x14ac:dyDescent="0.25"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</row>
    <row r="347" spans="2:21" x14ac:dyDescent="0.25"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</row>
    <row r="348" spans="2:21" x14ac:dyDescent="0.25"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</row>
    <row r="349" spans="2:21" x14ac:dyDescent="0.25"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</row>
    <row r="350" spans="2:21" x14ac:dyDescent="0.25"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</row>
    <row r="351" spans="2:21" x14ac:dyDescent="0.25"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</row>
    <row r="352" spans="2:21" x14ac:dyDescent="0.25"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</row>
    <row r="353" spans="2:21" x14ac:dyDescent="0.25"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</row>
    <row r="354" spans="2:21" x14ac:dyDescent="0.25"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</row>
    <row r="355" spans="2:21" x14ac:dyDescent="0.25"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</row>
    <row r="356" spans="2:21" x14ac:dyDescent="0.25"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</row>
    <row r="357" spans="2:21" x14ac:dyDescent="0.25"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</row>
    <row r="358" spans="2:21" x14ac:dyDescent="0.25"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</row>
    <row r="359" spans="2:21" x14ac:dyDescent="0.25"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</row>
    <row r="360" spans="2:21" x14ac:dyDescent="0.25"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</row>
    <row r="361" spans="2:21" x14ac:dyDescent="0.25"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</row>
    <row r="362" spans="2:21" x14ac:dyDescent="0.25"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</row>
    <row r="363" spans="2:21" x14ac:dyDescent="0.25"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</row>
    <row r="364" spans="2:21" x14ac:dyDescent="0.25"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</row>
    <row r="365" spans="2:21" x14ac:dyDescent="0.25"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</row>
    <row r="366" spans="2:21" x14ac:dyDescent="0.25"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</row>
    <row r="367" spans="2:21" x14ac:dyDescent="0.25"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</row>
    <row r="368" spans="2:21" x14ac:dyDescent="0.25"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</row>
    <row r="369" spans="2:21" x14ac:dyDescent="0.25"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</row>
    <row r="370" spans="2:21" x14ac:dyDescent="0.25"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</row>
    <row r="371" spans="2:21" x14ac:dyDescent="0.25"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</row>
    <row r="372" spans="2:21" x14ac:dyDescent="0.25"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</row>
    <row r="373" spans="2:21" x14ac:dyDescent="0.25"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</row>
    <row r="374" spans="2:21" x14ac:dyDescent="0.25"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</row>
    <row r="375" spans="2:21" x14ac:dyDescent="0.25"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</row>
    <row r="376" spans="2:21" x14ac:dyDescent="0.25"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</row>
    <row r="377" spans="2:21" x14ac:dyDescent="0.25"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</row>
    <row r="378" spans="2:21" x14ac:dyDescent="0.25"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</row>
    <row r="379" spans="2:21" x14ac:dyDescent="0.25"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</row>
    <row r="380" spans="2:21" x14ac:dyDescent="0.25"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</row>
    <row r="381" spans="2:21" x14ac:dyDescent="0.25"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</row>
    <row r="382" spans="2:21" x14ac:dyDescent="0.25"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</row>
    <row r="383" spans="2:21" x14ac:dyDescent="0.25"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</row>
    <row r="384" spans="2:21" x14ac:dyDescent="0.25"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</row>
    <row r="385" spans="2:21" x14ac:dyDescent="0.25"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</row>
    <row r="386" spans="2:21" x14ac:dyDescent="0.25"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</row>
    <row r="387" spans="2:21" x14ac:dyDescent="0.25"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</row>
    <row r="388" spans="2:21" x14ac:dyDescent="0.25"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</row>
    <row r="389" spans="2:21" x14ac:dyDescent="0.25"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</row>
    <row r="390" spans="2:21" x14ac:dyDescent="0.25"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</row>
    <row r="391" spans="2:21" x14ac:dyDescent="0.25"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</row>
    <row r="392" spans="2:21" x14ac:dyDescent="0.25"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</row>
    <row r="393" spans="2:21" x14ac:dyDescent="0.25"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</row>
    <row r="394" spans="2:21" x14ac:dyDescent="0.25"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</row>
    <row r="395" spans="2:21" x14ac:dyDescent="0.25"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</row>
    <row r="396" spans="2:21" x14ac:dyDescent="0.25"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</row>
    <row r="397" spans="2:21" x14ac:dyDescent="0.25"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</row>
    <row r="398" spans="2:21" x14ac:dyDescent="0.25"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</row>
    <row r="399" spans="2:21" x14ac:dyDescent="0.25"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</row>
    <row r="400" spans="2:21" x14ac:dyDescent="0.25"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</row>
    <row r="401" spans="2:21" x14ac:dyDescent="0.25"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</row>
    <row r="402" spans="2:21" x14ac:dyDescent="0.25"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</row>
    <row r="403" spans="2:21" x14ac:dyDescent="0.25"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</row>
    <row r="404" spans="2:21" x14ac:dyDescent="0.25"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</row>
    <row r="405" spans="2:21" x14ac:dyDescent="0.25"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</row>
    <row r="406" spans="2:21" x14ac:dyDescent="0.25"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</row>
    <row r="407" spans="2:21" x14ac:dyDescent="0.25"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</row>
    <row r="408" spans="2:21" x14ac:dyDescent="0.25"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</row>
    <row r="409" spans="2:21" x14ac:dyDescent="0.25"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</row>
    <row r="410" spans="2:21" x14ac:dyDescent="0.25"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</row>
    <row r="411" spans="2:21" x14ac:dyDescent="0.25"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</row>
    <row r="412" spans="2:21" x14ac:dyDescent="0.25"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</row>
    <row r="413" spans="2:21" x14ac:dyDescent="0.25"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</row>
    <row r="414" spans="2:21" x14ac:dyDescent="0.25"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</row>
    <row r="415" spans="2:21" x14ac:dyDescent="0.25"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</row>
    <row r="416" spans="2:21" x14ac:dyDescent="0.25"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</row>
    <row r="417" spans="2:21" x14ac:dyDescent="0.25"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</row>
    <row r="418" spans="2:21" x14ac:dyDescent="0.25"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</row>
    <row r="419" spans="2:21" x14ac:dyDescent="0.25"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</row>
    <row r="420" spans="2:21" x14ac:dyDescent="0.25"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</row>
    <row r="421" spans="2:21" x14ac:dyDescent="0.25"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</row>
    <row r="422" spans="2:21" x14ac:dyDescent="0.25"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</row>
    <row r="423" spans="2:21" x14ac:dyDescent="0.25"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</row>
    <row r="424" spans="2:21" x14ac:dyDescent="0.25"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</row>
    <row r="425" spans="2:21" x14ac:dyDescent="0.25"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</row>
    <row r="426" spans="2:21" x14ac:dyDescent="0.25"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</row>
    <row r="427" spans="2:21" x14ac:dyDescent="0.25"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</row>
    <row r="428" spans="2:21" x14ac:dyDescent="0.25"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</row>
    <row r="429" spans="2:21" x14ac:dyDescent="0.25"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</row>
    <row r="430" spans="2:21" x14ac:dyDescent="0.25"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</row>
    <row r="431" spans="2:21" x14ac:dyDescent="0.25"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</row>
    <row r="432" spans="2:21" x14ac:dyDescent="0.25"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</row>
    <row r="433" spans="2:21" x14ac:dyDescent="0.25"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</row>
    <row r="434" spans="2:21" x14ac:dyDescent="0.25"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</row>
    <row r="435" spans="2:21" x14ac:dyDescent="0.25"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</row>
    <row r="436" spans="2:21" x14ac:dyDescent="0.25"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</row>
    <row r="437" spans="2:21" x14ac:dyDescent="0.25"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</row>
    <row r="438" spans="2:21" x14ac:dyDescent="0.25"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</row>
    <row r="439" spans="2:21" x14ac:dyDescent="0.25"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</row>
    <row r="440" spans="2:21" x14ac:dyDescent="0.25"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</row>
    <row r="441" spans="2:21" x14ac:dyDescent="0.25"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</row>
    <row r="442" spans="2:21" x14ac:dyDescent="0.25"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</row>
    <row r="443" spans="2:21" x14ac:dyDescent="0.25"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</row>
    <row r="444" spans="2:21" x14ac:dyDescent="0.25"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</row>
    <row r="445" spans="2:21" x14ac:dyDescent="0.25"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</row>
    <row r="446" spans="2:21" x14ac:dyDescent="0.25"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</row>
    <row r="447" spans="2:21" x14ac:dyDescent="0.25"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</row>
    <row r="448" spans="2:21" x14ac:dyDescent="0.25"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</row>
    <row r="449" spans="2:21" x14ac:dyDescent="0.25"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</row>
    <row r="450" spans="2:21" x14ac:dyDescent="0.25"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</row>
    <row r="451" spans="2:21" x14ac:dyDescent="0.25"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</row>
    <row r="452" spans="2:21" x14ac:dyDescent="0.25"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</row>
    <row r="453" spans="2:21" x14ac:dyDescent="0.25"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</row>
    <row r="454" spans="2:21" x14ac:dyDescent="0.25"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</row>
    <row r="455" spans="2:21" x14ac:dyDescent="0.25"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</row>
    <row r="456" spans="2:21" x14ac:dyDescent="0.25"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</row>
    <row r="457" spans="2:21" x14ac:dyDescent="0.25"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</row>
    <row r="458" spans="2:21" x14ac:dyDescent="0.25"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</row>
    <row r="459" spans="2:21" x14ac:dyDescent="0.25"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</row>
    <row r="460" spans="2:21" x14ac:dyDescent="0.25"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</row>
    <row r="461" spans="2:21" x14ac:dyDescent="0.25"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</row>
    <row r="462" spans="2:21" x14ac:dyDescent="0.25"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</row>
    <row r="463" spans="2:21" x14ac:dyDescent="0.25"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</row>
    <row r="464" spans="2:21" x14ac:dyDescent="0.25"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</row>
    <row r="465" spans="2:21" x14ac:dyDescent="0.25"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</row>
    <row r="466" spans="2:21" x14ac:dyDescent="0.25"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</row>
    <row r="467" spans="2:21" x14ac:dyDescent="0.25"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</row>
    <row r="468" spans="2:21" x14ac:dyDescent="0.25"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</row>
    <row r="469" spans="2:21" x14ac:dyDescent="0.25"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</row>
    <row r="470" spans="2:21" x14ac:dyDescent="0.25"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</row>
    <row r="471" spans="2:21" x14ac:dyDescent="0.25"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</row>
    <row r="472" spans="2:21" x14ac:dyDescent="0.25"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</row>
    <row r="473" spans="2:21" x14ac:dyDescent="0.25"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</row>
    <row r="474" spans="2:21" x14ac:dyDescent="0.25"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</row>
    <row r="475" spans="2:21" x14ac:dyDescent="0.25"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</row>
    <row r="476" spans="2:21" x14ac:dyDescent="0.25"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</row>
    <row r="477" spans="2:21" x14ac:dyDescent="0.25"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</row>
    <row r="478" spans="2:21" x14ac:dyDescent="0.25"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</row>
    <row r="479" spans="2:21" x14ac:dyDescent="0.25"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</row>
    <row r="480" spans="2:21" x14ac:dyDescent="0.25"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</row>
    <row r="481" spans="2:21" x14ac:dyDescent="0.25"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</row>
    <row r="482" spans="2:21" x14ac:dyDescent="0.25"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</row>
    <row r="483" spans="2:21" x14ac:dyDescent="0.25"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</row>
    <row r="484" spans="2:21" x14ac:dyDescent="0.25"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</row>
    <row r="485" spans="2:21" x14ac:dyDescent="0.25"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</row>
    <row r="486" spans="2:21" x14ac:dyDescent="0.25"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</row>
    <row r="487" spans="2:21" x14ac:dyDescent="0.25"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</row>
    <row r="488" spans="2:21" x14ac:dyDescent="0.25"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</row>
    <row r="489" spans="2:21" x14ac:dyDescent="0.25"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</row>
    <row r="490" spans="2:21" x14ac:dyDescent="0.25"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</row>
    <row r="491" spans="2:21" x14ac:dyDescent="0.25"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</row>
    <row r="492" spans="2:21" x14ac:dyDescent="0.25"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</row>
    <row r="493" spans="2:21" x14ac:dyDescent="0.25"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</row>
    <row r="494" spans="2:21" x14ac:dyDescent="0.25"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</row>
    <row r="495" spans="2:21" x14ac:dyDescent="0.25"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</row>
    <row r="496" spans="2:21" x14ac:dyDescent="0.25"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</row>
    <row r="497" spans="2:21" x14ac:dyDescent="0.25"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</row>
    <row r="498" spans="2:21" x14ac:dyDescent="0.25"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</row>
    <row r="499" spans="2:21" x14ac:dyDescent="0.25"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</row>
    <row r="500" spans="2:21" x14ac:dyDescent="0.25"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</row>
    <row r="501" spans="2:21" x14ac:dyDescent="0.25"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</row>
    <row r="502" spans="2:21" x14ac:dyDescent="0.25"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</row>
    <row r="503" spans="2:21" x14ac:dyDescent="0.25"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</row>
    <row r="504" spans="2:21" x14ac:dyDescent="0.25"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</row>
    <row r="505" spans="2:21" x14ac:dyDescent="0.25"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</row>
    <row r="506" spans="2:21" x14ac:dyDescent="0.25"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</row>
    <row r="507" spans="2:21" x14ac:dyDescent="0.25"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</row>
    <row r="508" spans="2:21" x14ac:dyDescent="0.25"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</row>
    <row r="509" spans="2:21" x14ac:dyDescent="0.25"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</row>
    <row r="510" spans="2:21" x14ac:dyDescent="0.25"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</row>
    <row r="511" spans="2:21" x14ac:dyDescent="0.25"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</row>
    <row r="512" spans="2:21" x14ac:dyDescent="0.25"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</row>
    <row r="513" spans="2:21" x14ac:dyDescent="0.25"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</row>
    <row r="514" spans="2:21" x14ac:dyDescent="0.25"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</row>
    <row r="515" spans="2:21" x14ac:dyDescent="0.25"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</row>
    <row r="516" spans="2:21" x14ac:dyDescent="0.25"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</row>
    <row r="517" spans="2:21" x14ac:dyDescent="0.25"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</row>
    <row r="518" spans="2:21" x14ac:dyDescent="0.25"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</row>
    <row r="519" spans="2:21" x14ac:dyDescent="0.25"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</row>
    <row r="520" spans="2:21" x14ac:dyDescent="0.25"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</row>
    <row r="521" spans="2:21" x14ac:dyDescent="0.25"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</row>
    <row r="522" spans="2:21" x14ac:dyDescent="0.25"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</row>
    <row r="523" spans="2:21" x14ac:dyDescent="0.25"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</row>
    <row r="524" spans="2:21" x14ac:dyDescent="0.25"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</row>
    <row r="525" spans="2:21" x14ac:dyDescent="0.25"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</row>
    <row r="526" spans="2:21" x14ac:dyDescent="0.25"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</row>
    <row r="527" spans="2:21" x14ac:dyDescent="0.25"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</row>
    <row r="528" spans="2:21" x14ac:dyDescent="0.25"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</row>
    <row r="529" spans="2:21" x14ac:dyDescent="0.25"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</row>
    <row r="530" spans="2:21" x14ac:dyDescent="0.25"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</row>
    <row r="531" spans="2:21" x14ac:dyDescent="0.25"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</row>
    <row r="532" spans="2:21" x14ac:dyDescent="0.25"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</row>
    <row r="533" spans="2:21" x14ac:dyDescent="0.25"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</row>
    <row r="534" spans="2:21" x14ac:dyDescent="0.25"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</row>
    <row r="535" spans="2:21" x14ac:dyDescent="0.25"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</row>
    <row r="536" spans="2:21" x14ac:dyDescent="0.25"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</row>
    <row r="537" spans="2:21" x14ac:dyDescent="0.25"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</row>
    <row r="538" spans="2:21" x14ac:dyDescent="0.25"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</row>
    <row r="539" spans="2:21" x14ac:dyDescent="0.25"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</row>
    <row r="540" spans="2:21" x14ac:dyDescent="0.25"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</row>
    <row r="541" spans="2:21" x14ac:dyDescent="0.25"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</row>
    <row r="542" spans="2:21" x14ac:dyDescent="0.25"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</row>
    <row r="543" spans="2:21" x14ac:dyDescent="0.25"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</row>
    <row r="544" spans="2:21" x14ac:dyDescent="0.25"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</row>
    <row r="545" spans="2:21" x14ac:dyDescent="0.25"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</row>
    <row r="546" spans="2:21" x14ac:dyDescent="0.25"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</row>
    <row r="547" spans="2:21" x14ac:dyDescent="0.25"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</row>
    <row r="548" spans="2:21" x14ac:dyDescent="0.25"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</row>
    <row r="549" spans="2:21" x14ac:dyDescent="0.25"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</row>
    <row r="550" spans="2:21" x14ac:dyDescent="0.25"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</row>
    <row r="551" spans="2:21" x14ac:dyDescent="0.25"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</row>
    <row r="552" spans="2:21" x14ac:dyDescent="0.25"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</row>
    <row r="553" spans="2:21" x14ac:dyDescent="0.25"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</row>
    <row r="554" spans="2:21" x14ac:dyDescent="0.25"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</row>
    <row r="555" spans="2:21" x14ac:dyDescent="0.25"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</row>
    <row r="556" spans="2:21" x14ac:dyDescent="0.25"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</row>
    <row r="557" spans="2:21" x14ac:dyDescent="0.25"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</row>
    <row r="558" spans="2:21" x14ac:dyDescent="0.25"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</row>
    <row r="559" spans="2:21" x14ac:dyDescent="0.25"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</row>
    <row r="560" spans="2:21" x14ac:dyDescent="0.25"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</row>
    <row r="561" spans="2:21" x14ac:dyDescent="0.25"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</row>
    <row r="562" spans="2:21" x14ac:dyDescent="0.25"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</row>
    <row r="563" spans="2:21" x14ac:dyDescent="0.25"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</row>
    <row r="564" spans="2:21" x14ac:dyDescent="0.25"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</row>
    <row r="565" spans="2:21" x14ac:dyDescent="0.25"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</row>
    <row r="566" spans="2:21" x14ac:dyDescent="0.25"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</row>
    <row r="567" spans="2:21" x14ac:dyDescent="0.25"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</row>
    <row r="568" spans="2:21" x14ac:dyDescent="0.25"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</row>
    <row r="569" spans="2:21" x14ac:dyDescent="0.25"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</row>
    <row r="570" spans="2:21" x14ac:dyDescent="0.25"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</row>
    <row r="571" spans="2:21" x14ac:dyDescent="0.25"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</row>
    <row r="572" spans="2:21" x14ac:dyDescent="0.25"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</row>
    <row r="573" spans="2:21" x14ac:dyDescent="0.25"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</row>
    <row r="574" spans="2:21" x14ac:dyDescent="0.25"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</row>
    <row r="575" spans="2:21" x14ac:dyDescent="0.25"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</row>
    <row r="576" spans="2:21" x14ac:dyDescent="0.25"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</row>
    <row r="577" spans="2:21" x14ac:dyDescent="0.25"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</row>
    <row r="578" spans="2:21" x14ac:dyDescent="0.25"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</row>
    <row r="579" spans="2:21" x14ac:dyDescent="0.25"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</row>
    <row r="580" spans="2:21" x14ac:dyDescent="0.25"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</row>
    <row r="581" spans="2:21" x14ac:dyDescent="0.25"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</row>
    <row r="582" spans="2:21" x14ac:dyDescent="0.25"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</row>
    <row r="583" spans="2:21" x14ac:dyDescent="0.25"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</row>
    <row r="584" spans="2:21" x14ac:dyDescent="0.25"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</row>
    <row r="585" spans="2:21" x14ac:dyDescent="0.25"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</row>
    <row r="586" spans="2:21" x14ac:dyDescent="0.25"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</row>
    <row r="587" spans="2:21" x14ac:dyDescent="0.25"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</row>
    <row r="588" spans="2:21" x14ac:dyDescent="0.25"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</row>
    <row r="589" spans="2:21" x14ac:dyDescent="0.25"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</row>
    <row r="590" spans="2:21" x14ac:dyDescent="0.25"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</row>
    <row r="591" spans="2:21" x14ac:dyDescent="0.25"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</row>
    <row r="592" spans="2:21" x14ac:dyDescent="0.25"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</row>
    <row r="593" spans="2:21" x14ac:dyDescent="0.25"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</row>
    <row r="594" spans="2:21" x14ac:dyDescent="0.25"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</row>
    <row r="595" spans="2:21" x14ac:dyDescent="0.25"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</row>
    <row r="596" spans="2:21" x14ac:dyDescent="0.25"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</row>
    <row r="597" spans="2:21" x14ac:dyDescent="0.25"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</row>
    <row r="598" spans="2:21" x14ac:dyDescent="0.25"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</row>
    <row r="599" spans="2:21" x14ac:dyDescent="0.25"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</row>
    <row r="600" spans="2:21" x14ac:dyDescent="0.25"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</row>
    <row r="601" spans="2:21" x14ac:dyDescent="0.25"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</row>
    <row r="602" spans="2:21" x14ac:dyDescent="0.25"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</row>
    <row r="603" spans="2:21" x14ac:dyDescent="0.25"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</row>
    <row r="604" spans="2:21" x14ac:dyDescent="0.25"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</row>
    <row r="605" spans="2:21" x14ac:dyDescent="0.25"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</row>
    <row r="606" spans="2:21" x14ac:dyDescent="0.25"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</row>
    <row r="607" spans="2:21" x14ac:dyDescent="0.25"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</row>
    <row r="608" spans="2:21" x14ac:dyDescent="0.25"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</row>
    <row r="609" spans="2:21" x14ac:dyDescent="0.25"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</row>
    <row r="610" spans="2:21" x14ac:dyDescent="0.25"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</row>
    <row r="611" spans="2:21" x14ac:dyDescent="0.25"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</row>
    <row r="612" spans="2:21" x14ac:dyDescent="0.25"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</row>
    <row r="613" spans="2:21" x14ac:dyDescent="0.25"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</row>
    <row r="614" spans="2:21" x14ac:dyDescent="0.25"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</row>
    <row r="615" spans="2:21" x14ac:dyDescent="0.25"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</row>
    <row r="616" spans="2:21" x14ac:dyDescent="0.25"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</row>
    <row r="617" spans="2:21" x14ac:dyDescent="0.25"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</row>
    <row r="618" spans="2:21" x14ac:dyDescent="0.25"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</row>
    <row r="619" spans="2:21" x14ac:dyDescent="0.25"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</row>
    <row r="620" spans="2:21" x14ac:dyDescent="0.25"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</row>
    <row r="621" spans="2:21" x14ac:dyDescent="0.25"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</row>
    <row r="622" spans="2:21" x14ac:dyDescent="0.25"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</row>
    <row r="623" spans="2:21" x14ac:dyDescent="0.25"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</row>
    <row r="624" spans="2:21" x14ac:dyDescent="0.25"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</row>
    <row r="625" spans="2:21" x14ac:dyDescent="0.25"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</row>
    <row r="626" spans="2:21" x14ac:dyDescent="0.25"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</row>
    <row r="627" spans="2:21" x14ac:dyDescent="0.25"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</row>
    <row r="628" spans="2:21" x14ac:dyDescent="0.25"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</row>
    <row r="629" spans="2:21" x14ac:dyDescent="0.25"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</row>
    <row r="630" spans="2:21" x14ac:dyDescent="0.25"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</row>
    <row r="631" spans="2:21" x14ac:dyDescent="0.25"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</row>
    <row r="632" spans="2:21" x14ac:dyDescent="0.25"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</row>
    <row r="633" spans="2:21" x14ac:dyDescent="0.25"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</row>
    <row r="634" spans="2:21" x14ac:dyDescent="0.25"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</row>
    <row r="635" spans="2:21" x14ac:dyDescent="0.25"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</row>
    <row r="636" spans="2:21" x14ac:dyDescent="0.25"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</row>
    <row r="637" spans="2:21" x14ac:dyDescent="0.25"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</row>
    <row r="638" spans="2:21" x14ac:dyDescent="0.25"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</row>
    <row r="639" spans="2:21" x14ac:dyDescent="0.25"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</row>
    <row r="640" spans="2:21" x14ac:dyDescent="0.25"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</row>
    <row r="641" spans="2:21" x14ac:dyDescent="0.25"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</row>
    <row r="642" spans="2:21" x14ac:dyDescent="0.25"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</row>
    <row r="643" spans="2:21" x14ac:dyDescent="0.25"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</row>
    <row r="644" spans="2:21" x14ac:dyDescent="0.25"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</row>
    <row r="645" spans="2:21" x14ac:dyDescent="0.25"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</row>
    <row r="646" spans="2:21" x14ac:dyDescent="0.25"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</row>
    <row r="647" spans="2:21" x14ac:dyDescent="0.25"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</row>
    <row r="648" spans="2:21" x14ac:dyDescent="0.25"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</row>
    <row r="649" spans="2:21" x14ac:dyDescent="0.25"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</row>
    <row r="650" spans="2:21" x14ac:dyDescent="0.25"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</row>
    <row r="651" spans="2:21" x14ac:dyDescent="0.25"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</row>
    <row r="652" spans="2:21" x14ac:dyDescent="0.25"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</row>
    <row r="653" spans="2:21" x14ac:dyDescent="0.25"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</row>
    <row r="654" spans="2:21" x14ac:dyDescent="0.25"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</row>
    <row r="655" spans="2:21" x14ac:dyDescent="0.25"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</row>
    <row r="656" spans="2:21" x14ac:dyDescent="0.25"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</row>
    <row r="657" spans="2:21" x14ac:dyDescent="0.25"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</row>
    <row r="658" spans="2:21" x14ac:dyDescent="0.25"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</row>
    <row r="659" spans="2:21" x14ac:dyDescent="0.25"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</row>
    <row r="660" spans="2:21" x14ac:dyDescent="0.25"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</row>
    <row r="661" spans="2:21" x14ac:dyDescent="0.25"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</row>
    <row r="662" spans="2:21" x14ac:dyDescent="0.25"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</row>
    <row r="663" spans="2:21" x14ac:dyDescent="0.25"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</row>
    <row r="664" spans="2:21" x14ac:dyDescent="0.25"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</row>
    <row r="665" spans="2:21" x14ac:dyDescent="0.25"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</row>
    <row r="666" spans="2:21" x14ac:dyDescent="0.25"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</row>
    <row r="667" spans="2:21" x14ac:dyDescent="0.25"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</row>
    <row r="668" spans="2:21" x14ac:dyDescent="0.25"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</row>
    <row r="669" spans="2:21" x14ac:dyDescent="0.25"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</row>
    <row r="670" spans="2:21" x14ac:dyDescent="0.25"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</row>
    <row r="671" spans="2:21" x14ac:dyDescent="0.25"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</row>
    <row r="672" spans="2:21" x14ac:dyDescent="0.25"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</row>
    <row r="673" spans="2:21" x14ac:dyDescent="0.25"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</row>
    <row r="674" spans="2:21" x14ac:dyDescent="0.25"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</row>
    <row r="675" spans="2:21" x14ac:dyDescent="0.25"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</row>
    <row r="676" spans="2:21" x14ac:dyDescent="0.25"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</row>
    <row r="677" spans="2:21" x14ac:dyDescent="0.25"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</row>
    <row r="678" spans="2:21" x14ac:dyDescent="0.25"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</row>
    <row r="679" spans="2:21" x14ac:dyDescent="0.25"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</row>
    <row r="680" spans="2:21" x14ac:dyDescent="0.25"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</row>
    <row r="681" spans="2:21" x14ac:dyDescent="0.25"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</row>
    <row r="682" spans="2:21" x14ac:dyDescent="0.25"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</row>
    <row r="683" spans="2:21" x14ac:dyDescent="0.25"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</row>
    <row r="684" spans="2:21" x14ac:dyDescent="0.25"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</row>
    <row r="685" spans="2:21" x14ac:dyDescent="0.25"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</row>
    <row r="686" spans="2:21" x14ac:dyDescent="0.25"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</row>
    <row r="687" spans="2:21" x14ac:dyDescent="0.25"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</row>
    <row r="688" spans="2:21" x14ac:dyDescent="0.25"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</row>
    <row r="689" spans="2:21" x14ac:dyDescent="0.25"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</row>
    <row r="690" spans="2:21" x14ac:dyDescent="0.25"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</row>
    <row r="691" spans="2:21" x14ac:dyDescent="0.25"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</row>
    <row r="692" spans="2:21" x14ac:dyDescent="0.25"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</row>
    <row r="693" spans="2:21" x14ac:dyDescent="0.25"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</row>
    <row r="694" spans="2:21" x14ac:dyDescent="0.25"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</row>
    <row r="695" spans="2:21" x14ac:dyDescent="0.25"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</row>
    <row r="696" spans="2:21" x14ac:dyDescent="0.25"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</row>
    <row r="697" spans="2:21" x14ac:dyDescent="0.25"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</row>
    <row r="698" spans="2:21" x14ac:dyDescent="0.25"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</row>
    <row r="699" spans="2:21" x14ac:dyDescent="0.25"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</row>
    <row r="700" spans="2:21" x14ac:dyDescent="0.25"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</row>
    <row r="701" spans="2:21" x14ac:dyDescent="0.25"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</row>
  </sheetData>
  <mergeCells count="6">
    <mergeCell ref="B5:K5"/>
    <mergeCell ref="L5:U5"/>
    <mergeCell ref="B6:F6"/>
    <mergeCell ref="G6:K6"/>
    <mergeCell ref="L6:P6"/>
    <mergeCell ref="Q6:U6"/>
  </mergeCells>
  <conditionalFormatting sqref="A6:A701">
    <cfRule type="duplicateValues" dxfId="3" priority="3"/>
    <cfRule type="duplicateValues" dxfId="2" priority="4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A59F70-C7CD-4D17-B7D1-0006D17C723E}">
  <dimension ref="A2:U274"/>
  <sheetViews>
    <sheetView workbookViewId="0"/>
  </sheetViews>
  <sheetFormatPr defaultRowHeight="15" x14ac:dyDescent="0.25"/>
  <cols>
    <col min="1" max="1" width="20.7109375" customWidth="1"/>
  </cols>
  <sheetData>
    <row r="2" spans="1:21" x14ac:dyDescent="0.25">
      <c r="A2" s="10" t="s">
        <v>497</v>
      </c>
    </row>
    <row r="3" spans="1:21" x14ac:dyDescent="0.25">
      <c r="A3" s="12" t="s">
        <v>495</v>
      </c>
    </row>
    <row r="5" spans="1:21" x14ac:dyDescent="0.25">
      <c r="A5" s="11"/>
      <c r="B5" s="20" t="s">
        <v>484</v>
      </c>
      <c r="C5" s="21"/>
      <c r="D5" s="21"/>
      <c r="E5" s="21"/>
      <c r="F5" s="21"/>
      <c r="G5" s="21"/>
      <c r="H5" s="21"/>
      <c r="I5" s="21"/>
      <c r="J5" s="21"/>
      <c r="K5" s="21"/>
      <c r="L5" s="22" t="s">
        <v>485</v>
      </c>
      <c r="M5" s="22"/>
      <c r="N5" s="22"/>
      <c r="O5" s="22"/>
      <c r="P5" s="22"/>
      <c r="Q5" s="22"/>
      <c r="R5" s="22"/>
      <c r="S5" s="22"/>
      <c r="T5" s="22"/>
      <c r="U5" s="22"/>
    </row>
    <row r="6" spans="1:21" x14ac:dyDescent="0.25">
      <c r="A6" s="11" t="s">
        <v>0</v>
      </c>
      <c r="B6" s="23" t="s">
        <v>486</v>
      </c>
      <c r="C6" s="23"/>
      <c r="D6" s="23"/>
      <c r="E6" s="23"/>
      <c r="F6" s="23"/>
      <c r="G6" s="24" t="s">
        <v>487</v>
      </c>
      <c r="H6" s="24"/>
      <c r="I6" s="24"/>
      <c r="J6" s="24"/>
      <c r="K6" s="24"/>
      <c r="L6" s="23" t="s">
        <v>486</v>
      </c>
      <c r="M6" s="23"/>
      <c r="N6" s="23"/>
      <c r="O6" s="23"/>
      <c r="P6" s="23"/>
      <c r="Q6" s="24" t="s">
        <v>487</v>
      </c>
      <c r="R6" s="24"/>
      <c r="S6" s="24"/>
      <c r="T6" s="24"/>
      <c r="U6" s="24"/>
    </row>
    <row r="7" spans="1:21" x14ac:dyDescent="0.25">
      <c r="A7" s="11" t="s">
        <v>9</v>
      </c>
      <c r="B7" s="13">
        <v>2280000</v>
      </c>
      <c r="C7" s="13">
        <v>2040000</v>
      </c>
      <c r="D7" s="13">
        <v>1570000</v>
      </c>
      <c r="E7" s="13">
        <v>1590000</v>
      </c>
      <c r="F7" s="13">
        <v>2030000</v>
      </c>
      <c r="G7" s="13">
        <v>1540000</v>
      </c>
      <c r="H7" s="13">
        <v>2170000</v>
      </c>
      <c r="I7" s="13">
        <v>1790000</v>
      </c>
      <c r="J7" s="13">
        <v>1490000</v>
      </c>
      <c r="K7" s="13">
        <v>1460000</v>
      </c>
      <c r="L7" s="13">
        <v>3660000</v>
      </c>
      <c r="M7" s="13">
        <v>3480000</v>
      </c>
      <c r="N7" s="13">
        <v>3180000</v>
      </c>
      <c r="O7" s="13">
        <v>3220000</v>
      </c>
      <c r="P7" s="13">
        <v>4290000</v>
      </c>
      <c r="Q7" s="13">
        <v>2480000</v>
      </c>
      <c r="R7" s="13">
        <v>3370000</v>
      </c>
      <c r="S7" s="13">
        <v>3210000</v>
      </c>
      <c r="T7" s="13">
        <v>2750000</v>
      </c>
      <c r="U7" s="13">
        <v>2090000</v>
      </c>
    </row>
    <row r="8" spans="1:21" x14ac:dyDescent="0.25">
      <c r="A8" s="11" t="s">
        <v>10</v>
      </c>
      <c r="B8" s="13">
        <v>1510000</v>
      </c>
      <c r="C8" s="13">
        <v>2120000</v>
      </c>
      <c r="D8" s="13">
        <v>2030000</v>
      </c>
      <c r="E8" s="13">
        <v>2170000</v>
      </c>
      <c r="F8" s="13">
        <v>2660000</v>
      </c>
      <c r="G8" s="13">
        <v>2040000</v>
      </c>
      <c r="H8" s="13">
        <v>2260000</v>
      </c>
      <c r="I8" s="13">
        <v>1720000</v>
      </c>
      <c r="J8" s="13">
        <v>1920000</v>
      </c>
      <c r="K8" s="13">
        <v>1380000</v>
      </c>
      <c r="L8" s="13">
        <v>3690000</v>
      </c>
      <c r="M8" s="13">
        <v>2420000</v>
      </c>
      <c r="N8" s="13">
        <v>3280000</v>
      </c>
      <c r="O8" s="13">
        <v>3010000</v>
      </c>
      <c r="P8" s="13">
        <v>3770000</v>
      </c>
      <c r="Q8" s="13">
        <v>2520000</v>
      </c>
      <c r="R8" s="13">
        <v>3190000</v>
      </c>
      <c r="S8" s="13">
        <v>2700000</v>
      </c>
      <c r="T8" s="13">
        <v>2540000</v>
      </c>
      <c r="U8" s="13">
        <v>1710000</v>
      </c>
    </row>
    <row r="9" spans="1:21" x14ac:dyDescent="0.25">
      <c r="A9" s="11" t="s">
        <v>156</v>
      </c>
      <c r="B9" s="13">
        <v>3150000</v>
      </c>
      <c r="C9" s="13">
        <v>1760000</v>
      </c>
      <c r="D9" s="13">
        <v>3930000</v>
      </c>
      <c r="E9" s="13">
        <v>2620000</v>
      </c>
      <c r="F9" s="13">
        <v>8330000</v>
      </c>
      <c r="G9" s="13">
        <v>4260000</v>
      </c>
      <c r="H9" s="13">
        <v>5130000</v>
      </c>
      <c r="I9" s="13">
        <v>5150000</v>
      </c>
      <c r="J9" s="13">
        <v>2730000</v>
      </c>
      <c r="K9" s="13">
        <v>4540000</v>
      </c>
      <c r="L9" s="13">
        <v>3160000</v>
      </c>
      <c r="M9" s="13">
        <v>1120000</v>
      </c>
      <c r="N9" s="13">
        <v>4000000</v>
      </c>
      <c r="O9" s="13">
        <v>3870000</v>
      </c>
      <c r="P9" s="13">
        <v>3230000</v>
      </c>
      <c r="Q9" s="13">
        <v>4220000</v>
      </c>
      <c r="R9" s="13">
        <v>3440000</v>
      </c>
      <c r="S9" s="13">
        <v>1830000</v>
      </c>
      <c r="T9" s="13">
        <v>3870000</v>
      </c>
      <c r="U9" s="13">
        <v>3860000</v>
      </c>
    </row>
    <row r="10" spans="1:21" x14ac:dyDescent="0.25">
      <c r="A10" s="11" t="s">
        <v>11</v>
      </c>
      <c r="B10" s="13">
        <v>3290000</v>
      </c>
      <c r="C10" s="13">
        <v>1960000</v>
      </c>
      <c r="D10" s="13">
        <v>3150000</v>
      </c>
      <c r="E10" s="13">
        <v>2490000</v>
      </c>
      <c r="F10" s="13">
        <v>3420000</v>
      </c>
      <c r="G10" s="13">
        <v>2400000</v>
      </c>
      <c r="H10" s="13">
        <v>2860000</v>
      </c>
      <c r="I10" s="13">
        <v>3330000</v>
      </c>
      <c r="J10" s="13">
        <v>2670000</v>
      </c>
      <c r="K10" s="13">
        <v>2580000</v>
      </c>
      <c r="L10" s="13">
        <v>4460000</v>
      </c>
      <c r="M10" s="13">
        <v>4980000</v>
      </c>
      <c r="N10" s="13">
        <v>5450000</v>
      </c>
      <c r="O10" s="13">
        <v>3700000</v>
      </c>
      <c r="P10" s="13">
        <v>5420000</v>
      </c>
      <c r="Q10" s="13">
        <v>4350000</v>
      </c>
      <c r="R10" s="13">
        <v>4990000</v>
      </c>
      <c r="S10" s="13">
        <v>3890000</v>
      </c>
      <c r="T10" s="13">
        <v>5040000</v>
      </c>
      <c r="U10" s="13">
        <v>3130000</v>
      </c>
    </row>
    <row r="11" spans="1:21" x14ac:dyDescent="0.25">
      <c r="A11" s="11" t="s">
        <v>157</v>
      </c>
      <c r="B11" s="13">
        <v>7730000</v>
      </c>
      <c r="C11" s="13">
        <v>7290000</v>
      </c>
      <c r="D11" s="13">
        <v>6620000</v>
      </c>
      <c r="E11" s="13">
        <v>6130000</v>
      </c>
      <c r="F11" s="13">
        <v>6410000</v>
      </c>
      <c r="G11" s="13">
        <v>5380000</v>
      </c>
      <c r="H11" s="13">
        <v>6760000</v>
      </c>
      <c r="I11" s="13">
        <v>7850000</v>
      </c>
      <c r="J11" s="13">
        <v>6470000</v>
      </c>
      <c r="K11" s="13">
        <v>6510000</v>
      </c>
      <c r="L11" s="13">
        <v>11900000</v>
      </c>
      <c r="M11" s="13">
        <v>11900000</v>
      </c>
      <c r="N11" s="13">
        <v>11900000</v>
      </c>
      <c r="O11" s="13">
        <v>11100000</v>
      </c>
      <c r="P11" s="13">
        <v>14400000</v>
      </c>
      <c r="Q11" s="13">
        <v>9800000</v>
      </c>
      <c r="R11" s="13">
        <v>11500000</v>
      </c>
      <c r="S11" s="13">
        <v>10500000</v>
      </c>
      <c r="T11" s="13">
        <v>12400000</v>
      </c>
      <c r="U11" s="13">
        <v>7160000</v>
      </c>
    </row>
    <row r="12" spans="1:21" x14ac:dyDescent="0.25">
      <c r="A12" s="11" t="s">
        <v>158</v>
      </c>
      <c r="B12" s="13">
        <v>10600000</v>
      </c>
      <c r="C12" s="13">
        <v>11200000</v>
      </c>
      <c r="D12" s="13">
        <v>9680000</v>
      </c>
      <c r="E12" s="13">
        <v>8150000</v>
      </c>
      <c r="F12" s="13">
        <v>9510000</v>
      </c>
      <c r="G12" s="13">
        <v>8170000</v>
      </c>
      <c r="H12" s="13">
        <v>9710000</v>
      </c>
      <c r="I12" s="13">
        <v>11600000</v>
      </c>
      <c r="J12" s="13">
        <v>9380000</v>
      </c>
      <c r="K12" s="13">
        <v>11800000</v>
      </c>
      <c r="L12" s="13">
        <v>15800000</v>
      </c>
      <c r="M12" s="13">
        <v>15000000</v>
      </c>
      <c r="N12" s="13">
        <v>17000000</v>
      </c>
      <c r="O12" s="13">
        <v>14400000</v>
      </c>
      <c r="P12" s="13">
        <v>17300000</v>
      </c>
      <c r="Q12" s="13">
        <v>11000000</v>
      </c>
      <c r="R12" s="13">
        <v>13600000</v>
      </c>
      <c r="S12" s="13">
        <v>13000000</v>
      </c>
      <c r="T12" s="13">
        <v>17300000</v>
      </c>
      <c r="U12" s="13">
        <v>11700000</v>
      </c>
    </row>
    <row r="13" spans="1:21" x14ac:dyDescent="0.25">
      <c r="A13" s="11" t="s">
        <v>159</v>
      </c>
      <c r="B13" s="13">
        <v>11700000</v>
      </c>
      <c r="C13" s="13">
        <v>11200000</v>
      </c>
      <c r="D13" s="13">
        <v>10600000</v>
      </c>
      <c r="E13" s="13">
        <v>10300000</v>
      </c>
      <c r="F13" s="13">
        <v>10700000</v>
      </c>
      <c r="G13" s="13">
        <v>8280000</v>
      </c>
      <c r="H13" s="13">
        <v>10400000</v>
      </c>
      <c r="I13" s="13">
        <v>10400000</v>
      </c>
      <c r="J13" s="13">
        <v>9660000</v>
      </c>
      <c r="K13" s="13">
        <v>12300000</v>
      </c>
      <c r="L13" s="13">
        <v>21900000</v>
      </c>
      <c r="M13" s="13">
        <v>21300000</v>
      </c>
      <c r="N13" s="13">
        <v>19800000</v>
      </c>
      <c r="O13" s="13">
        <v>19400000</v>
      </c>
      <c r="P13" s="13">
        <v>25600000</v>
      </c>
      <c r="Q13" s="13">
        <v>17300000</v>
      </c>
      <c r="R13" s="13">
        <v>19900000</v>
      </c>
      <c r="S13" s="13">
        <v>17200000</v>
      </c>
      <c r="T13" s="13">
        <v>21600000</v>
      </c>
      <c r="U13" s="13">
        <v>11500000</v>
      </c>
    </row>
    <row r="14" spans="1:21" x14ac:dyDescent="0.25">
      <c r="A14" s="11" t="s">
        <v>160</v>
      </c>
      <c r="B14" s="13">
        <v>19700000</v>
      </c>
      <c r="C14" s="13">
        <v>21500000</v>
      </c>
      <c r="D14" s="13">
        <v>20600000</v>
      </c>
      <c r="E14" s="13">
        <v>19500000</v>
      </c>
      <c r="F14" s="13">
        <v>18800000</v>
      </c>
      <c r="G14" s="13">
        <v>17500000</v>
      </c>
      <c r="H14" s="13">
        <v>18300000</v>
      </c>
      <c r="I14" s="13">
        <v>22000000</v>
      </c>
      <c r="J14" s="13">
        <v>18600000</v>
      </c>
      <c r="K14" s="13">
        <v>25300000</v>
      </c>
      <c r="L14" s="13">
        <v>34600000</v>
      </c>
      <c r="M14" s="13">
        <v>27800000</v>
      </c>
      <c r="N14" s="13">
        <v>35600000</v>
      </c>
      <c r="O14" s="13">
        <v>34200000</v>
      </c>
      <c r="P14" s="13">
        <v>32800000</v>
      </c>
      <c r="Q14" s="13">
        <v>32700000</v>
      </c>
      <c r="R14" s="13">
        <v>37300000</v>
      </c>
      <c r="S14" s="13">
        <v>26700000</v>
      </c>
      <c r="T14" s="13">
        <v>36100000</v>
      </c>
      <c r="U14" s="13">
        <v>24100000</v>
      </c>
    </row>
    <row r="15" spans="1:21" x14ac:dyDescent="0.25">
      <c r="A15" s="11" t="s">
        <v>161</v>
      </c>
      <c r="B15" s="13">
        <v>1930000</v>
      </c>
      <c r="C15" s="13">
        <v>2230000</v>
      </c>
      <c r="D15" s="13">
        <v>1720000</v>
      </c>
      <c r="E15" s="13">
        <v>1610000</v>
      </c>
      <c r="F15" s="13">
        <v>1380000</v>
      </c>
      <c r="G15" s="13">
        <v>1360000</v>
      </c>
      <c r="H15" s="13">
        <v>1480000</v>
      </c>
      <c r="I15" s="13">
        <v>2170000</v>
      </c>
      <c r="J15" s="13">
        <v>1940000</v>
      </c>
      <c r="K15" s="13">
        <v>1760000</v>
      </c>
      <c r="L15" s="13">
        <v>2660000</v>
      </c>
      <c r="M15" s="13">
        <v>3440000</v>
      </c>
      <c r="N15" s="13">
        <v>2960000</v>
      </c>
      <c r="O15" s="13">
        <v>2630000</v>
      </c>
      <c r="P15" s="13">
        <v>3380000</v>
      </c>
      <c r="Q15" s="13">
        <v>2720000</v>
      </c>
      <c r="R15" s="13">
        <v>2360000</v>
      </c>
      <c r="S15" s="13">
        <v>2490000</v>
      </c>
      <c r="T15" s="13">
        <v>3180000</v>
      </c>
      <c r="U15" s="13">
        <v>2120000</v>
      </c>
    </row>
    <row r="16" spans="1:21" x14ac:dyDescent="0.25">
      <c r="A16" s="11" t="s">
        <v>162</v>
      </c>
      <c r="B16" s="13">
        <v>1870000</v>
      </c>
      <c r="C16" s="13">
        <v>1830000</v>
      </c>
      <c r="D16" s="13">
        <v>2200000</v>
      </c>
      <c r="E16" s="13">
        <v>1690000</v>
      </c>
      <c r="F16" s="13">
        <v>1660000</v>
      </c>
      <c r="G16" s="13">
        <v>1740000</v>
      </c>
      <c r="H16" s="13">
        <v>1740000</v>
      </c>
      <c r="I16" s="13">
        <v>2050000</v>
      </c>
      <c r="J16" s="13">
        <v>1840000</v>
      </c>
      <c r="K16" s="13">
        <v>1740000</v>
      </c>
      <c r="L16" s="13">
        <v>2200000</v>
      </c>
      <c r="M16" s="13">
        <v>2340000</v>
      </c>
      <c r="N16" s="13">
        <v>3390000</v>
      </c>
      <c r="O16" s="13">
        <v>2970000</v>
      </c>
      <c r="P16" s="13">
        <v>2560000</v>
      </c>
      <c r="Q16" s="13">
        <v>2400000</v>
      </c>
      <c r="R16" s="13">
        <v>2860000</v>
      </c>
      <c r="S16" s="13">
        <v>2110000</v>
      </c>
      <c r="T16" s="13">
        <v>3190000</v>
      </c>
      <c r="U16" s="13">
        <v>1890000</v>
      </c>
    </row>
    <row r="17" spans="1:21" x14ac:dyDescent="0.25">
      <c r="A17" s="11" t="s">
        <v>163</v>
      </c>
      <c r="B17" s="13">
        <v>1410000</v>
      </c>
      <c r="C17" s="13">
        <v>1400000</v>
      </c>
      <c r="D17" s="13">
        <v>1120000</v>
      </c>
      <c r="E17" s="13">
        <v>1120000</v>
      </c>
      <c r="F17" s="13">
        <v>1020000</v>
      </c>
      <c r="G17" s="13">
        <v>972000</v>
      </c>
      <c r="H17" s="13">
        <v>1100000</v>
      </c>
      <c r="I17" s="13">
        <v>1660000</v>
      </c>
      <c r="J17" s="13">
        <v>1350000</v>
      </c>
      <c r="K17" s="13">
        <v>1230000</v>
      </c>
      <c r="L17" s="13">
        <v>1670000</v>
      </c>
      <c r="M17" s="13">
        <v>1690000</v>
      </c>
      <c r="N17" s="13">
        <v>1720000</v>
      </c>
      <c r="O17" s="13">
        <v>1360000</v>
      </c>
      <c r="P17" s="13">
        <v>1890000</v>
      </c>
      <c r="Q17" s="13">
        <v>1320000</v>
      </c>
      <c r="R17" s="13">
        <v>1420000</v>
      </c>
      <c r="S17" s="13">
        <v>1280000</v>
      </c>
      <c r="T17" s="13">
        <v>1950000</v>
      </c>
      <c r="U17" s="13">
        <v>1140000</v>
      </c>
    </row>
    <row r="18" spans="1:21" x14ac:dyDescent="0.25">
      <c r="A18" s="11" t="s">
        <v>164</v>
      </c>
      <c r="B18" s="13">
        <v>1850000</v>
      </c>
      <c r="C18" s="13">
        <v>2060000</v>
      </c>
      <c r="D18" s="13">
        <v>1640000</v>
      </c>
      <c r="E18" s="13">
        <v>2090000</v>
      </c>
      <c r="F18" s="13">
        <v>1460000</v>
      </c>
      <c r="G18" s="13">
        <v>1280000</v>
      </c>
      <c r="H18" s="13">
        <v>1500000</v>
      </c>
      <c r="I18" s="13">
        <v>2200000</v>
      </c>
      <c r="J18" s="13">
        <v>1790000</v>
      </c>
      <c r="K18" s="13">
        <v>1860000</v>
      </c>
      <c r="L18" s="13">
        <v>2840000</v>
      </c>
      <c r="M18" s="13">
        <v>2600000</v>
      </c>
      <c r="N18" s="13">
        <v>2130000</v>
      </c>
      <c r="O18" s="13">
        <v>2050000</v>
      </c>
      <c r="P18" s="13">
        <v>3330000</v>
      </c>
      <c r="Q18" s="13">
        <v>2440000</v>
      </c>
      <c r="R18" s="13">
        <v>2160000</v>
      </c>
      <c r="S18" s="13">
        <v>2060000</v>
      </c>
      <c r="T18" s="13">
        <v>2260000</v>
      </c>
      <c r="U18" s="13">
        <v>1610000</v>
      </c>
    </row>
    <row r="19" spans="1:21" x14ac:dyDescent="0.25">
      <c r="A19" s="11" t="s">
        <v>165</v>
      </c>
      <c r="B19" s="13">
        <v>5510000</v>
      </c>
      <c r="C19" s="13">
        <v>6030000</v>
      </c>
      <c r="D19" s="13">
        <v>4540000</v>
      </c>
      <c r="E19" s="13">
        <v>5210000</v>
      </c>
      <c r="F19" s="13">
        <v>4860000</v>
      </c>
      <c r="G19" s="13">
        <v>4610000</v>
      </c>
      <c r="H19" s="13">
        <v>4600000</v>
      </c>
      <c r="I19" s="13">
        <v>5800000</v>
      </c>
      <c r="J19" s="13">
        <v>5690000</v>
      </c>
      <c r="K19" s="13">
        <v>5970000</v>
      </c>
      <c r="L19" s="13">
        <v>7210000</v>
      </c>
      <c r="M19" s="13">
        <v>6840000</v>
      </c>
      <c r="N19" s="13">
        <v>8010000</v>
      </c>
      <c r="O19" s="13">
        <v>7480000</v>
      </c>
      <c r="P19" s="13">
        <v>7610000</v>
      </c>
      <c r="Q19" s="13">
        <v>8360000</v>
      </c>
      <c r="R19" s="13">
        <v>8210000</v>
      </c>
      <c r="S19" s="13">
        <v>6330000</v>
      </c>
      <c r="T19" s="13">
        <v>7920000</v>
      </c>
      <c r="U19" s="13">
        <v>6340000</v>
      </c>
    </row>
    <row r="20" spans="1:21" x14ac:dyDescent="0.25">
      <c r="A20" s="11" t="s">
        <v>477</v>
      </c>
      <c r="B20" s="13">
        <v>3590000</v>
      </c>
      <c r="C20" s="13">
        <v>6400000</v>
      </c>
      <c r="D20" s="13">
        <v>6630000</v>
      </c>
      <c r="E20" s="13">
        <v>2830000</v>
      </c>
      <c r="F20" s="13">
        <v>5690000</v>
      </c>
      <c r="G20" s="13">
        <v>6430000</v>
      </c>
      <c r="H20" s="13">
        <v>3680000</v>
      </c>
      <c r="I20" s="13">
        <v>3850000</v>
      </c>
      <c r="J20" s="13">
        <v>3240000</v>
      </c>
      <c r="K20" s="13">
        <v>8200000</v>
      </c>
      <c r="L20" s="13">
        <v>81500000</v>
      </c>
      <c r="M20" s="13">
        <v>99300000</v>
      </c>
      <c r="N20" s="13">
        <v>119000000</v>
      </c>
      <c r="O20" s="13">
        <v>86400000</v>
      </c>
      <c r="P20" s="13">
        <v>90100000</v>
      </c>
      <c r="Q20" s="13">
        <v>50200000</v>
      </c>
      <c r="R20" s="13">
        <v>104000000</v>
      </c>
      <c r="S20" s="13">
        <v>80500000</v>
      </c>
      <c r="T20" s="13">
        <v>88300000</v>
      </c>
      <c r="U20" s="13">
        <v>78600000</v>
      </c>
    </row>
    <row r="21" spans="1:21" x14ac:dyDescent="0.25">
      <c r="A21" s="11" t="s">
        <v>478</v>
      </c>
      <c r="B21" s="13">
        <v>38200000</v>
      </c>
      <c r="C21" s="13">
        <v>28600000</v>
      </c>
      <c r="D21" s="13">
        <v>61200000</v>
      </c>
      <c r="E21" s="13">
        <v>26000000</v>
      </c>
      <c r="F21" s="13">
        <v>45000000</v>
      </c>
      <c r="G21" s="13">
        <v>49700000</v>
      </c>
      <c r="H21" s="13">
        <v>48500000</v>
      </c>
      <c r="I21" s="13">
        <v>38400000</v>
      </c>
      <c r="J21" s="13">
        <v>27900000</v>
      </c>
      <c r="K21" s="13">
        <v>69500000</v>
      </c>
      <c r="L21" s="13">
        <v>220000000</v>
      </c>
      <c r="M21" s="13">
        <v>213000000</v>
      </c>
      <c r="N21" s="13">
        <v>245000000</v>
      </c>
      <c r="O21" s="13">
        <v>191000000</v>
      </c>
      <c r="P21" s="13">
        <v>226000000</v>
      </c>
      <c r="Q21" s="13">
        <v>188000000</v>
      </c>
      <c r="R21" s="13">
        <v>208000000</v>
      </c>
      <c r="S21" s="13">
        <v>223000000</v>
      </c>
      <c r="T21" s="13">
        <v>249000000</v>
      </c>
      <c r="U21" s="13">
        <v>216000000</v>
      </c>
    </row>
    <row r="22" spans="1:21" x14ac:dyDescent="0.25">
      <c r="A22" s="11" t="s">
        <v>479</v>
      </c>
      <c r="B22" s="13">
        <v>519000</v>
      </c>
      <c r="C22" s="13">
        <v>662000</v>
      </c>
      <c r="D22" s="13">
        <v>469000</v>
      </c>
      <c r="E22" s="13">
        <v>331000</v>
      </c>
      <c r="F22" s="13">
        <v>470000</v>
      </c>
      <c r="G22" s="13">
        <v>718000</v>
      </c>
      <c r="H22" s="13">
        <v>774000</v>
      </c>
      <c r="I22" s="13">
        <v>537000</v>
      </c>
      <c r="J22" s="13">
        <v>422000</v>
      </c>
      <c r="K22" s="13">
        <v>696000</v>
      </c>
      <c r="L22" s="13">
        <v>6490000</v>
      </c>
      <c r="M22" s="13">
        <v>3850000</v>
      </c>
      <c r="N22" s="13">
        <v>5940000</v>
      </c>
      <c r="O22" s="13">
        <v>5390000</v>
      </c>
      <c r="P22" s="13">
        <v>4840000</v>
      </c>
      <c r="Q22" s="13">
        <v>4760000</v>
      </c>
      <c r="R22" s="13">
        <v>6480000</v>
      </c>
      <c r="S22" s="13">
        <v>3440000</v>
      </c>
      <c r="T22" s="13">
        <v>5570000</v>
      </c>
      <c r="U22" s="13">
        <v>3020000</v>
      </c>
    </row>
    <row r="23" spans="1:21" x14ac:dyDescent="0.25">
      <c r="A23" s="11" t="s">
        <v>480</v>
      </c>
      <c r="B23" s="13">
        <v>24100000</v>
      </c>
      <c r="C23" s="13">
        <v>16000000</v>
      </c>
      <c r="D23" s="13">
        <v>14000000</v>
      </c>
      <c r="E23" s="13">
        <v>19500000</v>
      </c>
      <c r="F23" s="13">
        <v>31000000</v>
      </c>
      <c r="G23" s="13">
        <v>19400000</v>
      </c>
      <c r="H23" s="13">
        <v>17100000</v>
      </c>
      <c r="I23" s="13">
        <v>18400000</v>
      </c>
      <c r="J23" s="13">
        <v>10100000</v>
      </c>
      <c r="K23" s="13">
        <v>28300000</v>
      </c>
      <c r="L23" s="13">
        <v>51200000</v>
      </c>
      <c r="M23" s="13">
        <v>40100000</v>
      </c>
      <c r="N23" s="13">
        <v>28900000</v>
      </c>
      <c r="O23" s="13">
        <v>36800000</v>
      </c>
      <c r="P23" s="13">
        <v>35100000</v>
      </c>
      <c r="Q23" s="13">
        <v>43000000</v>
      </c>
      <c r="R23" s="13">
        <v>45300000</v>
      </c>
      <c r="S23" s="13">
        <v>36000000</v>
      </c>
      <c r="T23" s="13">
        <v>27300000</v>
      </c>
      <c r="U23" s="13">
        <v>47500000</v>
      </c>
    </row>
    <row r="24" spans="1:21" x14ac:dyDescent="0.25">
      <c r="A24" s="11" t="s">
        <v>481</v>
      </c>
      <c r="B24" s="13">
        <v>200000</v>
      </c>
      <c r="C24" s="13">
        <v>196000</v>
      </c>
      <c r="D24" s="13">
        <v>109000</v>
      </c>
      <c r="E24" s="13">
        <v>90500</v>
      </c>
      <c r="F24" s="13">
        <v>388000</v>
      </c>
      <c r="G24" s="13">
        <v>335000</v>
      </c>
      <c r="H24" s="13">
        <v>321000</v>
      </c>
      <c r="I24" s="13">
        <v>224000</v>
      </c>
      <c r="J24" s="13">
        <v>105000</v>
      </c>
      <c r="K24" s="13">
        <v>44000</v>
      </c>
      <c r="L24" s="13">
        <v>4210000</v>
      </c>
      <c r="M24" s="13">
        <v>338000</v>
      </c>
      <c r="N24" s="13">
        <v>2870000</v>
      </c>
      <c r="O24" s="13">
        <v>3270000</v>
      </c>
      <c r="P24" s="13">
        <v>2910000</v>
      </c>
      <c r="Q24" s="13">
        <v>3590000</v>
      </c>
      <c r="R24" s="13">
        <v>3950000</v>
      </c>
      <c r="S24" s="13">
        <v>2220000</v>
      </c>
      <c r="T24" s="13">
        <v>3100000</v>
      </c>
      <c r="U24" s="13">
        <v>5290000</v>
      </c>
    </row>
    <row r="25" spans="1:21" x14ac:dyDescent="0.25">
      <c r="A25" s="11" t="s">
        <v>166</v>
      </c>
      <c r="B25" s="13">
        <v>2400000</v>
      </c>
      <c r="C25" s="13">
        <v>4560000</v>
      </c>
      <c r="D25" s="13">
        <v>8710000</v>
      </c>
      <c r="E25" s="13">
        <v>3290000</v>
      </c>
      <c r="F25" s="13">
        <v>5040000</v>
      </c>
      <c r="G25" s="13">
        <v>4160000</v>
      </c>
      <c r="H25" s="13">
        <v>5100000</v>
      </c>
      <c r="I25" s="13">
        <v>4250000</v>
      </c>
      <c r="J25" s="13">
        <v>4130000</v>
      </c>
      <c r="K25" s="13">
        <v>4670000</v>
      </c>
      <c r="L25" s="13">
        <v>3590000</v>
      </c>
      <c r="M25" s="13">
        <v>2370000</v>
      </c>
      <c r="N25" s="13">
        <v>2510000</v>
      </c>
      <c r="O25" s="13">
        <v>2200000</v>
      </c>
      <c r="P25" s="13">
        <v>1770000</v>
      </c>
      <c r="Q25" s="13">
        <v>2940000</v>
      </c>
      <c r="R25" s="13">
        <v>1970000</v>
      </c>
      <c r="S25" s="13">
        <v>3030000</v>
      </c>
      <c r="T25" s="13">
        <v>2510000</v>
      </c>
      <c r="U25" s="13">
        <v>2570000</v>
      </c>
    </row>
    <row r="26" spans="1:21" x14ac:dyDescent="0.25">
      <c r="A26" s="11" t="s">
        <v>167</v>
      </c>
      <c r="B26" s="13">
        <v>3610000</v>
      </c>
      <c r="C26" s="13">
        <v>2370000</v>
      </c>
      <c r="D26" s="13">
        <v>4990000</v>
      </c>
      <c r="E26" s="13">
        <v>4080000</v>
      </c>
      <c r="F26" s="13">
        <v>3000000</v>
      </c>
      <c r="G26" s="13">
        <v>2770000</v>
      </c>
      <c r="H26" s="13">
        <v>3170000</v>
      </c>
      <c r="I26" s="13">
        <v>3010000</v>
      </c>
      <c r="J26" s="13">
        <v>2820000</v>
      </c>
      <c r="K26" s="13">
        <v>2840000</v>
      </c>
      <c r="L26" s="13">
        <v>2400000</v>
      </c>
      <c r="M26" s="13">
        <v>1440000</v>
      </c>
      <c r="N26" s="13">
        <v>2320000</v>
      </c>
      <c r="O26" s="13">
        <v>1410000</v>
      </c>
      <c r="P26" s="13">
        <v>1420000</v>
      </c>
      <c r="Q26" s="13">
        <v>2240000</v>
      </c>
      <c r="R26" s="13">
        <v>1650000</v>
      </c>
      <c r="S26" s="13">
        <v>814000</v>
      </c>
      <c r="T26" s="13">
        <v>1740000</v>
      </c>
      <c r="U26" s="13">
        <v>2040000</v>
      </c>
    </row>
    <row r="27" spans="1:21" x14ac:dyDescent="0.25">
      <c r="A27" s="11" t="s">
        <v>168</v>
      </c>
      <c r="B27" s="13">
        <v>3640000</v>
      </c>
      <c r="C27" s="13">
        <v>3020000</v>
      </c>
      <c r="D27" s="13">
        <v>5050000</v>
      </c>
      <c r="E27" s="13">
        <v>4100000</v>
      </c>
      <c r="F27" s="13">
        <v>2830000</v>
      </c>
      <c r="G27" s="13">
        <v>2400000</v>
      </c>
      <c r="H27" s="13">
        <v>2610000</v>
      </c>
      <c r="I27" s="13">
        <v>2620000</v>
      </c>
      <c r="J27" s="13">
        <v>2870000</v>
      </c>
      <c r="K27" s="13">
        <v>3030000</v>
      </c>
      <c r="L27" s="13">
        <v>2330000</v>
      </c>
      <c r="M27" s="13">
        <v>1140000</v>
      </c>
      <c r="N27" s="13">
        <v>1470000</v>
      </c>
      <c r="O27" s="13">
        <v>1110000</v>
      </c>
      <c r="P27" s="13">
        <v>990000</v>
      </c>
      <c r="Q27" s="13">
        <v>2130000</v>
      </c>
      <c r="R27" s="13">
        <v>1410000</v>
      </c>
      <c r="S27" s="13">
        <v>1380000</v>
      </c>
      <c r="T27" s="13">
        <v>1320000</v>
      </c>
      <c r="U27" s="13">
        <v>1040000</v>
      </c>
    </row>
    <row r="28" spans="1:21" x14ac:dyDescent="0.25">
      <c r="A28" s="11" t="s">
        <v>169</v>
      </c>
      <c r="B28" s="13">
        <v>3740000</v>
      </c>
      <c r="C28" s="13">
        <v>3070000</v>
      </c>
      <c r="D28" s="13">
        <v>4810000</v>
      </c>
      <c r="E28" s="13">
        <v>3570000</v>
      </c>
      <c r="F28" s="13">
        <v>2690000</v>
      </c>
      <c r="G28" s="13">
        <v>2080000</v>
      </c>
      <c r="H28" s="13">
        <v>2710000</v>
      </c>
      <c r="I28" s="13">
        <v>2710000</v>
      </c>
      <c r="J28" s="13">
        <v>3280000</v>
      </c>
      <c r="K28" s="13">
        <v>3200000</v>
      </c>
      <c r="L28" s="13">
        <v>2240000</v>
      </c>
      <c r="M28" s="13">
        <v>1150000</v>
      </c>
      <c r="N28" s="13">
        <v>1270000</v>
      </c>
      <c r="O28" s="13">
        <v>1020000</v>
      </c>
      <c r="P28" s="13">
        <v>1450000</v>
      </c>
      <c r="Q28" s="13">
        <v>1930000</v>
      </c>
      <c r="R28" s="13">
        <v>1240000</v>
      </c>
      <c r="S28" s="13">
        <v>1270000</v>
      </c>
      <c r="T28" s="13">
        <v>1470000</v>
      </c>
      <c r="U28" s="13">
        <v>923000</v>
      </c>
    </row>
    <row r="29" spans="1:21" x14ac:dyDescent="0.25">
      <c r="A29" s="11" t="s">
        <v>336</v>
      </c>
      <c r="B29" s="13">
        <v>8640000</v>
      </c>
      <c r="C29" s="13">
        <v>4130000</v>
      </c>
      <c r="D29" s="13">
        <v>11000000</v>
      </c>
      <c r="E29" s="13">
        <v>3860000</v>
      </c>
      <c r="F29" s="13">
        <v>5010000</v>
      </c>
      <c r="G29" s="13">
        <v>6430000</v>
      </c>
      <c r="H29" s="13">
        <v>3270000</v>
      </c>
      <c r="I29" s="13">
        <v>9420000</v>
      </c>
      <c r="J29" s="13">
        <v>6800000</v>
      </c>
      <c r="K29" s="13">
        <v>5960000</v>
      </c>
      <c r="L29" s="13">
        <v>10000000</v>
      </c>
      <c r="M29" s="13">
        <v>21200000</v>
      </c>
      <c r="N29" s="13">
        <v>34500000</v>
      </c>
      <c r="O29" s="13">
        <v>22900000</v>
      </c>
      <c r="P29" s="13">
        <v>21300000</v>
      </c>
      <c r="Q29" s="13">
        <v>19200000</v>
      </c>
      <c r="R29" s="13">
        <v>25800000</v>
      </c>
      <c r="S29" s="13">
        <v>15100000</v>
      </c>
      <c r="T29" s="13">
        <v>21200000</v>
      </c>
      <c r="U29" s="13">
        <v>19400000</v>
      </c>
    </row>
    <row r="30" spans="1:21" x14ac:dyDescent="0.25">
      <c r="A30" s="11" t="s">
        <v>221</v>
      </c>
      <c r="B30" s="13">
        <v>237000000</v>
      </c>
      <c r="C30" s="13">
        <v>145000000</v>
      </c>
      <c r="D30" s="13">
        <v>289000000</v>
      </c>
      <c r="E30" s="13">
        <v>150000000</v>
      </c>
      <c r="F30" s="13">
        <v>190000000</v>
      </c>
      <c r="G30" s="13">
        <v>197000000</v>
      </c>
      <c r="H30" s="13">
        <v>137000000</v>
      </c>
      <c r="I30" s="13">
        <v>330000000</v>
      </c>
      <c r="J30" s="13">
        <v>208000000</v>
      </c>
      <c r="K30" s="13">
        <v>211000000</v>
      </c>
      <c r="L30" s="13">
        <v>542000000</v>
      </c>
      <c r="M30" s="13">
        <v>524000000</v>
      </c>
      <c r="N30" s="13">
        <v>761000000</v>
      </c>
      <c r="O30" s="13">
        <v>536000000</v>
      </c>
      <c r="P30" s="13">
        <v>554000000</v>
      </c>
      <c r="Q30" s="13">
        <v>656000000</v>
      </c>
      <c r="R30" s="13">
        <v>632000000</v>
      </c>
      <c r="S30" s="13">
        <v>526000000</v>
      </c>
      <c r="T30" s="13">
        <v>583000000</v>
      </c>
      <c r="U30" s="13">
        <v>573000000</v>
      </c>
    </row>
    <row r="31" spans="1:21" x14ac:dyDescent="0.25">
      <c r="A31" s="11" t="s">
        <v>337</v>
      </c>
      <c r="B31" s="13">
        <v>112000000</v>
      </c>
      <c r="C31" s="13">
        <v>89200000</v>
      </c>
      <c r="D31" s="13">
        <v>103000000</v>
      </c>
      <c r="E31" s="13">
        <v>69800000</v>
      </c>
      <c r="F31" s="13">
        <v>122000000</v>
      </c>
      <c r="G31" s="13">
        <v>136000000</v>
      </c>
      <c r="H31" s="13">
        <v>51700000</v>
      </c>
      <c r="I31" s="13">
        <v>129000000</v>
      </c>
      <c r="J31" s="13">
        <v>84500000</v>
      </c>
      <c r="K31" s="13">
        <v>141000000</v>
      </c>
      <c r="L31" s="13">
        <v>327000000</v>
      </c>
      <c r="M31" s="13">
        <v>376000000</v>
      </c>
      <c r="N31" s="13">
        <v>663000000</v>
      </c>
      <c r="O31" s="13">
        <v>445000000</v>
      </c>
      <c r="P31" s="13">
        <v>444000000</v>
      </c>
      <c r="Q31" s="13">
        <v>486000000</v>
      </c>
      <c r="R31" s="13">
        <v>517000000</v>
      </c>
      <c r="S31" s="13">
        <v>382000000</v>
      </c>
      <c r="T31" s="13">
        <v>448000000</v>
      </c>
      <c r="U31" s="13">
        <v>450000000</v>
      </c>
    </row>
    <row r="32" spans="1:21" x14ac:dyDescent="0.25">
      <c r="A32" s="11" t="s">
        <v>338</v>
      </c>
      <c r="B32" s="13">
        <v>72600000</v>
      </c>
      <c r="C32" s="13">
        <v>88300000</v>
      </c>
      <c r="D32" s="13">
        <v>48600000</v>
      </c>
      <c r="E32" s="13">
        <v>54900000</v>
      </c>
      <c r="F32" s="13">
        <v>103000000</v>
      </c>
      <c r="G32" s="13">
        <v>105000000</v>
      </c>
      <c r="H32" s="13">
        <v>59700000</v>
      </c>
      <c r="I32" s="13">
        <v>85500000</v>
      </c>
      <c r="J32" s="13">
        <v>39300000</v>
      </c>
      <c r="K32" s="13">
        <v>105000000</v>
      </c>
      <c r="L32" s="13">
        <v>258000000</v>
      </c>
      <c r="M32" s="13">
        <v>211000000</v>
      </c>
      <c r="N32" s="13">
        <v>403000000</v>
      </c>
      <c r="O32" s="13">
        <v>277000000</v>
      </c>
      <c r="P32" s="13">
        <v>250000000</v>
      </c>
      <c r="Q32" s="13">
        <v>371000000</v>
      </c>
      <c r="R32" s="13">
        <v>521000000</v>
      </c>
      <c r="S32" s="13">
        <v>237000000</v>
      </c>
      <c r="T32" s="13">
        <v>266000000</v>
      </c>
      <c r="U32" s="13">
        <v>274000000</v>
      </c>
    </row>
    <row r="33" spans="1:21" x14ac:dyDescent="0.25">
      <c r="A33" s="11" t="s">
        <v>339</v>
      </c>
      <c r="B33" s="13">
        <v>1570000</v>
      </c>
      <c r="C33" s="13">
        <v>1000000</v>
      </c>
      <c r="D33" s="13">
        <v>1580000</v>
      </c>
      <c r="E33" s="13">
        <v>1070000</v>
      </c>
      <c r="F33" s="13">
        <v>1210000</v>
      </c>
      <c r="G33" s="13">
        <v>1350000</v>
      </c>
      <c r="H33" s="13">
        <v>962000</v>
      </c>
      <c r="I33" s="13">
        <v>1470000</v>
      </c>
      <c r="J33" s="13">
        <v>1240000</v>
      </c>
      <c r="K33" s="13">
        <v>1140000</v>
      </c>
      <c r="L33" s="13">
        <v>2760000</v>
      </c>
      <c r="M33" s="13">
        <v>2850000</v>
      </c>
      <c r="N33" s="13">
        <v>3960000</v>
      </c>
      <c r="O33" s="13">
        <v>2410000</v>
      </c>
      <c r="P33" s="13">
        <v>3290000</v>
      </c>
      <c r="Q33" s="13">
        <v>3970000</v>
      </c>
      <c r="R33" s="13">
        <v>5240000</v>
      </c>
      <c r="S33" s="13">
        <v>2580000</v>
      </c>
      <c r="T33" s="13">
        <v>3580000</v>
      </c>
      <c r="U33" s="13">
        <v>4170000</v>
      </c>
    </row>
    <row r="34" spans="1:21" x14ac:dyDescent="0.25">
      <c r="A34" s="11" t="s">
        <v>340</v>
      </c>
      <c r="B34" s="13">
        <v>29700000</v>
      </c>
      <c r="C34" s="13">
        <v>25300000</v>
      </c>
      <c r="D34" s="13">
        <v>29100000</v>
      </c>
      <c r="E34" s="13">
        <v>30600000</v>
      </c>
      <c r="F34" s="13">
        <v>32400000</v>
      </c>
      <c r="G34" s="13">
        <v>35200000</v>
      </c>
      <c r="H34" s="13">
        <v>29200000</v>
      </c>
      <c r="I34" s="13">
        <v>52700000</v>
      </c>
      <c r="J34" s="13">
        <v>34800000</v>
      </c>
      <c r="K34" s="13">
        <v>34000000</v>
      </c>
      <c r="L34" s="13">
        <v>32700000</v>
      </c>
      <c r="M34" s="13">
        <v>38400000</v>
      </c>
      <c r="N34" s="13">
        <v>57900000</v>
      </c>
      <c r="O34" s="13">
        <v>50300000</v>
      </c>
      <c r="P34" s="13">
        <v>44800000</v>
      </c>
      <c r="Q34" s="13">
        <v>49900000</v>
      </c>
      <c r="R34" s="13">
        <v>49200000</v>
      </c>
      <c r="S34" s="13">
        <v>45800000</v>
      </c>
      <c r="T34" s="13">
        <v>50200000</v>
      </c>
      <c r="U34" s="13">
        <v>51000000</v>
      </c>
    </row>
    <row r="35" spans="1:21" x14ac:dyDescent="0.25">
      <c r="A35" s="11" t="s">
        <v>341</v>
      </c>
      <c r="B35" s="13">
        <v>5570000</v>
      </c>
      <c r="C35" s="13">
        <v>3920000</v>
      </c>
      <c r="D35" s="13">
        <v>6210000</v>
      </c>
      <c r="E35" s="13">
        <v>3480000</v>
      </c>
      <c r="F35" s="13">
        <v>3750000</v>
      </c>
      <c r="G35" s="13">
        <v>5110000</v>
      </c>
      <c r="H35" s="13">
        <v>4020000</v>
      </c>
      <c r="I35" s="13">
        <v>8380000</v>
      </c>
      <c r="J35" s="13">
        <v>4880000</v>
      </c>
      <c r="K35" s="13">
        <v>3820000</v>
      </c>
      <c r="L35" s="13">
        <v>9180000</v>
      </c>
      <c r="M35" s="13">
        <v>10500000</v>
      </c>
      <c r="N35" s="13">
        <v>14600000</v>
      </c>
      <c r="O35" s="13">
        <v>11700000</v>
      </c>
      <c r="P35" s="13">
        <v>10100000</v>
      </c>
      <c r="Q35" s="13">
        <v>15800000</v>
      </c>
      <c r="R35" s="13">
        <v>14200000</v>
      </c>
      <c r="S35" s="13">
        <v>9600000</v>
      </c>
      <c r="T35" s="13">
        <v>11900000</v>
      </c>
      <c r="U35" s="13">
        <v>16100000</v>
      </c>
    </row>
    <row r="36" spans="1:21" x14ac:dyDescent="0.25">
      <c r="A36" s="11" t="s">
        <v>342</v>
      </c>
      <c r="B36" s="13">
        <v>12000000</v>
      </c>
      <c r="C36" s="13">
        <v>11800000</v>
      </c>
      <c r="D36" s="13">
        <v>11500000</v>
      </c>
      <c r="E36" s="13">
        <v>10900000</v>
      </c>
      <c r="F36" s="13">
        <v>13200000</v>
      </c>
      <c r="G36" s="13">
        <v>15500000</v>
      </c>
      <c r="H36" s="13">
        <v>11200000</v>
      </c>
      <c r="I36" s="13">
        <v>20200000</v>
      </c>
      <c r="J36" s="13">
        <v>13400000</v>
      </c>
      <c r="K36" s="13">
        <v>14000000</v>
      </c>
      <c r="L36" s="13">
        <v>29200000</v>
      </c>
      <c r="M36" s="13">
        <v>34800000</v>
      </c>
      <c r="N36" s="13">
        <v>53800000</v>
      </c>
      <c r="O36" s="13">
        <v>37900000</v>
      </c>
      <c r="P36" s="13">
        <v>35900000</v>
      </c>
      <c r="Q36" s="13">
        <v>37200000</v>
      </c>
      <c r="R36" s="13">
        <v>46200000</v>
      </c>
      <c r="S36" s="13">
        <v>37200000</v>
      </c>
      <c r="T36" s="13">
        <v>40300000</v>
      </c>
      <c r="U36" s="13">
        <v>41300000</v>
      </c>
    </row>
    <row r="37" spans="1:21" x14ac:dyDescent="0.25">
      <c r="A37" s="11" t="s">
        <v>343</v>
      </c>
      <c r="B37" s="13">
        <v>6630000</v>
      </c>
      <c r="C37" s="13">
        <v>4890000</v>
      </c>
      <c r="D37" s="13">
        <v>6690000</v>
      </c>
      <c r="E37" s="13">
        <v>4510000</v>
      </c>
      <c r="F37" s="13">
        <v>7310000</v>
      </c>
      <c r="G37" s="13">
        <v>7730000</v>
      </c>
      <c r="H37" s="13">
        <v>6150000</v>
      </c>
      <c r="I37" s="13">
        <v>9030000</v>
      </c>
      <c r="J37" s="13">
        <v>5000000</v>
      </c>
      <c r="K37" s="13">
        <v>7820000</v>
      </c>
      <c r="L37" s="13">
        <v>17000000</v>
      </c>
      <c r="M37" s="13">
        <v>13700000</v>
      </c>
      <c r="N37" s="13">
        <v>21800000</v>
      </c>
      <c r="O37" s="13">
        <v>16000000</v>
      </c>
      <c r="P37" s="13">
        <v>14700000</v>
      </c>
      <c r="Q37" s="13">
        <v>19400000</v>
      </c>
      <c r="R37" s="13">
        <v>25500000</v>
      </c>
      <c r="S37" s="13">
        <v>16000000</v>
      </c>
      <c r="T37" s="13">
        <v>19400000</v>
      </c>
      <c r="U37" s="13">
        <v>18600000</v>
      </c>
    </row>
    <row r="38" spans="1:21" x14ac:dyDescent="0.25">
      <c r="A38" s="11" t="s">
        <v>344</v>
      </c>
      <c r="B38" s="13">
        <v>10400000</v>
      </c>
      <c r="C38" s="13">
        <v>7160000</v>
      </c>
      <c r="D38" s="13">
        <v>13300000</v>
      </c>
      <c r="E38" s="13">
        <v>8050000</v>
      </c>
      <c r="F38" s="13">
        <v>9130000</v>
      </c>
      <c r="G38" s="13">
        <v>7880000</v>
      </c>
      <c r="H38" s="13">
        <v>7280000</v>
      </c>
      <c r="I38" s="13">
        <v>14900000</v>
      </c>
      <c r="J38" s="13">
        <v>13100000</v>
      </c>
      <c r="K38" s="13">
        <v>10900000</v>
      </c>
      <c r="L38" s="13">
        <v>11600000</v>
      </c>
      <c r="M38" s="13">
        <v>12900000</v>
      </c>
      <c r="N38" s="13">
        <v>19200000</v>
      </c>
      <c r="O38" s="13">
        <v>8290000</v>
      </c>
      <c r="P38" s="13">
        <v>15800000</v>
      </c>
      <c r="Q38" s="13">
        <v>20000000</v>
      </c>
      <c r="R38" s="13">
        <v>18200000</v>
      </c>
      <c r="S38" s="13">
        <v>17100000</v>
      </c>
      <c r="T38" s="13">
        <v>18300000</v>
      </c>
      <c r="U38" s="13">
        <v>14100000</v>
      </c>
    </row>
    <row r="39" spans="1:21" x14ac:dyDescent="0.25">
      <c r="A39" s="11" t="s">
        <v>345</v>
      </c>
      <c r="B39" s="13">
        <v>3290000</v>
      </c>
      <c r="C39" s="13">
        <v>3030000</v>
      </c>
      <c r="D39" s="13">
        <v>3820000</v>
      </c>
      <c r="E39" s="13">
        <v>3170000</v>
      </c>
      <c r="F39" s="13">
        <v>3590000</v>
      </c>
      <c r="G39" s="13">
        <v>2990000</v>
      </c>
      <c r="H39" s="13">
        <v>2540000</v>
      </c>
      <c r="I39" s="13">
        <v>4420000</v>
      </c>
      <c r="J39" s="13">
        <v>3060000</v>
      </c>
      <c r="K39" s="13">
        <v>3650000</v>
      </c>
      <c r="L39" s="13">
        <v>9100000</v>
      </c>
      <c r="M39" s="13">
        <v>6860000</v>
      </c>
      <c r="N39" s="13">
        <v>11300000</v>
      </c>
      <c r="O39" s="13">
        <v>7710000</v>
      </c>
      <c r="P39" s="13">
        <v>8740000</v>
      </c>
      <c r="Q39" s="13">
        <v>8000000</v>
      </c>
      <c r="R39" s="13">
        <v>9020000</v>
      </c>
      <c r="S39" s="13">
        <v>9050000</v>
      </c>
      <c r="T39" s="13">
        <v>9410000</v>
      </c>
      <c r="U39" s="13">
        <v>9060000</v>
      </c>
    </row>
    <row r="40" spans="1:21" x14ac:dyDescent="0.25">
      <c r="A40" s="11" t="s">
        <v>346</v>
      </c>
      <c r="B40" s="13">
        <v>1560000</v>
      </c>
      <c r="C40" s="13">
        <v>1080000</v>
      </c>
      <c r="D40" s="13">
        <v>2320000</v>
      </c>
      <c r="E40" s="13">
        <v>1080000</v>
      </c>
      <c r="F40" s="13">
        <v>634000</v>
      </c>
      <c r="G40" s="13">
        <v>962000</v>
      </c>
      <c r="H40" s="13">
        <v>972000</v>
      </c>
      <c r="I40" s="13">
        <v>1240000</v>
      </c>
      <c r="J40" s="13">
        <v>1660000</v>
      </c>
      <c r="K40" s="13">
        <v>1330000</v>
      </c>
      <c r="L40" s="13">
        <v>2330000</v>
      </c>
      <c r="M40" s="13">
        <v>2430000</v>
      </c>
      <c r="N40" s="13">
        <v>2400000</v>
      </c>
      <c r="O40" s="13">
        <v>1780000</v>
      </c>
      <c r="P40" s="13">
        <v>2320000</v>
      </c>
      <c r="Q40" s="13">
        <v>2610000</v>
      </c>
      <c r="R40" s="13">
        <v>2550000</v>
      </c>
      <c r="S40" s="13">
        <v>1670000</v>
      </c>
      <c r="T40" s="13">
        <v>2400000</v>
      </c>
      <c r="U40" s="13">
        <v>2400000</v>
      </c>
    </row>
    <row r="41" spans="1:21" x14ac:dyDescent="0.25">
      <c r="A41" s="11" t="s">
        <v>347</v>
      </c>
      <c r="B41" s="13">
        <v>23700000</v>
      </c>
      <c r="C41" s="13">
        <v>23800000</v>
      </c>
      <c r="D41" s="13">
        <v>21000000</v>
      </c>
      <c r="E41" s="13">
        <v>25800000</v>
      </c>
      <c r="F41" s="13">
        <v>34300000</v>
      </c>
      <c r="G41" s="13">
        <v>28800000</v>
      </c>
      <c r="H41" s="13">
        <v>23300000</v>
      </c>
      <c r="I41" s="13">
        <v>32600000</v>
      </c>
      <c r="J41" s="13">
        <v>20000000</v>
      </c>
      <c r="K41" s="13">
        <v>34000000</v>
      </c>
      <c r="L41" s="13">
        <v>30400000</v>
      </c>
      <c r="M41" s="13">
        <v>25300000</v>
      </c>
      <c r="N41" s="13">
        <v>43300000</v>
      </c>
      <c r="O41" s="13">
        <v>34200000</v>
      </c>
      <c r="P41" s="13">
        <v>28900000</v>
      </c>
      <c r="Q41" s="13">
        <v>38600000</v>
      </c>
      <c r="R41" s="13">
        <v>33200000</v>
      </c>
      <c r="S41" s="13">
        <v>31700000</v>
      </c>
      <c r="T41" s="13">
        <v>34100000</v>
      </c>
      <c r="U41" s="13">
        <v>37700000</v>
      </c>
    </row>
    <row r="42" spans="1:21" x14ac:dyDescent="0.25">
      <c r="A42" s="11" t="s">
        <v>348</v>
      </c>
      <c r="B42" s="13">
        <v>2400000</v>
      </c>
      <c r="C42" s="13">
        <v>3300000</v>
      </c>
      <c r="D42" s="13">
        <v>3240000</v>
      </c>
      <c r="E42" s="13">
        <v>2480000</v>
      </c>
      <c r="F42" s="13">
        <v>3240000</v>
      </c>
      <c r="G42" s="13">
        <v>5130000</v>
      </c>
      <c r="H42" s="13">
        <v>590000</v>
      </c>
      <c r="I42" s="13">
        <v>4380000</v>
      </c>
      <c r="J42" s="13">
        <v>2040000</v>
      </c>
      <c r="K42" s="13">
        <v>4170000</v>
      </c>
      <c r="L42" s="13">
        <v>2700000</v>
      </c>
      <c r="M42" s="13">
        <v>6890000</v>
      </c>
      <c r="N42" s="13">
        <v>22900000</v>
      </c>
      <c r="O42" s="13">
        <v>5310000</v>
      </c>
      <c r="P42" s="13">
        <v>9090000</v>
      </c>
      <c r="Q42" s="13">
        <v>10500000</v>
      </c>
      <c r="R42" s="13">
        <v>10000000</v>
      </c>
      <c r="S42" s="13">
        <v>4780000</v>
      </c>
      <c r="T42" s="13">
        <v>5180000</v>
      </c>
      <c r="U42" s="13">
        <v>8790000</v>
      </c>
    </row>
    <row r="43" spans="1:21" x14ac:dyDescent="0.25">
      <c r="A43" s="11" t="s">
        <v>349</v>
      </c>
      <c r="B43" s="13">
        <v>4670000</v>
      </c>
      <c r="C43" s="13">
        <v>3830000</v>
      </c>
      <c r="D43" s="13">
        <v>4560000</v>
      </c>
      <c r="E43" s="13">
        <v>2790000</v>
      </c>
      <c r="F43" s="13">
        <v>3070000</v>
      </c>
      <c r="G43" s="13">
        <v>5900000</v>
      </c>
      <c r="H43" s="13">
        <v>3370000</v>
      </c>
      <c r="I43" s="13">
        <v>5840000</v>
      </c>
      <c r="J43" s="13">
        <v>2760000</v>
      </c>
      <c r="K43" s="13">
        <v>4720000</v>
      </c>
      <c r="L43" s="13">
        <v>28700000</v>
      </c>
      <c r="M43" s="13">
        <v>17700000</v>
      </c>
      <c r="N43" s="13">
        <v>38800000</v>
      </c>
      <c r="O43" s="13">
        <v>29300000</v>
      </c>
      <c r="P43" s="13">
        <v>20400000</v>
      </c>
      <c r="Q43" s="13">
        <v>33900000</v>
      </c>
      <c r="R43" s="13">
        <v>53400000</v>
      </c>
      <c r="S43" s="13">
        <v>24000000</v>
      </c>
      <c r="T43" s="13">
        <v>31800000</v>
      </c>
      <c r="U43" s="13">
        <v>37900000</v>
      </c>
    </row>
    <row r="44" spans="1:21" x14ac:dyDescent="0.25">
      <c r="A44" s="11" t="s">
        <v>350</v>
      </c>
      <c r="B44" s="13">
        <v>3910000</v>
      </c>
      <c r="C44" s="13">
        <v>6610000</v>
      </c>
      <c r="D44" s="13">
        <v>3190000</v>
      </c>
      <c r="E44" s="13">
        <v>4210000</v>
      </c>
      <c r="F44" s="13">
        <v>6520000</v>
      </c>
      <c r="G44" s="13">
        <v>6610000</v>
      </c>
      <c r="H44" s="13">
        <v>3540000</v>
      </c>
      <c r="I44" s="13">
        <v>7210000</v>
      </c>
      <c r="J44" s="13">
        <v>3200000</v>
      </c>
      <c r="K44" s="13">
        <v>7160000</v>
      </c>
      <c r="L44" s="13">
        <v>19900000</v>
      </c>
      <c r="M44" s="13">
        <v>17000000</v>
      </c>
      <c r="N44" s="13">
        <v>30900000</v>
      </c>
      <c r="O44" s="13">
        <v>20900000</v>
      </c>
      <c r="P44" s="13">
        <v>23700000</v>
      </c>
      <c r="Q44" s="13">
        <v>23800000</v>
      </c>
      <c r="R44" s="13">
        <v>31500000</v>
      </c>
      <c r="S44" s="13">
        <v>23100000</v>
      </c>
      <c r="T44" s="13">
        <v>22300000</v>
      </c>
      <c r="U44" s="13">
        <v>25100000</v>
      </c>
    </row>
    <row r="45" spans="1:21" x14ac:dyDescent="0.25">
      <c r="A45" s="11" t="s">
        <v>351</v>
      </c>
      <c r="B45" s="13">
        <v>667000</v>
      </c>
      <c r="C45" s="13">
        <v>731000</v>
      </c>
      <c r="D45" s="13">
        <v>126000</v>
      </c>
      <c r="E45" s="13">
        <v>388000</v>
      </c>
      <c r="F45" s="13">
        <v>560000</v>
      </c>
      <c r="G45" s="13">
        <v>797000</v>
      </c>
      <c r="H45" s="13">
        <v>650000</v>
      </c>
      <c r="I45" s="13">
        <v>1230000</v>
      </c>
      <c r="J45" s="13">
        <v>290000</v>
      </c>
      <c r="K45" s="13">
        <v>218000</v>
      </c>
      <c r="L45" s="13">
        <v>1940000</v>
      </c>
      <c r="M45" s="13">
        <v>1620000</v>
      </c>
      <c r="N45" s="13">
        <v>2970000</v>
      </c>
      <c r="O45" s="13">
        <v>2170000</v>
      </c>
      <c r="P45" s="13">
        <v>1740000</v>
      </c>
      <c r="Q45" s="13">
        <v>3060000</v>
      </c>
      <c r="R45" s="13">
        <v>3290000</v>
      </c>
      <c r="S45" s="13">
        <v>2150000</v>
      </c>
      <c r="T45" s="13">
        <v>595000</v>
      </c>
      <c r="U45" s="13">
        <v>4570000</v>
      </c>
    </row>
    <row r="46" spans="1:21" x14ac:dyDescent="0.25">
      <c r="A46" s="11" t="s">
        <v>352</v>
      </c>
      <c r="B46" s="13">
        <v>555000</v>
      </c>
      <c r="C46" s="13">
        <v>450000</v>
      </c>
      <c r="D46" s="13">
        <v>472000</v>
      </c>
      <c r="E46" s="13">
        <v>445000</v>
      </c>
      <c r="F46" s="13">
        <v>527000</v>
      </c>
      <c r="G46" s="13">
        <v>460000</v>
      </c>
      <c r="H46" s="13">
        <v>418000</v>
      </c>
      <c r="I46" s="13">
        <v>546000</v>
      </c>
      <c r="J46" s="13">
        <v>451000</v>
      </c>
      <c r="K46" s="13">
        <v>315000</v>
      </c>
      <c r="L46" s="13">
        <v>796000</v>
      </c>
      <c r="M46" s="13">
        <v>667000</v>
      </c>
      <c r="N46" s="13">
        <v>962000</v>
      </c>
      <c r="O46" s="13">
        <v>921000</v>
      </c>
      <c r="P46" s="13">
        <v>639000</v>
      </c>
      <c r="Q46" s="13">
        <v>1030000</v>
      </c>
      <c r="R46" s="13">
        <v>1050000</v>
      </c>
      <c r="S46" s="13">
        <v>759000</v>
      </c>
      <c r="T46" s="13">
        <v>723000</v>
      </c>
      <c r="U46" s="13">
        <v>1410000</v>
      </c>
    </row>
    <row r="47" spans="1:21" x14ac:dyDescent="0.25">
      <c r="A47" s="11" t="s">
        <v>353</v>
      </c>
      <c r="B47" s="13">
        <v>1590000</v>
      </c>
      <c r="C47" s="13">
        <v>1910000</v>
      </c>
      <c r="D47" s="13">
        <v>871000</v>
      </c>
      <c r="E47" s="13">
        <v>693000</v>
      </c>
      <c r="F47" s="13">
        <v>1330000</v>
      </c>
      <c r="G47" s="13">
        <v>2170000</v>
      </c>
      <c r="H47" s="13">
        <v>1480000</v>
      </c>
      <c r="I47" s="13">
        <v>3020000</v>
      </c>
      <c r="J47" s="13">
        <v>781000</v>
      </c>
      <c r="K47" s="13">
        <v>739000</v>
      </c>
      <c r="L47" s="13">
        <v>2800000</v>
      </c>
      <c r="M47" s="13">
        <v>1980000</v>
      </c>
      <c r="N47" s="13">
        <v>5370000</v>
      </c>
      <c r="O47" s="13">
        <v>3270000</v>
      </c>
      <c r="P47" s="13">
        <v>3020000</v>
      </c>
      <c r="Q47" s="13">
        <v>5110000</v>
      </c>
      <c r="R47" s="13">
        <v>5810000</v>
      </c>
      <c r="S47" s="13">
        <v>2150000</v>
      </c>
      <c r="T47" s="13">
        <v>2710000</v>
      </c>
      <c r="U47" s="13">
        <v>7570000</v>
      </c>
    </row>
    <row r="48" spans="1:21" x14ac:dyDescent="0.25">
      <c r="A48" s="11" t="s">
        <v>354</v>
      </c>
      <c r="B48" s="13">
        <v>96000</v>
      </c>
      <c r="C48" s="13">
        <v>251000</v>
      </c>
      <c r="D48" s="13">
        <v>282000</v>
      </c>
      <c r="E48" s="13">
        <v>578000</v>
      </c>
      <c r="F48" s="13">
        <v>727000</v>
      </c>
      <c r="G48" s="13">
        <v>741000</v>
      </c>
      <c r="H48" s="13">
        <v>95800</v>
      </c>
      <c r="I48" s="13">
        <v>890000</v>
      </c>
      <c r="J48" s="13">
        <v>533000</v>
      </c>
      <c r="K48" s="13">
        <v>576000</v>
      </c>
      <c r="L48" s="13">
        <v>3000000</v>
      </c>
      <c r="M48" s="13">
        <v>2220000</v>
      </c>
      <c r="N48" s="13">
        <v>2780000</v>
      </c>
      <c r="O48" s="13">
        <v>2580000</v>
      </c>
      <c r="P48" s="13">
        <v>2260000</v>
      </c>
      <c r="Q48" s="13">
        <v>2650000</v>
      </c>
      <c r="R48" s="13">
        <v>3710000</v>
      </c>
      <c r="S48" s="13">
        <v>2500000</v>
      </c>
      <c r="T48" s="13">
        <v>2470000</v>
      </c>
      <c r="U48" s="13">
        <v>2530000</v>
      </c>
    </row>
    <row r="49" spans="1:21" x14ac:dyDescent="0.25">
      <c r="A49" s="11" t="s">
        <v>355</v>
      </c>
      <c r="B49" s="13">
        <v>6390000</v>
      </c>
      <c r="C49" s="13">
        <v>7060000</v>
      </c>
      <c r="D49" s="13">
        <v>4690000</v>
      </c>
      <c r="E49" s="13">
        <v>4940000</v>
      </c>
      <c r="F49" s="13">
        <v>6250000</v>
      </c>
      <c r="G49" s="13">
        <v>8690000</v>
      </c>
      <c r="H49" s="13">
        <v>5040000</v>
      </c>
      <c r="I49" s="13">
        <v>8570000</v>
      </c>
      <c r="J49" s="13">
        <v>3370000</v>
      </c>
      <c r="K49" s="13">
        <v>7840000</v>
      </c>
      <c r="L49" s="13">
        <v>31500000</v>
      </c>
      <c r="M49" s="13">
        <v>22000000</v>
      </c>
      <c r="N49" s="13">
        <v>42400000</v>
      </c>
      <c r="O49" s="13">
        <v>32700000</v>
      </c>
      <c r="P49" s="13">
        <v>28100000</v>
      </c>
      <c r="Q49" s="13">
        <v>40700000</v>
      </c>
      <c r="R49" s="13">
        <v>50100000</v>
      </c>
      <c r="S49" s="13">
        <v>27600000</v>
      </c>
      <c r="T49" s="13">
        <v>32200000</v>
      </c>
      <c r="U49" s="13">
        <v>39600000</v>
      </c>
    </row>
    <row r="50" spans="1:21" x14ac:dyDescent="0.25">
      <c r="A50" s="11" t="s">
        <v>170</v>
      </c>
      <c r="B50" s="13">
        <v>1930000</v>
      </c>
      <c r="C50" s="13">
        <v>2030000</v>
      </c>
      <c r="D50" s="13">
        <v>1980000</v>
      </c>
      <c r="E50" s="13">
        <v>2300000</v>
      </c>
      <c r="F50" s="13">
        <v>2790000</v>
      </c>
      <c r="G50" s="13">
        <v>2100000</v>
      </c>
      <c r="H50" s="13">
        <v>2080000</v>
      </c>
      <c r="I50" s="13">
        <v>3080000</v>
      </c>
      <c r="J50" s="13">
        <v>1830000</v>
      </c>
      <c r="K50" s="13">
        <v>2040000</v>
      </c>
      <c r="L50" s="13">
        <v>1640000</v>
      </c>
      <c r="M50" s="13">
        <v>1640000</v>
      </c>
      <c r="N50" s="13">
        <v>1920000</v>
      </c>
      <c r="O50" s="13">
        <v>1490000</v>
      </c>
      <c r="P50" s="13">
        <v>1670000</v>
      </c>
      <c r="Q50" s="13">
        <v>2270000</v>
      </c>
      <c r="R50" s="13">
        <v>1380000</v>
      </c>
      <c r="S50" s="13">
        <v>1860000</v>
      </c>
      <c r="T50" s="13">
        <v>1990000</v>
      </c>
      <c r="U50" s="13">
        <v>848000</v>
      </c>
    </row>
    <row r="51" spans="1:21" x14ac:dyDescent="0.25">
      <c r="A51" s="11" t="s">
        <v>171</v>
      </c>
      <c r="B51" s="13">
        <v>3580000</v>
      </c>
      <c r="C51" s="13">
        <v>3980000</v>
      </c>
      <c r="D51" s="13">
        <v>3720000</v>
      </c>
      <c r="E51" s="13">
        <v>4030000</v>
      </c>
      <c r="F51" s="13">
        <v>4370000</v>
      </c>
      <c r="G51" s="13">
        <v>3470000</v>
      </c>
      <c r="H51" s="13">
        <v>3630000</v>
      </c>
      <c r="I51" s="13">
        <v>4370000</v>
      </c>
      <c r="J51" s="13">
        <v>3630000</v>
      </c>
      <c r="K51" s="13">
        <v>4590000</v>
      </c>
      <c r="L51" s="13">
        <v>3410000</v>
      </c>
      <c r="M51" s="13">
        <v>3080000</v>
      </c>
      <c r="N51" s="13">
        <v>3860000</v>
      </c>
      <c r="O51" s="13">
        <v>1990000</v>
      </c>
      <c r="P51" s="13">
        <v>2810000</v>
      </c>
      <c r="Q51" s="13">
        <v>3530000</v>
      </c>
      <c r="R51" s="13">
        <v>3250000</v>
      </c>
      <c r="S51" s="13">
        <v>3540000</v>
      </c>
      <c r="T51" s="13">
        <v>3310000</v>
      </c>
      <c r="U51" s="13">
        <v>3510000</v>
      </c>
    </row>
    <row r="52" spans="1:21" x14ac:dyDescent="0.25">
      <c r="A52" s="11" t="s">
        <v>172</v>
      </c>
      <c r="B52" s="13">
        <v>5920000</v>
      </c>
      <c r="C52" s="13">
        <v>6900000</v>
      </c>
      <c r="D52" s="13">
        <v>6870000</v>
      </c>
      <c r="E52" s="13">
        <v>7460000</v>
      </c>
      <c r="F52" s="13">
        <v>8470000</v>
      </c>
      <c r="G52" s="13">
        <v>6850000</v>
      </c>
      <c r="H52" s="13">
        <v>6710000</v>
      </c>
      <c r="I52" s="13">
        <v>7050000</v>
      </c>
      <c r="J52" s="13">
        <v>5120000</v>
      </c>
      <c r="K52" s="13">
        <v>7250000</v>
      </c>
      <c r="L52" s="13">
        <v>10400000</v>
      </c>
      <c r="M52" s="13">
        <v>8020000</v>
      </c>
      <c r="N52" s="13">
        <v>8310000</v>
      </c>
      <c r="O52" s="13">
        <v>6940000</v>
      </c>
      <c r="P52" s="13">
        <v>7890000</v>
      </c>
      <c r="Q52" s="13">
        <v>9900000</v>
      </c>
      <c r="R52" s="13">
        <v>8120000</v>
      </c>
      <c r="S52" s="13">
        <v>10200000</v>
      </c>
      <c r="T52" s="13">
        <v>7480000</v>
      </c>
      <c r="U52" s="13">
        <v>7410000</v>
      </c>
    </row>
    <row r="53" spans="1:21" x14ac:dyDescent="0.25">
      <c r="A53" s="11" t="s">
        <v>20</v>
      </c>
      <c r="B53" s="13">
        <v>7210000</v>
      </c>
      <c r="C53" s="13">
        <v>8650000</v>
      </c>
      <c r="D53" s="13">
        <v>8390000</v>
      </c>
      <c r="E53" s="13">
        <v>11000000</v>
      </c>
      <c r="F53" s="13">
        <v>12700000</v>
      </c>
      <c r="G53" s="13">
        <v>10300000</v>
      </c>
      <c r="H53" s="13">
        <v>7770000</v>
      </c>
      <c r="I53" s="13">
        <v>10700000</v>
      </c>
      <c r="J53" s="13">
        <v>9050000</v>
      </c>
      <c r="K53" s="13">
        <v>10800000</v>
      </c>
      <c r="L53" s="13">
        <v>7440000</v>
      </c>
      <c r="M53" s="13">
        <v>6340000</v>
      </c>
      <c r="N53" s="13">
        <v>9640000</v>
      </c>
      <c r="O53" s="13">
        <v>8030000</v>
      </c>
      <c r="P53" s="13">
        <v>8030000</v>
      </c>
      <c r="Q53" s="13">
        <v>15100000</v>
      </c>
      <c r="R53" s="13">
        <v>9510000</v>
      </c>
      <c r="S53" s="13">
        <v>8450000</v>
      </c>
      <c r="T53" s="13">
        <v>9170000</v>
      </c>
      <c r="U53" s="13">
        <v>10400000</v>
      </c>
    </row>
    <row r="54" spans="1:21" x14ac:dyDescent="0.25">
      <c r="A54" s="11" t="s">
        <v>21</v>
      </c>
      <c r="B54" s="13">
        <v>256000000</v>
      </c>
      <c r="C54" s="13">
        <v>228000000</v>
      </c>
      <c r="D54" s="13">
        <v>302000000</v>
      </c>
      <c r="E54" s="13">
        <v>275000000</v>
      </c>
      <c r="F54" s="13">
        <v>226000000</v>
      </c>
      <c r="G54" s="13">
        <v>227000000</v>
      </c>
      <c r="H54" s="13">
        <v>214000000</v>
      </c>
      <c r="I54" s="13">
        <v>271000000</v>
      </c>
      <c r="J54" s="13">
        <v>255000000</v>
      </c>
      <c r="K54" s="13">
        <v>239000000</v>
      </c>
      <c r="L54" s="13">
        <v>202000000</v>
      </c>
      <c r="M54" s="13">
        <v>196000000</v>
      </c>
      <c r="N54" s="13">
        <v>281000000</v>
      </c>
      <c r="O54" s="13">
        <v>217000000</v>
      </c>
      <c r="P54" s="13">
        <v>186000000</v>
      </c>
      <c r="Q54" s="13">
        <v>207000000</v>
      </c>
      <c r="R54" s="13">
        <v>274000000</v>
      </c>
      <c r="S54" s="13">
        <v>207000000</v>
      </c>
      <c r="T54" s="13">
        <v>229000000</v>
      </c>
      <c r="U54" s="13">
        <v>286000000</v>
      </c>
    </row>
    <row r="55" spans="1:21" x14ac:dyDescent="0.25">
      <c r="A55" s="11" t="s">
        <v>22</v>
      </c>
      <c r="B55" s="13">
        <v>5330000</v>
      </c>
      <c r="C55" s="13">
        <v>5600000</v>
      </c>
      <c r="D55" s="13">
        <v>6550000</v>
      </c>
      <c r="E55" s="13">
        <v>7070000</v>
      </c>
      <c r="F55" s="13">
        <v>5600000</v>
      </c>
      <c r="G55" s="13">
        <v>5630000</v>
      </c>
      <c r="H55" s="13">
        <v>5170000</v>
      </c>
      <c r="I55" s="13">
        <v>5550000</v>
      </c>
      <c r="J55" s="13">
        <v>5290000</v>
      </c>
      <c r="K55" s="13">
        <v>5930000</v>
      </c>
      <c r="L55" s="13">
        <v>5310000</v>
      </c>
      <c r="M55" s="13">
        <v>5200000</v>
      </c>
      <c r="N55" s="13">
        <v>8130000</v>
      </c>
      <c r="O55" s="13">
        <v>6320000</v>
      </c>
      <c r="P55" s="13">
        <v>4770000</v>
      </c>
      <c r="Q55" s="13">
        <v>6250000</v>
      </c>
      <c r="R55" s="13">
        <v>8780000</v>
      </c>
      <c r="S55" s="13">
        <v>6200000</v>
      </c>
      <c r="T55" s="13">
        <v>6030000</v>
      </c>
      <c r="U55" s="13">
        <v>8560000</v>
      </c>
    </row>
    <row r="56" spans="1:21" x14ac:dyDescent="0.25">
      <c r="A56" s="11" t="s">
        <v>173</v>
      </c>
      <c r="B56" s="13">
        <v>3440000</v>
      </c>
      <c r="C56" s="13">
        <v>2830000</v>
      </c>
      <c r="D56" s="13">
        <v>5260000</v>
      </c>
      <c r="E56" s="13">
        <v>3180000</v>
      </c>
      <c r="F56" s="13">
        <v>1790000</v>
      </c>
      <c r="G56" s="13">
        <v>2770000</v>
      </c>
      <c r="H56" s="13">
        <v>1870000</v>
      </c>
      <c r="I56" s="13">
        <v>2880000</v>
      </c>
      <c r="J56" s="13">
        <v>4610000</v>
      </c>
      <c r="K56" s="13">
        <v>2700000</v>
      </c>
      <c r="L56" s="13">
        <v>2440000</v>
      </c>
      <c r="M56" s="13">
        <v>3120000</v>
      </c>
      <c r="N56" s="13">
        <v>3380000</v>
      </c>
      <c r="O56" s="13">
        <v>2820000</v>
      </c>
      <c r="P56" s="13">
        <v>2850000</v>
      </c>
      <c r="Q56" s="13">
        <v>2110000</v>
      </c>
      <c r="R56" s="13">
        <v>3870000</v>
      </c>
      <c r="S56" s="13">
        <v>2630000</v>
      </c>
      <c r="T56" s="13">
        <v>3460000</v>
      </c>
      <c r="U56" s="13">
        <v>4780000</v>
      </c>
    </row>
    <row r="57" spans="1:21" x14ac:dyDescent="0.25">
      <c r="A57" s="11" t="s">
        <v>174</v>
      </c>
      <c r="B57" s="13">
        <v>535000</v>
      </c>
      <c r="C57" s="13">
        <v>675000</v>
      </c>
      <c r="D57" s="13">
        <v>940000</v>
      </c>
      <c r="E57" s="13">
        <v>502000</v>
      </c>
      <c r="F57" s="13">
        <v>259000</v>
      </c>
      <c r="G57" s="13">
        <v>455000</v>
      </c>
      <c r="H57" s="13">
        <v>361000</v>
      </c>
      <c r="I57" s="13">
        <v>387000</v>
      </c>
      <c r="J57" s="13">
        <v>787000</v>
      </c>
      <c r="K57" s="13">
        <v>456000</v>
      </c>
      <c r="L57" s="13">
        <v>619000</v>
      </c>
      <c r="M57" s="13">
        <v>1020000</v>
      </c>
      <c r="N57" s="13">
        <v>999000</v>
      </c>
      <c r="O57" s="13">
        <v>705000</v>
      </c>
      <c r="P57" s="13">
        <v>826000</v>
      </c>
      <c r="Q57" s="13">
        <v>492000</v>
      </c>
      <c r="R57" s="13">
        <v>934000</v>
      </c>
      <c r="S57" s="13">
        <v>718000</v>
      </c>
      <c r="T57" s="13">
        <v>1020000</v>
      </c>
      <c r="U57" s="13">
        <v>1010000</v>
      </c>
    </row>
    <row r="58" spans="1:21" x14ac:dyDescent="0.25">
      <c r="A58" s="11" t="s">
        <v>25</v>
      </c>
      <c r="B58" s="13">
        <v>30400000</v>
      </c>
      <c r="C58" s="13">
        <v>22700000</v>
      </c>
      <c r="D58" s="13">
        <v>52200000</v>
      </c>
      <c r="E58" s="13">
        <v>34200000</v>
      </c>
      <c r="F58" s="13">
        <v>18400000</v>
      </c>
      <c r="G58" s="13">
        <v>26800000</v>
      </c>
      <c r="H58" s="13">
        <v>22700000</v>
      </c>
      <c r="I58" s="13">
        <v>28100000</v>
      </c>
      <c r="J58" s="13">
        <v>42300000</v>
      </c>
      <c r="K58" s="13">
        <v>25900000</v>
      </c>
      <c r="L58" s="13">
        <v>30100000</v>
      </c>
      <c r="M58" s="13">
        <v>32000000</v>
      </c>
      <c r="N58" s="13">
        <v>45500000</v>
      </c>
      <c r="O58" s="13">
        <v>36900000</v>
      </c>
      <c r="P58" s="13">
        <v>33200000</v>
      </c>
      <c r="Q58" s="13">
        <v>26900000</v>
      </c>
      <c r="R58" s="13">
        <v>48700000</v>
      </c>
      <c r="S58" s="13">
        <v>29600000</v>
      </c>
      <c r="T58" s="13">
        <v>40400000</v>
      </c>
      <c r="U58" s="13">
        <v>52200000</v>
      </c>
    </row>
    <row r="59" spans="1:21" x14ac:dyDescent="0.25">
      <c r="A59" s="11" t="s">
        <v>26</v>
      </c>
      <c r="B59" s="13">
        <v>12400000</v>
      </c>
      <c r="C59" s="13">
        <v>16300000</v>
      </c>
      <c r="D59" s="13">
        <v>20600000</v>
      </c>
      <c r="E59" s="13">
        <v>13900000</v>
      </c>
      <c r="F59" s="13">
        <v>9320000</v>
      </c>
      <c r="G59" s="13">
        <v>12700000</v>
      </c>
      <c r="H59" s="13">
        <v>11100000</v>
      </c>
      <c r="I59" s="13">
        <v>12100000</v>
      </c>
      <c r="J59" s="13">
        <v>16300000</v>
      </c>
      <c r="K59" s="13">
        <v>12700000</v>
      </c>
      <c r="L59" s="13">
        <v>26500000</v>
      </c>
      <c r="M59" s="13">
        <v>27800000</v>
      </c>
      <c r="N59" s="13">
        <v>33500000</v>
      </c>
      <c r="O59" s="13">
        <v>31800000</v>
      </c>
      <c r="P59" s="13">
        <v>24200000</v>
      </c>
      <c r="Q59" s="13">
        <v>21700000</v>
      </c>
      <c r="R59" s="13">
        <v>34600000</v>
      </c>
      <c r="S59" s="13">
        <v>28300000</v>
      </c>
      <c r="T59" s="13">
        <v>38300000</v>
      </c>
      <c r="U59" s="13">
        <v>31200000</v>
      </c>
    </row>
    <row r="60" spans="1:21" x14ac:dyDescent="0.25">
      <c r="A60" s="11" t="s">
        <v>27</v>
      </c>
      <c r="B60" s="13">
        <v>9610000</v>
      </c>
      <c r="C60" s="13">
        <v>16200000</v>
      </c>
      <c r="D60" s="13">
        <v>11600000</v>
      </c>
      <c r="E60" s="13">
        <v>12500000</v>
      </c>
      <c r="F60" s="13">
        <v>8950000</v>
      </c>
      <c r="G60" s="13">
        <v>12300000</v>
      </c>
      <c r="H60" s="13">
        <v>8960000</v>
      </c>
      <c r="I60" s="13">
        <v>8960000</v>
      </c>
      <c r="J60" s="13">
        <v>9970000</v>
      </c>
      <c r="K60" s="13">
        <v>11400000</v>
      </c>
      <c r="L60" s="13">
        <v>20600000</v>
      </c>
      <c r="M60" s="13">
        <v>16600000</v>
      </c>
      <c r="N60" s="13">
        <v>25100000</v>
      </c>
      <c r="O60" s="13">
        <v>18400000</v>
      </c>
      <c r="P60" s="13">
        <v>16600000</v>
      </c>
      <c r="Q60" s="13">
        <v>15800000</v>
      </c>
      <c r="R60" s="13">
        <v>23700000</v>
      </c>
      <c r="S60" s="13">
        <v>18900000</v>
      </c>
      <c r="T60" s="13">
        <v>18100000</v>
      </c>
      <c r="U60" s="13">
        <v>17100000</v>
      </c>
    </row>
    <row r="61" spans="1:21" x14ac:dyDescent="0.25">
      <c r="A61" s="11" t="s">
        <v>28</v>
      </c>
      <c r="B61" s="13">
        <v>10300000</v>
      </c>
      <c r="C61" s="13">
        <v>11500000</v>
      </c>
      <c r="D61" s="13">
        <v>15900000</v>
      </c>
      <c r="E61" s="13">
        <v>13100000</v>
      </c>
      <c r="F61" s="13">
        <v>9380000</v>
      </c>
      <c r="G61" s="13">
        <v>9720000</v>
      </c>
      <c r="H61" s="13">
        <v>7810000</v>
      </c>
      <c r="I61" s="13">
        <v>10700000</v>
      </c>
      <c r="J61" s="13">
        <v>11600000</v>
      </c>
      <c r="K61" s="13">
        <v>10200000</v>
      </c>
      <c r="L61" s="13">
        <v>13000000</v>
      </c>
      <c r="M61" s="13">
        <v>13000000</v>
      </c>
      <c r="N61" s="13">
        <v>18500000</v>
      </c>
      <c r="O61" s="13">
        <v>15200000</v>
      </c>
      <c r="P61" s="13">
        <v>12700000</v>
      </c>
      <c r="Q61" s="13">
        <v>13400000</v>
      </c>
      <c r="R61" s="13">
        <v>20500000</v>
      </c>
      <c r="S61" s="13">
        <v>12200000</v>
      </c>
      <c r="T61" s="13">
        <v>12600000</v>
      </c>
      <c r="U61" s="13">
        <v>18600000</v>
      </c>
    </row>
    <row r="62" spans="1:21" x14ac:dyDescent="0.25">
      <c r="A62" s="11" t="s">
        <v>29</v>
      </c>
      <c r="B62" s="13">
        <v>449000</v>
      </c>
      <c r="C62" s="13">
        <v>728000</v>
      </c>
      <c r="D62" s="13">
        <v>583000</v>
      </c>
      <c r="E62" s="13">
        <v>649000</v>
      </c>
      <c r="F62" s="13">
        <v>427000</v>
      </c>
      <c r="G62" s="13">
        <v>693000</v>
      </c>
      <c r="H62" s="13">
        <v>452000</v>
      </c>
      <c r="I62" s="13">
        <v>437000</v>
      </c>
      <c r="J62" s="13">
        <v>452000</v>
      </c>
      <c r="K62" s="13">
        <v>575000</v>
      </c>
      <c r="L62" s="13">
        <v>1010000</v>
      </c>
      <c r="M62" s="13">
        <v>878000</v>
      </c>
      <c r="N62" s="13">
        <v>1180000</v>
      </c>
      <c r="O62" s="13">
        <v>839000</v>
      </c>
      <c r="P62" s="13">
        <v>771000</v>
      </c>
      <c r="Q62" s="13">
        <v>759000</v>
      </c>
      <c r="R62" s="13">
        <v>1070000</v>
      </c>
      <c r="S62" s="13">
        <v>981000</v>
      </c>
      <c r="T62" s="13">
        <v>885000</v>
      </c>
      <c r="U62" s="13">
        <v>823000</v>
      </c>
    </row>
    <row r="63" spans="1:21" x14ac:dyDescent="0.25">
      <c r="A63" s="11" t="s">
        <v>45</v>
      </c>
      <c r="B63" s="13">
        <v>5420000</v>
      </c>
      <c r="C63" s="13">
        <v>3260000</v>
      </c>
      <c r="D63" s="13">
        <v>6310000</v>
      </c>
      <c r="E63" s="13">
        <v>3530000</v>
      </c>
      <c r="F63" s="13">
        <v>2960000</v>
      </c>
      <c r="G63" s="13">
        <v>3500000</v>
      </c>
      <c r="H63" s="13">
        <v>3840000</v>
      </c>
      <c r="I63" s="13">
        <v>3790000</v>
      </c>
      <c r="J63" s="13">
        <v>5820000</v>
      </c>
      <c r="K63" s="13">
        <v>3920000</v>
      </c>
      <c r="L63" s="13">
        <v>2570000</v>
      </c>
      <c r="M63" s="13">
        <v>2530000</v>
      </c>
      <c r="N63" s="13">
        <v>3470000</v>
      </c>
      <c r="O63" s="13">
        <v>2820000</v>
      </c>
      <c r="P63" s="13">
        <v>2780000</v>
      </c>
      <c r="Q63" s="13">
        <v>2020000</v>
      </c>
      <c r="R63" s="13">
        <v>3020000</v>
      </c>
      <c r="S63" s="13">
        <v>2230000</v>
      </c>
      <c r="T63" s="13">
        <v>3160000</v>
      </c>
      <c r="U63" s="13">
        <v>3180000</v>
      </c>
    </row>
    <row r="64" spans="1:21" x14ac:dyDescent="0.25">
      <c r="A64" s="11" t="s">
        <v>47</v>
      </c>
      <c r="B64" s="13">
        <v>2170000</v>
      </c>
      <c r="C64" s="13">
        <v>174000</v>
      </c>
      <c r="D64" s="13">
        <v>4310000</v>
      </c>
      <c r="E64" s="13">
        <v>1870000</v>
      </c>
      <c r="F64" s="13">
        <v>953000</v>
      </c>
      <c r="G64" s="13">
        <v>1720000</v>
      </c>
      <c r="H64" s="13">
        <v>1620000</v>
      </c>
      <c r="I64" s="13">
        <v>1590000</v>
      </c>
      <c r="J64" s="13">
        <v>3420000</v>
      </c>
      <c r="K64" s="13">
        <v>1680000</v>
      </c>
      <c r="L64" s="13">
        <v>1620000</v>
      </c>
      <c r="M64" s="13">
        <v>1540000</v>
      </c>
      <c r="N64" s="13">
        <v>1880000</v>
      </c>
      <c r="O64" s="13">
        <v>1500000</v>
      </c>
      <c r="P64" s="13">
        <v>1850000</v>
      </c>
      <c r="Q64" s="13">
        <v>1460000</v>
      </c>
      <c r="R64" s="13">
        <v>2150000</v>
      </c>
      <c r="S64" s="13">
        <v>1280000</v>
      </c>
      <c r="T64" s="13">
        <v>2150000</v>
      </c>
      <c r="U64" s="13">
        <v>2650000</v>
      </c>
    </row>
    <row r="65" spans="1:21" x14ac:dyDescent="0.25">
      <c r="A65" s="11" t="s">
        <v>175</v>
      </c>
      <c r="B65" s="13">
        <v>85700000</v>
      </c>
      <c r="C65" s="13">
        <v>74100000</v>
      </c>
      <c r="D65" s="13">
        <v>89700000</v>
      </c>
      <c r="E65" s="13">
        <v>83500000</v>
      </c>
      <c r="F65" s="13">
        <v>90000000</v>
      </c>
      <c r="G65" s="13">
        <v>87200000</v>
      </c>
      <c r="H65" s="13">
        <v>90700000</v>
      </c>
      <c r="I65" s="13">
        <v>89200000</v>
      </c>
      <c r="J65" s="13">
        <v>74000000</v>
      </c>
      <c r="K65" s="13">
        <v>78600000</v>
      </c>
      <c r="L65" s="13">
        <v>40400000</v>
      </c>
      <c r="M65" s="13">
        <v>40300000</v>
      </c>
      <c r="N65" s="13">
        <v>57300000</v>
      </c>
      <c r="O65" s="13">
        <v>53200000</v>
      </c>
      <c r="P65" s="13">
        <v>49300000</v>
      </c>
      <c r="Q65" s="13">
        <v>64600000</v>
      </c>
      <c r="R65" s="13">
        <v>50200000</v>
      </c>
      <c r="S65" s="13">
        <v>45000000</v>
      </c>
      <c r="T65" s="13">
        <v>44100000</v>
      </c>
      <c r="U65" s="13">
        <v>61800000</v>
      </c>
    </row>
    <row r="66" spans="1:21" x14ac:dyDescent="0.25">
      <c r="A66" s="11" t="s">
        <v>176</v>
      </c>
      <c r="B66" s="13">
        <v>195000000</v>
      </c>
      <c r="C66" s="13">
        <v>184000000</v>
      </c>
      <c r="D66" s="13">
        <v>206000000</v>
      </c>
      <c r="E66" s="13">
        <v>169000000</v>
      </c>
      <c r="F66" s="13">
        <v>168000000</v>
      </c>
      <c r="G66" s="13">
        <v>135000000</v>
      </c>
      <c r="H66" s="13">
        <v>160000000</v>
      </c>
      <c r="I66" s="13">
        <v>246000000</v>
      </c>
      <c r="J66" s="13">
        <v>272000000</v>
      </c>
      <c r="K66" s="13">
        <v>200000000</v>
      </c>
      <c r="L66" s="13">
        <v>186000000</v>
      </c>
      <c r="M66" s="13">
        <v>205000000</v>
      </c>
      <c r="N66" s="13">
        <v>219000000</v>
      </c>
      <c r="O66" s="13">
        <v>233000000</v>
      </c>
      <c r="P66" s="13">
        <v>289000000</v>
      </c>
      <c r="Q66" s="13">
        <v>303000000</v>
      </c>
      <c r="R66" s="13">
        <v>222000000</v>
      </c>
      <c r="S66" s="13">
        <v>155000000</v>
      </c>
      <c r="T66" s="13">
        <v>242000000</v>
      </c>
      <c r="U66" s="13">
        <v>229000000</v>
      </c>
    </row>
    <row r="67" spans="1:21" x14ac:dyDescent="0.25">
      <c r="A67" s="11" t="s">
        <v>177</v>
      </c>
      <c r="B67" s="13">
        <v>604000000</v>
      </c>
      <c r="C67" s="13">
        <v>770000000</v>
      </c>
      <c r="D67" s="13">
        <v>1100000000</v>
      </c>
      <c r="E67" s="13">
        <v>1150000000</v>
      </c>
      <c r="F67" s="13">
        <v>5460000000</v>
      </c>
      <c r="G67" s="13">
        <v>450000000</v>
      </c>
      <c r="H67" s="13">
        <v>680000000</v>
      </c>
      <c r="I67" s="13">
        <v>6360000000</v>
      </c>
      <c r="J67" s="13">
        <v>1210000000</v>
      </c>
      <c r="K67" s="13">
        <v>1870000000</v>
      </c>
      <c r="L67" s="13">
        <v>809000000</v>
      </c>
      <c r="M67" s="13">
        <v>805000000</v>
      </c>
      <c r="N67" s="13">
        <v>1820000000</v>
      </c>
      <c r="O67" s="13">
        <v>1250000000</v>
      </c>
      <c r="P67" s="13">
        <v>1900000000</v>
      </c>
      <c r="Q67" s="13">
        <v>2660000000</v>
      </c>
      <c r="R67" s="13">
        <v>1350000000</v>
      </c>
      <c r="S67" s="13">
        <v>309000000</v>
      </c>
      <c r="T67" s="13">
        <v>459000000</v>
      </c>
      <c r="U67" s="13">
        <v>1290000000</v>
      </c>
    </row>
    <row r="68" spans="1:21" x14ac:dyDescent="0.25">
      <c r="A68" s="11" t="s">
        <v>178</v>
      </c>
      <c r="B68" s="13">
        <v>116000000</v>
      </c>
      <c r="C68" s="13">
        <v>102000000</v>
      </c>
      <c r="D68" s="13">
        <v>125000000</v>
      </c>
      <c r="E68" s="13">
        <v>105000000</v>
      </c>
      <c r="F68" s="13">
        <v>135000000</v>
      </c>
      <c r="G68" s="13">
        <v>85100000</v>
      </c>
      <c r="H68" s="13">
        <v>100000000</v>
      </c>
      <c r="I68" s="13">
        <v>137000000</v>
      </c>
      <c r="J68" s="13">
        <v>70800000</v>
      </c>
      <c r="K68" s="13">
        <v>92300000</v>
      </c>
      <c r="L68" s="13">
        <v>89600000</v>
      </c>
      <c r="M68" s="13">
        <v>58800000</v>
      </c>
      <c r="N68" s="13">
        <v>67300000</v>
      </c>
      <c r="O68" s="13">
        <v>59800000</v>
      </c>
      <c r="P68" s="13">
        <v>139000000</v>
      </c>
      <c r="Q68" s="13">
        <v>112000000</v>
      </c>
      <c r="R68" s="13">
        <v>62700000</v>
      </c>
      <c r="S68" s="13">
        <v>99500000</v>
      </c>
      <c r="T68" s="13">
        <v>63900000</v>
      </c>
      <c r="U68" s="13">
        <v>49600000</v>
      </c>
    </row>
    <row r="69" spans="1:21" x14ac:dyDescent="0.25">
      <c r="A69" s="11" t="s">
        <v>179</v>
      </c>
      <c r="B69" s="13">
        <v>108000000</v>
      </c>
      <c r="C69" s="13">
        <v>140000000</v>
      </c>
      <c r="D69" s="13">
        <v>101000000</v>
      </c>
      <c r="E69" s="13">
        <v>86000000</v>
      </c>
      <c r="F69" s="13">
        <v>102000000</v>
      </c>
      <c r="G69" s="13">
        <v>65100000</v>
      </c>
      <c r="H69" s="13">
        <v>40200000</v>
      </c>
      <c r="I69" s="13">
        <v>106000000</v>
      </c>
      <c r="J69" s="13">
        <v>66800000</v>
      </c>
      <c r="K69" s="13">
        <v>126000000</v>
      </c>
      <c r="L69" s="13">
        <v>42400000</v>
      </c>
      <c r="M69" s="13">
        <v>94000000</v>
      </c>
      <c r="N69" s="13">
        <v>46000000</v>
      </c>
      <c r="O69" s="13">
        <v>72600000</v>
      </c>
      <c r="P69" s="13">
        <v>79300000</v>
      </c>
      <c r="Q69" s="13">
        <v>73700000</v>
      </c>
      <c r="R69" s="13">
        <v>72100000</v>
      </c>
      <c r="S69" s="13">
        <v>73500000</v>
      </c>
      <c r="T69" s="13">
        <v>35200000</v>
      </c>
      <c r="U69" s="13">
        <v>76500000</v>
      </c>
    </row>
    <row r="70" spans="1:21" x14ac:dyDescent="0.25">
      <c r="A70" s="11" t="s">
        <v>180</v>
      </c>
      <c r="B70" s="13">
        <v>50000000</v>
      </c>
      <c r="C70" s="13">
        <v>46600000</v>
      </c>
      <c r="D70" s="13">
        <v>33600000</v>
      </c>
      <c r="E70" s="13">
        <v>39500000</v>
      </c>
      <c r="F70" s="13">
        <v>45700000</v>
      </c>
      <c r="G70" s="13">
        <v>39300000</v>
      </c>
      <c r="H70" s="13">
        <v>43000000</v>
      </c>
      <c r="I70" s="13">
        <v>59100000</v>
      </c>
      <c r="J70" s="13">
        <v>54300000</v>
      </c>
      <c r="K70" s="13">
        <v>55500000</v>
      </c>
      <c r="L70" s="13">
        <v>32100000</v>
      </c>
      <c r="M70" s="13">
        <v>43400000</v>
      </c>
      <c r="N70" s="13">
        <v>38700000</v>
      </c>
      <c r="O70" s="13">
        <v>47300000</v>
      </c>
      <c r="P70" s="13">
        <v>38700000</v>
      </c>
      <c r="Q70" s="13">
        <v>46200000</v>
      </c>
      <c r="R70" s="13">
        <v>34500000</v>
      </c>
      <c r="S70" s="13">
        <v>36700000</v>
      </c>
      <c r="T70" s="13">
        <v>39100000</v>
      </c>
      <c r="U70" s="13">
        <v>42300000</v>
      </c>
    </row>
    <row r="71" spans="1:21" x14ac:dyDescent="0.25">
      <c r="A71" s="11" t="s">
        <v>181</v>
      </c>
      <c r="B71" s="13">
        <v>698000000</v>
      </c>
      <c r="C71" s="13">
        <v>568000000</v>
      </c>
      <c r="D71" s="13">
        <v>1400000000</v>
      </c>
      <c r="E71" s="13">
        <v>601000000</v>
      </c>
      <c r="F71" s="13">
        <v>709000000</v>
      </c>
      <c r="G71" s="13">
        <v>716000000</v>
      </c>
      <c r="H71" s="13">
        <v>803000000</v>
      </c>
      <c r="I71" s="13">
        <v>781000000</v>
      </c>
      <c r="J71" s="13">
        <v>1080000000</v>
      </c>
      <c r="K71" s="13">
        <v>770000000</v>
      </c>
      <c r="L71" s="13">
        <v>734000000</v>
      </c>
      <c r="M71" s="13">
        <v>700000000</v>
      </c>
      <c r="N71" s="13">
        <v>713000000</v>
      </c>
      <c r="O71" s="13">
        <v>840000000</v>
      </c>
      <c r="P71" s="13">
        <v>871000000</v>
      </c>
      <c r="Q71" s="13">
        <v>696000000</v>
      </c>
      <c r="R71" s="13">
        <v>630000000</v>
      </c>
      <c r="S71" s="13">
        <v>714000000</v>
      </c>
      <c r="T71" s="13">
        <v>972000000</v>
      </c>
      <c r="U71" s="13">
        <v>576000000</v>
      </c>
    </row>
    <row r="72" spans="1:21" x14ac:dyDescent="0.25">
      <c r="A72" s="11" t="s">
        <v>182</v>
      </c>
      <c r="B72" s="13">
        <v>8090000</v>
      </c>
      <c r="C72" s="13">
        <v>7190000</v>
      </c>
      <c r="D72" s="13">
        <v>10800000</v>
      </c>
      <c r="E72" s="13">
        <v>8280000</v>
      </c>
      <c r="F72" s="13">
        <v>6860000</v>
      </c>
      <c r="G72" s="13">
        <v>7620000</v>
      </c>
      <c r="H72" s="13">
        <v>7950000</v>
      </c>
      <c r="I72" s="13">
        <v>7310000</v>
      </c>
      <c r="J72" s="13">
        <v>9980000</v>
      </c>
      <c r="K72" s="13">
        <v>8100000</v>
      </c>
      <c r="L72" s="13">
        <v>9510000</v>
      </c>
      <c r="M72" s="13">
        <v>7850000</v>
      </c>
      <c r="N72" s="13">
        <v>8440000</v>
      </c>
      <c r="O72" s="13">
        <v>9900000</v>
      </c>
      <c r="P72" s="13">
        <v>9430000</v>
      </c>
      <c r="Q72" s="13">
        <v>9760000</v>
      </c>
      <c r="R72" s="13">
        <v>8240000</v>
      </c>
      <c r="S72" s="13">
        <v>7770000</v>
      </c>
      <c r="T72" s="13">
        <v>10700000</v>
      </c>
      <c r="U72" s="13">
        <v>7380000</v>
      </c>
    </row>
    <row r="73" spans="1:21" x14ac:dyDescent="0.25">
      <c r="A73" s="11" t="s">
        <v>183</v>
      </c>
      <c r="B73" s="13">
        <v>501000000</v>
      </c>
      <c r="C73" s="13">
        <v>408000000</v>
      </c>
      <c r="D73" s="13">
        <v>464000000</v>
      </c>
      <c r="E73" s="13">
        <v>392000000</v>
      </c>
      <c r="F73" s="13">
        <v>487000000</v>
      </c>
      <c r="G73" s="13">
        <v>436000000</v>
      </c>
      <c r="H73" s="13">
        <v>471000000</v>
      </c>
      <c r="I73" s="13">
        <v>593000000</v>
      </c>
      <c r="J73" s="13">
        <v>403000000</v>
      </c>
      <c r="K73" s="13">
        <v>536000000</v>
      </c>
      <c r="L73" s="13">
        <v>636000000</v>
      </c>
      <c r="M73" s="13">
        <v>542000000</v>
      </c>
      <c r="N73" s="13">
        <v>759000000</v>
      </c>
      <c r="O73" s="13">
        <v>568000000</v>
      </c>
      <c r="P73" s="13">
        <v>821000000</v>
      </c>
      <c r="Q73" s="13">
        <v>491000000</v>
      </c>
      <c r="R73" s="13">
        <v>483000000</v>
      </c>
      <c r="S73" s="13">
        <v>610000000</v>
      </c>
      <c r="T73" s="13">
        <v>820000000</v>
      </c>
      <c r="U73" s="13">
        <v>385000000</v>
      </c>
    </row>
    <row r="74" spans="1:21" x14ac:dyDescent="0.25">
      <c r="A74" s="11" t="s">
        <v>184</v>
      </c>
      <c r="B74" s="13">
        <v>1570000</v>
      </c>
      <c r="C74" s="13">
        <v>2050000</v>
      </c>
      <c r="D74" s="13">
        <v>2770000</v>
      </c>
      <c r="E74" s="13">
        <v>2300000</v>
      </c>
      <c r="F74" s="13">
        <v>2180000</v>
      </c>
      <c r="G74" s="13">
        <v>1940000</v>
      </c>
      <c r="H74" s="13">
        <v>5680000</v>
      </c>
      <c r="I74" s="13">
        <v>2160000</v>
      </c>
      <c r="J74" s="13">
        <v>2130000</v>
      </c>
      <c r="K74" s="13">
        <v>2640000</v>
      </c>
      <c r="L74" s="13">
        <v>2090000</v>
      </c>
      <c r="M74" s="13">
        <v>4730000</v>
      </c>
      <c r="N74" s="13">
        <v>3890000</v>
      </c>
      <c r="O74" s="13">
        <v>3240000</v>
      </c>
      <c r="P74" s="13">
        <v>2010000</v>
      </c>
      <c r="Q74" s="13">
        <v>5090000</v>
      </c>
      <c r="R74" s="13">
        <v>5040000</v>
      </c>
      <c r="S74" s="13">
        <v>5330000</v>
      </c>
      <c r="T74" s="13">
        <v>5120000</v>
      </c>
      <c r="U74" s="13">
        <v>9120000</v>
      </c>
    </row>
    <row r="75" spans="1:21" x14ac:dyDescent="0.25">
      <c r="A75" s="11" t="s">
        <v>86</v>
      </c>
      <c r="B75" s="13">
        <v>20000000</v>
      </c>
      <c r="C75" s="13">
        <v>12400000</v>
      </c>
      <c r="D75" s="13">
        <v>26200000</v>
      </c>
      <c r="E75" s="13">
        <v>18500000</v>
      </c>
      <c r="F75" s="13">
        <v>21500000</v>
      </c>
      <c r="G75" s="13">
        <v>21500000</v>
      </c>
      <c r="H75" s="13">
        <v>22600000</v>
      </c>
      <c r="I75" s="13">
        <v>22900000</v>
      </c>
      <c r="J75" s="13">
        <v>28700000</v>
      </c>
      <c r="K75" s="13">
        <v>18300000</v>
      </c>
      <c r="L75" s="13">
        <v>16200000</v>
      </c>
      <c r="M75" s="13">
        <v>14000000</v>
      </c>
      <c r="N75" s="13">
        <v>17200000</v>
      </c>
      <c r="O75" s="13">
        <v>16800000</v>
      </c>
      <c r="P75" s="13">
        <v>18100000</v>
      </c>
      <c r="Q75" s="13">
        <v>17100000</v>
      </c>
      <c r="R75" s="13">
        <v>13800000</v>
      </c>
      <c r="S75" s="13">
        <v>14800000</v>
      </c>
      <c r="T75" s="13">
        <v>19000000</v>
      </c>
      <c r="U75" s="13">
        <v>14900000</v>
      </c>
    </row>
    <row r="76" spans="1:21" x14ac:dyDescent="0.25">
      <c r="A76" s="11" t="s">
        <v>185</v>
      </c>
      <c r="B76" s="13">
        <v>69500000</v>
      </c>
      <c r="C76" s="13">
        <v>63100000</v>
      </c>
      <c r="D76" s="13">
        <v>84100000</v>
      </c>
      <c r="E76" s="13">
        <v>303000000</v>
      </c>
      <c r="F76" s="13">
        <v>76200000</v>
      </c>
      <c r="G76" s="13">
        <v>49800000</v>
      </c>
      <c r="H76" s="13">
        <v>182000000</v>
      </c>
      <c r="I76" s="13">
        <v>127000000</v>
      </c>
      <c r="J76" s="13">
        <v>1070000000</v>
      </c>
      <c r="K76" s="13">
        <v>79500000</v>
      </c>
      <c r="L76" s="13">
        <v>115000000</v>
      </c>
      <c r="M76" s="13">
        <v>57900000</v>
      </c>
      <c r="N76" s="13">
        <v>77800000</v>
      </c>
      <c r="O76" s="13">
        <v>59800000</v>
      </c>
      <c r="P76" s="13">
        <v>94600000</v>
      </c>
      <c r="Q76" s="13">
        <v>96000000</v>
      </c>
      <c r="R76" s="13">
        <v>98800000</v>
      </c>
      <c r="S76" s="13">
        <v>55300000</v>
      </c>
      <c r="T76" s="13">
        <v>103000000</v>
      </c>
      <c r="U76" s="13">
        <v>56400000</v>
      </c>
    </row>
    <row r="77" spans="1:21" x14ac:dyDescent="0.25">
      <c r="A77" s="11" t="s">
        <v>186</v>
      </c>
      <c r="B77" s="13">
        <v>19400000</v>
      </c>
      <c r="C77" s="13">
        <v>17100000</v>
      </c>
      <c r="D77" s="13">
        <v>17400000</v>
      </c>
      <c r="E77" s="13">
        <v>18900000</v>
      </c>
      <c r="F77" s="13">
        <v>25400000</v>
      </c>
      <c r="G77" s="13">
        <v>20100000</v>
      </c>
      <c r="H77" s="13">
        <v>27800000</v>
      </c>
      <c r="I77" s="13">
        <v>29600000</v>
      </c>
      <c r="J77" s="13">
        <v>18800000</v>
      </c>
      <c r="K77" s="13">
        <v>29700000</v>
      </c>
      <c r="L77" s="13">
        <v>7700000</v>
      </c>
      <c r="M77" s="13">
        <v>8960000</v>
      </c>
      <c r="N77" s="13">
        <v>13700000</v>
      </c>
      <c r="O77" s="13">
        <v>14400000</v>
      </c>
      <c r="P77" s="13">
        <v>14900000</v>
      </c>
      <c r="Q77" s="13">
        <v>17200000</v>
      </c>
      <c r="R77" s="13">
        <v>11400000</v>
      </c>
      <c r="S77" s="13">
        <v>13000000</v>
      </c>
      <c r="T77" s="13">
        <v>12800000</v>
      </c>
      <c r="U77" s="13">
        <v>11100000</v>
      </c>
    </row>
    <row r="78" spans="1:21" x14ac:dyDescent="0.25">
      <c r="A78" s="11" t="s">
        <v>187</v>
      </c>
      <c r="B78" s="13">
        <v>1890000</v>
      </c>
      <c r="C78" s="13">
        <v>1910000</v>
      </c>
      <c r="D78" s="13">
        <v>2750000</v>
      </c>
      <c r="E78" s="13">
        <v>2510000</v>
      </c>
      <c r="F78" s="13">
        <v>2790000</v>
      </c>
      <c r="G78" s="13">
        <v>2370000</v>
      </c>
      <c r="H78" s="13">
        <v>2240000</v>
      </c>
      <c r="I78" s="13">
        <v>2670000</v>
      </c>
      <c r="J78" s="13">
        <v>2100000</v>
      </c>
      <c r="K78" s="13">
        <v>2200000</v>
      </c>
      <c r="L78" s="13">
        <v>2120000</v>
      </c>
      <c r="M78" s="13">
        <v>2250000</v>
      </c>
      <c r="N78" s="13">
        <v>1730000</v>
      </c>
      <c r="O78" s="13">
        <v>1380000</v>
      </c>
      <c r="P78" s="13">
        <v>1080000</v>
      </c>
      <c r="Q78" s="13">
        <v>3480000</v>
      </c>
      <c r="R78" s="13">
        <v>940000</v>
      </c>
      <c r="S78" s="13">
        <v>2480000</v>
      </c>
      <c r="T78" s="13">
        <v>2600000</v>
      </c>
      <c r="U78" s="13">
        <v>1780000</v>
      </c>
    </row>
    <row r="79" spans="1:21" x14ac:dyDescent="0.25">
      <c r="A79" s="11" t="s">
        <v>188</v>
      </c>
      <c r="B79" s="13">
        <v>18000000</v>
      </c>
      <c r="C79" s="13">
        <v>20700000</v>
      </c>
      <c r="D79" s="13">
        <v>21500000</v>
      </c>
      <c r="E79" s="13">
        <v>24000000</v>
      </c>
      <c r="F79" s="13">
        <v>20900000</v>
      </c>
      <c r="G79" s="13">
        <v>19000000</v>
      </c>
      <c r="H79" s="13">
        <v>18600000</v>
      </c>
      <c r="I79" s="13">
        <v>20100000</v>
      </c>
      <c r="J79" s="13">
        <v>21000000</v>
      </c>
      <c r="K79" s="13">
        <v>23200000</v>
      </c>
      <c r="L79" s="13">
        <v>21600000</v>
      </c>
      <c r="M79" s="13">
        <v>19000000</v>
      </c>
      <c r="N79" s="13">
        <v>29200000</v>
      </c>
      <c r="O79" s="13">
        <v>23900000</v>
      </c>
      <c r="P79" s="13">
        <v>18900000</v>
      </c>
      <c r="Q79" s="13">
        <v>40100000</v>
      </c>
      <c r="R79" s="13">
        <v>22900000</v>
      </c>
      <c r="S79" s="13">
        <v>18700000</v>
      </c>
      <c r="T79" s="13">
        <v>21300000</v>
      </c>
      <c r="U79" s="13">
        <v>32400000</v>
      </c>
    </row>
    <row r="80" spans="1:21" x14ac:dyDescent="0.25">
      <c r="A80" s="11" t="s">
        <v>98</v>
      </c>
      <c r="B80" s="13">
        <v>5940000</v>
      </c>
      <c r="C80" s="13">
        <v>8440000</v>
      </c>
      <c r="D80" s="13">
        <v>8830000</v>
      </c>
      <c r="E80" s="13">
        <v>12100000</v>
      </c>
      <c r="F80" s="13">
        <v>11800000</v>
      </c>
      <c r="G80" s="13">
        <v>7990000</v>
      </c>
      <c r="H80" s="13">
        <v>8800000</v>
      </c>
      <c r="I80" s="13">
        <v>9730000</v>
      </c>
      <c r="J80" s="13">
        <v>8390000</v>
      </c>
      <c r="K80" s="13">
        <v>9780000</v>
      </c>
      <c r="L80" s="13">
        <v>5460000</v>
      </c>
      <c r="M80" s="13">
        <v>4530000</v>
      </c>
      <c r="N80" s="13">
        <v>7010000</v>
      </c>
      <c r="O80" s="13">
        <v>5300000</v>
      </c>
      <c r="P80" s="13">
        <v>5320000</v>
      </c>
      <c r="Q80" s="13">
        <v>11000000</v>
      </c>
      <c r="R80" s="13">
        <v>5450000</v>
      </c>
      <c r="S80" s="13">
        <v>5140000</v>
      </c>
      <c r="T80" s="13">
        <v>5430000</v>
      </c>
      <c r="U80" s="13">
        <v>7410000</v>
      </c>
    </row>
    <row r="81" spans="1:21" x14ac:dyDescent="0.25">
      <c r="A81" s="11" t="s">
        <v>189</v>
      </c>
      <c r="B81" s="13">
        <v>2820000</v>
      </c>
      <c r="C81" s="13">
        <v>3050000</v>
      </c>
      <c r="D81" s="13">
        <v>3530000</v>
      </c>
      <c r="E81" s="13">
        <v>4140000</v>
      </c>
      <c r="F81" s="13">
        <v>3920000</v>
      </c>
      <c r="G81" s="13">
        <v>3460000</v>
      </c>
      <c r="H81" s="13">
        <v>3010000</v>
      </c>
      <c r="I81" s="13">
        <v>3590000</v>
      </c>
      <c r="J81" s="13">
        <v>3280000</v>
      </c>
      <c r="K81" s="13">
        <v>3740000</v>
      </c>
      <c r="L81" s="13">
        <v>3510000</v>
      </c>
      <c r="M81" s="13">
        <v>3450000</v>
      </c>
      <c r="N81" s="13">
        <v>5420000</v>
      </c>
      <c r="O81" s="13">
        <v>3970000</v>
      </c>
      <c r="P81" s="13">
        <v>3810000</v>
      </c>
      <c r="Q81" s="13">
        <v>6050000</v>
      </c>
      <c r="R81" s="13">
        <v>4430000</v>
      </c>
      <c r="S81" s="13">
        <v>3990000</v>
      </c>
      <c r="T81" s="13">
        <v>4010000</v>
      </c>
      <c r="U81" s="13">
        <v>5350000</v>
      </c>
    </row>
    <row r="82" spans="1:21" x14ac:dyDescent="0.25">
      <c r="A82" s="11" t="s">
        <v>99</v>
      </c>
      <c r="B82" s="13">
        <v>38300000</v>
      </c>
      <c r="C82" s="13">
        <v>45200000</v>
      </c>
      <c r="D82" s="13">
        <v>59700000</v>
      </c>
      <c r="E82" s="13">
        <v>58600000</v>
      </c>
      <c r="F82" s="13">
        <v>45300000</v>
      </c>
      <c r="G82" s="13">
        <v>50300000</v>
      </c>
      <c r="H82" s="13">
        <v>48600000</v>
      </c>
      <c r="I82" s="13">
        <v>46300000</v>
      </c>
      <c r="J82" s="13">
        <v>48800000</v>
      </c>
      <c r="K82" s="13">
        <v>51600000</v>
      </c>
      <c r="L82" s="13">
        <v>50300000</v>
      </c>
      <c r="M82" s="13">
        <v>46300000</v>
      </c>
      <c r="N82" s="13">
        <v>79600000</v>
      </c>
      <c r="O82" s="13">
        <v>60100000</v>
      </c>
      <c r="P82" s="13">
        <v>46800000</v>
      </c>
      <c r="Q82" s="13">
        <v>94900000</v>
      </c>
      <c r="R82" s="13">
        <v>65800000</v>
      </c>
      <c r="S82" s="13">
        <v>61500000</v>
      </c>
      <c r="T82" s="13">
        <v>64700000</v>
      </c>
      <c r="U82" s="13">
        <v>103000000</v>
      </c>
    </row>
    <row r="83" spans="1:21" x14ac:dyDescent="0.25">
      <c r="A83" s="11" t="s">
        <v>190</v>
      </c>
      <c r="B83" s="13">
        <v>61400</v>
      </c>
      <c r="C83" s="13">
        <v>1160000</v>
      </c>
      <c r="D83" s="13">
        <v>772000</v>
      </c>
      <c r="E83" s="13">
        <v>1290000</v>
      </c>
      <c r="F83" s="13">
        <v>3230000</v>
      </c>
      <c r="G83" s="13">
        <v>1130000</v>
      </c>
      <c r="H83" s="13">
        <v>1340000</v>
      </c>
      <c r="I83" s="13">
        <v>1210000</v>
      </c>
      <c r="J83" s="13">
        <v>1240000</v>
      </c>
      <c r="K83" s="13">
        <v>1850000</v>
      </c>
      <c r="L83" s="13">
        <v>531000</v>
      </c>
      <c r="M83" s="13">
        <v>172000</v>
      </c>
      <c r="N83" s="13">
        <v>395000</v>
      </c>
      <c r="O83" s="13">
        <v>217000</v>
      </c>
      <c r="P83" s="13">
        <v>411000</v>
      </c>
      <c r="Q83" s="13">
        <v>267000</v>
      </c>
      <c r="R83" s="13">
        <v>195000</v>
      </c>
      <c r="S83" s="13">
        <v>500000</v>
      </c>
      <c r="T83" s="13">
        <v>393000</v>
      </c>
      <c r="U83" s="13">
        <v>165000</v>
      </c>
    </row>
    <row r="84" spans="1:21" x14ac:dyDescent="0.25">
      <c r="A84" s="11" t="s">
        <v>191</v>
      </c>
      <c r="B84" s="13">
        <v>87200000</v>
      </c>
      <c r="C84" s="13">
        <v>62400000</v>
      </c>
      <c r="D84" s="13">
        <v>111000000</v>
      </c>
      <c r="E84" s="13">
        <v>22500000</v>
      </c>
      <c r="F84" s="13">
        <v>40100000</v>
      </c>
      <c r="G84" s="13">
        <v>43600000</v>
      </c>
      <c r="H84" s="13">
        <v>13400000</v>
      </c>
      <c r="I84" s="13">
        <v>66800000</v>
      </c>
      <c r="J84" s="13">
        <v>116000000</v>
      </c>
      <c r="K84" s="13">
        <v>55000000</v>
      </c>
      <c r="L84" s="13">
        <v>34000000</v>
      </c>
      <c r="M84" s="13">
        <v>44400000</v>
      </c>
      <c r="N84" s="13">
        <v>30300000</v>
      </c>
      <c r="O84" s="13">
        <v>38100000</v>
      </c>
      <c r="P84" s="13">
        <v>42900000</v>
      </c>
      <c r="Q84" s="13">
        <v>52200000</v>
      </c>
      <c r="R84" s="13">
        <v>32100000</v>
      </c>
      <c r="S84" s="13">
        <v>22300000</v>
      </c>
      <c r="T84" s="13">
        <v>33100000</v>
      </c>
      <c r="U84" s="13">
        <v>27800000</v>
      </c>
    </row>
    <row r="85" spans="1:21" x14ac:dyDescent="0.25">
      <c r="A85" s="11" t="s">
        <v>192</v>
      </c>
      <c r="B85" s="13">
        <v>1420000</v>
      </c>
      <c r="C85" s="13">
        <v>2330000</v>
      </c>
      <c r="D85" s="13">
        <v>1520000</v>
      </c>
      <c r="E85" s="13">
        <v>1490000</v>
      </c>
      <c r="F85" s="13">
        <v>975000</v>
      </c>
      <c r="G85" s="13">
        <v>963000</v>
      </c>
      <c r="H85" s="13">
        <v>1130000</v>
      </c>
      <c r="I85" s="13">
        <v>1320000</v>
      </c>
      <c r="J85" s="13">
        <v>1610000</v>
      </c>
      <c r="K85" s="13">
        <v>1110000</v>
      </c>
      <c r="L85" s="13">
        <v>690000</v>
      </c>
      <c r="M85" s="13">
        <v>731000</v>
      </c>
      <c r="N85" s="13">
        <v>396000</v>
      </c>
      <c r="O85" s="13">
        <v>644000</v>
      </c>
      <c r="P85" s="13">
        <v>624000</v>
      </c>
      <c r="Q85" s="13">
        <v>669000</v>
      </c>
      <c r="R85" s="13">
        <v>603000</v>
      </c>
      <c r="S85" s="13">
        <v>305000</v>
      </c>
      <c r="T85" s="13">
        <v>391000</v>
      </c>
      <c r="U85" s="13">
        <v>248000</v>
      </c>
    </row>
    <row r="86" spans="1:21" x14ac:dyDescent="0.25">
      <c r="A86" s="11" t="s">
        <v>193</v>
      </c>
      <c r="B86" s="13">
        <v>2640000</v>
      </c>
      <c r="C86" s="13">
        <v>2350000</v>
      </c>
      <c r="D86" s="13">
        <v>2440000</v>
      </c>
      <c r="E86" s="13">
        <v>2690000</v>
      </c>
      <c r="F86" s="13">
        <v>2970000</v>
      </c>
      <c r="G86" s="13">
        <v>2310000</v>
      </c>
      <c r="H86" s="13">
        <v>2130000</v>
      </c>
      <c r="I86" s="13">
        <v>4010000</v>
      </c>
      <c r="J86" s="13">
        <v>2130000</v>
      </c>
      <c r="K86" s="13">
        <v>2920000</v>
      </c>
      <c r="L86" s="13">
        <v>2130000</v>
      </c>
      <c r="M86" s="13">
        <v>2260000</v>
      </c>
      <c r="N86" s="13">
        <v>3480000</v>
      </c>
      <c r="O86" s="13">
        <v>2760000</v>
      </c>
      <c r="P86" s="13">
        <v>3080000</v>
      </c>
      <c r="Q86" s="13">
        <v>2650000</v>
      </c>
      <c r="R86" s="13">
        <v>2310000</v>
      </c>
      <c r="S86" s="13">
        <v>2640000</v>
      </c>
      <c r="T86" s="13">
        <v>2870000</v>
      </c>
      <c r="U86" s="13">
        <v>3170000</v>
      </c>
    </row>
    <row r="87" spans="1:21" x14ac:dyDescent="0.25">
      <c r="A87" s="11" t="s">
        <v>194</v>
      </c>
      <c r="B87" s="13">
        <v>5220000</v>
      </c>
      <c r="C87" s="13">
        <v>5700000</v>
      </c>
      <c r="D87" s="13">
        <v>5560000</v>
      </c>
      <c r="E87" s="13">
        <v>4800000</v>
      </c>
      <c r="F87" s="13">
        <v>4200000</v>
      </c>
      <c r="G87" s="13">
        <v>3340000</v>
      </c>
      <c r="H87" s="13">
        <v>4460000</v>
      </c>
      <c r="I87" s="13">
        <v>5180000</v>
      </c>
      <c r="J87" s="13">
        <v>6100000</v>
      </c>
      <c r="K87" s="13">
        <v>4860000</v>
      </c>
      <c r="L87" s="13">
        <v>4620000</v>
      </c>
      <c r="M87" s="13">
        <v>4450000</v>
      </c>
      <c r="N87" s="13">
        <v>4510000</v>
      </c>
      <c r="O87" s="13">
        <v>4490000</v>
      </c>
      <c r="P87" s="13">
        <v>6100000</v>
      </c>
      <c r="Q87" s="13">
        <v>4280000</v>
      </c>
      <c r="R87" s="13">
        <v>4370000</v>
      </c>
      <c r="S87" s="13">
        <v>3530000</v>
      </c>
      <c r="T87" s="13">
        <v>4010000</v>
      </c>
      <c r="U87" s="13">
        <v>2910000</v>
      </c>
    </row>
    <row r="88" spans="1:21" x14ac:dyDescent="0.25">
      <c r="A88" s="11" t="s">
        <v>195</v>
      </c>
      <c r="B88" s="13">
        <v>3840000</v>
      </c>
      <c r="C88" s="13">
        <v>6380000</v>
      </c>
      <c r="D88" s="13">
        <v>4740000</v>
      </c>
      <c r="E88" s="13">
        <v>4550000</v>
      </c>
      <c r="F88" s="13">
        <v>3670000</v>
      </c>
      <c r="G88" s="13">
        <v>3230000</v>
      </c>
      <c r="H88" s="13">
        <v>3330000</v>
      </c>
      <c r="I88" s="13">
        <v>3730000</v>
      </c>
      <c r="J88" s="13">
        <v>4620000</v>
      </c>
      <c r="K88" s="13">
        <v>4280000</v>
      </c>
      <c r="L88" s="13">
        <v>4040000</v>
      </c>
      <c r="M88" s="13">
        <v>4310000</v>
      </c>
      <c r="N88" s="13">
        <v>3020000</v>
      </c>
      <c r="O88" s="13">
        <v>3450000</v>
      </c>
      <c r="P88" s="13">
        <v>5360000</v>
      </c>
      <c r="Q88" s="13">
        <v>3910000</v>
      </c>
      <c r="R88" s="13">
        <v>3480000</v>
      </c>
      <c r="S88" s="13">
        <v>3660000</v>
      </c>
      <c r="T88" s="13">
        <v>3140000</v>
      </c>
      <c r="U88" s="13">
        <v>2960000</v>
      </c>
    </row>
    <row r="89" spans="1:21" x14ac:dyDescent="0.25">
      <c r="A89" s="11" t="s">
        <v>196</v>
      </c>
      <c r="B89" s="13">
        <v>15500000</v>
      </c>
      <c r="C89" s="13">
        <v>14600000</v>
      </c>
      <c r="D89" s="13">
        <v>17400000</v>
      </c>
      <c r="E89" s="13">
        <v>12500000</v>
      </c>
      <c r="F89" s="13">
        <v>9720000</v>
      </c>
      <c r="G89" s="13">
        <v>12600000</v>
      </c>
      <c r="H89" s="13">
        <v>11200000</v>
      </c>
      <c r="I89" s="13">
        <v>14100000</v>
      </c>
      <c r="J89" s="13">
        <v>15900000</v>
      </c>
      <c r="K89" s="13">
        <v>13300000</v>
      </c>
      <c r="L89" s="13">
        <v>10600000</v>
      </c>
      <c r="M89" s="13">
        <v>12100000</v>
      </c>
      <c r="N89" s="13">
        <v>12800000</v>
      </c>
      <c r="O89" s="13">
        <v>12500000</v>
      </c>
      <c r="P89" s="13">
        <v>13900000</v>
      </c>
      <c r="Q89" s="13">
        <v>12200000</v>
      </c>
      <c r="R89" s="13">
        <v>11300000</v>
      </c>
      <c r="S89" s="13">
        <v>12900000</v>
      </c>
      <c r="T89" s="13">
        <v>13200000</v>
      </c>
      <c r="U89" s="13">
        <v>12700000</v>
      </c>
    </row>
    <row r="90" spans="1:21" x14ac:dyDescent="0.25">
      <c r="A90" s="11" t="s">
        <v>197</v>
      </c>
      <c r="B90" s="13">
        <v>8200000</v>
      </c>
      <c r="C90" s="13">
        <v>8810000</v>
      </c>
      <c r="D90" s="13">
        <v>8930000</v>
      </c>
      <c r="E90" s="13">
        <v>7880000</v>
      </c>
      <c r="F90" s="13">
        <v>8880000</v>
      </c>
      <c r="G90" s="13">
        <v>8330000</v>
      </c>
      <c r="H90" s="13">
        <v>9170000</v>
      </c>
      <c r="I90" s="13">
        <v>8940000</v>
      </c>
      <c r="J90" s="13">
        <v>10100000</v>
      </c>
      <c r="K90" s="13">
        <v>9210000</v>
      </c>
      <c r="L90" s="13">
        <v>7670000</v>
      </c>
      <c r="M90" s="13">
        <v>7220000</v>
      </c>
      <c r="N90" s="13">
        <v>8200000</v>
      </c>
      <c r="O90" s="13">
        <v>8690000</v>
      </c>
      <c r="P90" s="13">
        <v>9330000</v>
      </c>
      <c r="Q90" s="13">
        <v>9730000</v>
      </c>
      <c r="R90" s="13">
        <v>7970000</v>
      </c>
      <c r="S90" s="13">
        <v>6380000</v>
      </c>
      <c r="T90" s="13">
        <v>9050000</v>
      </c>
      <c r="U90" s="13">
        <v>9270000</v>
      </c>
    </row>
    <row r="91" spans="1:21" x14ac:dyDescent="0.25">
      <c r="A91" s="11" t="s">
        <v>198</v>
      </c>
      <c r="B91" s="13">
        <v>30800000</v>
      </c>
      <c r="C91" s="13">
        <v>33300000</v>
      </c>
      <c r="D91" s="13">
        <v>36600000</v>
      </c>
      <c r="E91" s="13">
        <v>44500000</v>
      </c>
      <c r="F91" s="13">
        <v>46400000</v>
      </c>
      <c r="G91" s="13">
        <v>33000000</v>
      </c>
      <c r="H91" s="13">
        <v>32600000</v>
      </c>
      <c r="I91" s="13">
        <v>41900000</v>
      </c>
      <c r="J91" s="13">
        <v>35600000</v>
      </c>
      <c r="K91" s="13">
        <v>37400000</v>
      </c>
      <c r="L91" s="13">
        <v>24500000</v>
      </c>
      <c r="M91" s="13">
        <v>19700000</v>
      </c>
      <c r="N91" s="13">
        <v>26300000</v>
      </c>
      <c r="O91" s="13">
        <v>21900000</v>
      </c>
      <c r="P91" s="13">
        <v>23900000</v>
      </c>
      <c r="Q91" s="13">
        <v>39300000</v>
      </c>
      <c r="R91" s="13">
        <v>26500000</v>
      </c>
      <c r="S91" s="13">
        <v>21200000</v>
      </c>
      <c r="T91" s="13">
        <v>21300000</v>
      </c>
      <c r="U91" s="13">
        <v>30700000</v>
      </c>
    </row>
    <row r="92" spans="1:21" x14ac:dyDescent="0.25">
      <c r="A92" s="11" t="s">
        <v>199</v>
      </c>
      <c r="B92" s="13">
        <v>5540000</v>
      </c>
      <c r="C92" s="13">
        <v>5060000</v>
      </c>
      <c r="D92" s="13">
        <v>9450000</v>
      </c>
      <c r="E92" s="13">
        <v>5460000</v>
      </c>
      <c r="F92" s="13">
        <v>4010000</v>
      </c>
      <c r="G92" s="13">
        <v>4810000</v>
      </c>
      <c r="H92" s="13">
        <v>6950000</v>
      </c>
      <c r="I92" s="13">
        <v>5060000</v>
      </c>
      <c r="J92" s="13">
        <v>7690000</v>
      </c>
      <c r="K92" s="13">
        <v>5200000</v>
      </c>
      <c r="L92" s="13">
        <v>5860000</v>
      </c>
      <c r="M92" s="13">
        <v>5520000</v>
      </c>
      <c r="N92" s="13">
        <v>5410000</v>
      </c>
      <c r="O92" s="13">
        <v>6340000</v>
      </c>
      <c r="P92" s="13">
        <v>6590000</v>
      </c>
      <c r="Q92" s="13">
        <v>7570000</v>
      </c>
      <c r="R92" s="13">
        <v>5450000</v>
      </c>
      <c r="S92" s="13">
        <v>4430000</v>
      </c>
      <c r="T92" s="13">
        <v>5940000</v>
      </c>
      <c r="U92" s="13">
        <v>6690000</v>
      </c>
    </row>
    <row r="93" spans="1:21" x14ac:dyDescent="0.25">
      <c r="A93" s="11" t="s">
        <v>200</v>
      </c>
      <c r="B93" s="13">
        <v>13600000</v>
      </c>
      <c r="C93" s="13">
        <v>12700000</v>
      </c>
      <c r="D93" s="13">
        <v>12300000</v>
      </c>
      <c r="E93" s="13">
        <v>15600000</v>
      </c>
      <c r="F93" s="13">
        <v>15100000</v>
      </c>
      <c r="G93" s="13">
        <v>13300000</v>
      </c>
      <c r="H93" s="13">
        <v>12400000</v>
      </c>
      <c r="I93" s="13">
        <v>16100000</v>
      </c>
      <c r="J93" s="13">
        <v>14100000</v>
      </c>
      <c r="K93" s="13">
        <v>15100000</v>
      </c>
      <c r="L93" s="13">
        <v>9730000</v>
      </c>
      <c r="M93" s="13">
        <v>10100000</v>
      </c>
      <c r="N93" s="13">
        <v>13400000</v>
      </c>
      <c r="O93" s="13">
        <v>12000000</v>
      </c>
      <c r="P93" s="13">
        <v>11700000</v>
      </c>
      <c r="Q93" s="13">
        <v>19600000</v>
      </c>
      <c r="R93" s="13">
        <v>13100000</v>
      </c>
      <c r="S93" s="13">
        <v>11000000</v>
      </c>
      <c r="T93" s="13">
        <v>12500000</v>
      </c>
      <c r="U93" s="13">
        <v>16900000</v>
      </c>
    </row>
    <row r="94" spans="1:21" x14ac:dyDescent="0.25">
      <c r="A94" s="11" t="s">
        <v>201</v>
      </c>
      <c r="B94" s="13">
        <v>251000</v>
      </c>
      <c r="C94" s="13">
        <v>142000</v>
      </c>
      <c r="D94" s="13">
        <v>342000</v>
      </c>
      <c r="E94" s="13">
        <v>157000</v>
      </c>
      <c r="F94" s="13">
        <v>368000</v>
      </c>
      <c r="G94" s="13">
        <v>154000</v>
      </c>
      <c r="H94" s="13">
        <v>147000</v>
      </c>
      <c r="I94" s="13">
        <v>350000</v>
      </c>
      <c r="J94" s="13">
        <v>200000</v>
      </c>
      <c r="K94" s="13">
        <v>656000</v>
      </c>
      <c r="L94" s="13">
        <v>225000</v>
      </c>
      <c r="M94" s="13">
        <v>141000</v>
      </c>
      <c r="N94" s="13">
        <v>68400</v>
      </c>
      <c r="O94" s="13">
        <v>194000</v>
      </c>
      <c r="P94" s="13">
        <v>159000</v>
      </c>
      <c r="Q94" s="13">
        <v>152000</v>
      </c>
      <c r="R94" s="13">
        <v>126000</v>
      </c>
      <c r="S94" s="13">
        <v>107000</v>
      </c>
      <c r="T94" s="13">
        <v>80000</v>
      </c>
      <c r="U94" s="13">
        <v>49600</v>
      </c>
    </row>
    <row r="95" spans="1:21" x14ac:dyDescent="0.25">
      <c r="A95" s="11" t="s">
        <v>202</v>
      </c>
      <c r="B95" s="13">
        <v>4430000</v>
      </c>
      <c r="C95" s="13">
        <v>6730000</v>
      </c>
      <c r="D95" s="13">
        <v>4500000</v>
      </c>
      <c r="E95" s="13">
        <v>4870000</v>
      </c>
      <c r="F95" s="13">
        <v>4150000</v>
      </c>
      <c r="G95" s="13">
        <v>4250000</v>
      </c>
      <c r="H95" s="13">
        <v>3780000</v>
      </c>
      <c r="I95" s="13">
        <v>6190000</v>
      </c>
      <c r="J95" s="13">
        <v>5500000</v>
      </c>
      <c r="K95" s="13">
        <v>5420000</v>
      </c>
      <c r="L95" s="13">
        <v>2780000</v>
      </c>
      <c r="M95" s="13">
        <v>2740000</v>
      </c>
      <c r="N95" s="13">
        <v>2760000</v>
      </c>
      <c r="O95" s="13">
        <v>2430000</v>
      </c>
      <c r="P95" s="13">
        <v>4080000</v>
      </c>
      <c r="Q95" s="13">
        <v>3400000</v>
      </c>
      <c r="R95" s="13">
        <v>2640000</v>
      </c>
      <c r="S95" s="13">
        <v>3100000</v>
      </c>
      <c r="T95" s="13">
        <v>3320000</v>
      </c>
      <c r="U95" s="13">
        <v>2480000</v>
      </c>
    </row>
    <row r="96" spans="1:21" x14ac:dyDescent="0.25">
      <c r="A96" s="11" t="s">
        <v>203</v>
      </c>
      <c r="B96" s="13">
        <v>7360000</v>
      </c>
      <c r="C96" s="13">
        <v>7590000</v>
      </c>
      <c r="D96" s="13">
        <v>6760000</v>
      </c>
      <c r="E96" s="13">
        <v>6990000</v>
      </c>
      <c r="F96" s="13">
        <v>5630000</v>
      </c>
      <c r="G96" s="13">
        <v>7080000</v>
      </c>
      <c r="H96" s="13">
        <v>5650000</v>
      </c>
      <c r="I96" s="13">
        <v>8890000</v>
      </c>
      <c r="J96" s="13">
        <v>6690000</v>
      </c>
      <c r="K96" s="13">
        <v>7360000</v>
      </c>
      <c r="L96" s="13">
        <v>8090000</v>
      </c>
      <c r="M96" s="13">
        <v>6830000</v>
      </c>
      <c r="N96" s="13">
        <v>6120000</v>
      </c>
      <c r="O96" s="13">
        <v>6510000</v>
      </c>
      <c r="P96" s="13">
        <v>8330000</v>
      </c>
      <c r="Q96" s="13">
        <v>9080000</v>
      </c>
      <c r="R96" s="13">
        <v>7330000</v>
      </c>
      <c r="S96" s="13">
        <v>7210000</v>
      </c>
      <c r="T96" s="13">
        <v>7730000</v>
      </c>
      <c r="U96" s="13">
        <v>5570000</v>
      </c>
    </row>
    <row r="97" spans="1:21" x14ac:dyDescent="0.25">
      <c r="A97" s="11" t="s">
        <v>204</v>
      </c>
      <c r="B97" s="13">
        <v>1660000</v>
      </c>
      <c r="C97" s="13">
        <v>2180000</v>
      </c>
      <c r="D97" s="13">
        <v>2080000</v>
      </c>
      <c r="E97" s="13">
        <v>2460000</v>
      </c>
      <c r="F97" s="13">
        <v>2870000</v>
      </c>
      <c r="G97" s="13">
        <v>1750000</v>
      </c>
      <c r="H97" s="13">
        <v>2070000</v>
      </c>
      <c r="I97" s="13">
        <v>2180000</v>
      </c>
      <c r="J97" s="13">
        <v>2080000</v>
      </c>
      <c r="K97" s="13">
        <v>2540000</v>
      </c>
      <c r="L97" s="13">
        <v>1950000</v>
      </c>
      <c r="M97" s="13">
        <v>1540000</v>
      </c>
      <c r="N97" s="13">
        <v>2190000</v>
      </c>
      <c r="O97" s="13">
        <v>1870000</v>
      </c>
      <c r="P97" s="13">
        <v>1910000</v>
      </c>
      <c r="Q97" s="13">
        <v>2380000</v>
      </c>
      <c r="R97" s="13">
        <v>1860000</v>
      </c>
      <c r="S97" s="13">
        <v>1680000</v>
      </c>
      <c r="T97" s="13">
        <v>1790000</v>
      </c>
      <c r="U97" s="13">
        <v>3220000</v>
      </c>
    </row>
    <row r="98" spans="1:21" x14ac:dyDescent="0.25">
      <c r="A98" s="11" t="s">
        <v>205</v>
      </c>
      <c r="B98" s="13">
        <v>33200000</v>
      </c>
      <c r="C98" s="13">
        <v>33000000</v>
      </c>
      <c r="D98" s="13">
        <v>37200000</v>
      </c>
      <c r="E98" s="13">
        <v>41600000</v>
      </c>
      <c r="F98" s="13">
        <v>41600000</v>
      </c>
      <c r="G98" s="13">
        <v>35500000</v>
      </c>
      <c r="H98" s="13">
        <v>33400000</v>
      </c>
      <c r="I98" s="13">
        <v>40600000</v>
      </c>
      <c r="J98" s="13">
        <v>33700000</v>
      </c>
      <c r="K98" s="13">
        <v>44200000</v>
      </c>
      <c r="L98" s="13">
        <v>27300000</v>
      </c>
      <c r="M98" s="13">
        <v>28000000</v>
      </c>
      <c r="N98" s="13">
        <v>35500000</v>
      </c>
      <c r="O98" s="13">
        <v>34600000</v>
      </c>
      <c r="P98" s="13">
        <v>29500000</v>
      </c>
      <c r="Q98" s="13">
        <v>68800000</v>
      </c>
      <c r="R98" s="13">
        <v>12200000</v>
      </c>
      <c r="S98" s="13">
        <v>34600000</v>
      </c>
      <c r="T98" s="13">
        <v>25900000</v>
      </c>
      <c r="U98" s="13">
        <v>65700000</v>
      </c>
    </row>
    <row r="99" spans="1:21" x14ac:dyDescent="0.25">
      <c r="A99" s="11" t="s">
        <v>206</v>
      </c>
      <c r="B99" s="13">
        <v>13600000</v>
      </c>
      <c r="C99" s="13">
        <v>13900000</v>
      </c>
      <c r="D99" s="13">
        <v>12500000</v>
      </c>
      <c r="E99" s="13">
        <v>20600000</v>
      </c>
      <c r="F99" s="13">
        <v>18700000</v>
      </c>
      <c r="G99" s="13">
        <v>16000000</v>
      </c>
      <c r="H99" s="13">
        <v>12000000</v>
      </c>
      <c r="I99" s="13">
        <v>15700000</v>
      </c>
      <c r="J99" s="13">
        <v>13100000</v>
      </c>
      <c r="K99" s="13">
        <v>16500000</v>
      </c>
      <c r="L99" s="13">
        <v>14600000</v>
      </c>
      <c r="M99" s="13">
        <v>10600000</v>
      </c>
      <c r="N99" s="13">
        <v>18300000</v>
      </c>
      <c r="O99" s="13">
        <v>12800000</v>
      </c>
      <c r="P99" s="13">
        <v>13200000</v>
      </c>
      <c r="Q99" s="13">
        <v>22000000</v>
      </c>
      <c r="R99" s="13">
        <v>17400000</v>
      </c>
      <c r="S99" s="13">
        <v>15900000</v>
      </c>
      <c r="T99" s="13">
        <v>11700000</v>
      </c>
      <c r="U99" s="13">
        <v>22100000</v>
      </c>
    </row>
    <row r="100" spans="1:21" x14ac:dyDescent="0.25">
      <c r="A100" s="11" t="s">
        <v>126</v>
      </c>
      <c r="B100" s="13">
        <v>1350000</v>
      </c>
      <c r="C100" s="13">
        <v>1810000</v>
      </c>
      <c r="D100" s="13">
        <v>2220000</v>
      </c>
      <c r="E100" s="13">
        <v>1790000</v>
      </c>
      <c r="F100" s="13">
        <v>2690000</v>
      </c>
      <c r="G100" s="13">
        <v>1740000</v>
      </c>
      <c r="H100" s="13">
        <v>2030000</v>
      </c>
      <c r="I100" s="13">
        <v>1770000</v>
      </c>
      <c r="J100" s="13">
        <v>2360000</v>
      </c>
      <c r="K100" s="13">
        <v>2310000</v>
      </c>
      <c r="L100" s="13">
        <v>2030000</v>
      </c>
      <c r="M100" s="13">
        <v>1270000</v>
      </c>
      <c r="N100" s="13">
        <v>1710000</v>
      </c>
      <c r="O100" s="13">
        <v>1310000</v>
      </c>
      <c r="P100" s="13">
        <v>1320000</v>
      </c>
      <c r="Q100" s="13">
        <v>2540000</v>
      </c>
      <c r="R100" s="13">
        <v>1670000</v>
      </c>
      <c r="S100" s="13">
        <v>1270000</v>
      </c>
      <c r="T100" s="13">
        <v>2650000</v>
      </c>
      <c r="U100" s="13">
        <v>2480000</v>
      </c>
    </row>
    <row r="101" spans="1:21" x14ac:dyDescent="0.25">
      <c r="A101" s="11" t="s">
        <v>140</v>
      </c>
      <c r="B101" s="13">
        <v>927000</v>
      </c>
      <c r="C101" s="13">
        <v>897000</v>
      </c>
      <c r="D101" s="13">
        <v>1400000</v>
      </c>
      <c r="E101" s="13">
        <v>811000</v>
      </c>
      <c r="F101" s="13">
        <v>702000</v>
      </c>
      <c r="G101" s="13">
        <v>387000</v>
      </c>
      <c r="H101" s="13">
        <v>364000</v>
      </c>
      <c r="I101" s="13">
        <v>539000</v>
      </c>
      <c r="J101" s="13">
        <v>964000</v>
      </c>
      <c r="K101" s="13">
        <v>630000</v>
      </c>
      <c r="L101" s="13">
        <v>1180000</v>
      </c>
      <c r="M101" s="13">
        <v>1120000</v>
      </c>
      <c r="N101" s="13">
        <v>1120000</v>
      </c>
      <c r="O101" s="13">
        <v>753000</v>
      </c>
      <c r="P101" s="13">
        <v>979000</v>
      </c>
      <c r="Q101" s="13">
        <v>889000</v>
      </c>
      <c r="R101" s="13">
        <v>775000</v>
      </c>
      <c r="S101" s="13">
        <v>971000</v>
      </c>
      <c r="T101" s="13">
        <v>901000</v>
      </c>
      <c r="U101" s="13">
        <v>833000</v>
      </c>
    </row>
    <row r="102" spans="1:21" x14ac:dyDescent="0.25">
      <c r="A102" s="11" t="s">
        <v>207</v>
      </c>
      <c r="B102" s="13">
        <v>48600000</v>
      </c>
      <c r="C102" s="13">
        <v>39500000</v>
      </c>
      <c r="D102" s="13">
        <v>47000000</v>
      </c>
      <c r="E102" s="13">
        <v>41000000</v>
      </c>
      <c r="F102" s="13">
        <v>45900000</v>
      </c>
      <c r="G102" s="13">
        <v>34000000</v>
      </c>
      <c r="H102" s="13">
        <v>44000000</v>
      </c>
      <c r="I102" s="13">
        <v>51600000</v>
      </c>
      <c r="J102" s="13">
        <v>33900000</v>
      </c>
      <c r="K102" s="13">
        <v>40100000</v>
      </c>
      <c r="L102" s="13">
        <v>23600000</v>
      </c>
      <c r="M102" s="13">
        <v>20400000</v>
      </c>
      <c r="N102" s="13">
        <v>19300000</v>
      </c>
      <c r="O102" s="13">
        <v>18200000</v>
      </c>
      <c r="P102" s="13">
        <v>18500000</v>
      </c>
      <c r="Q102" s="13">
        <v>27300000</v>
      </c>
      <c r="R102" s="13">
        <v>15300000</v>
      </c>
      <c r="S102" s="13">
        <v>23300000</v>
      </c>
      <c r="T102" s="13">
        <v>20000000</v>
      </c>
      <c r="U102" s="13">
        <v>22800000</v>
      </c>
    </row>
    <row r="103" spans="1:21" x14ac:dyDescent="0.25">
      <c r="A103" s="11" t="s">
        <v>208</v>
      </c>
      <c r="B103" s="13">
        <v>6390000</v>
      </c>
      <c r="C103" s="13">
        <v>5320000</v>
      </c>
      <c r="D103" s="13">
        <v>6540000</v>
      </c>
      <c r="E103" s="13">
        <v>5500000</v>
      </c>
      <c r="F103" s="13">
        <v>5320000</v>
      </c>
      <c r="G103" s="13">
        <v>4360000</v>
      </c>
      <c r="H103" s="13">
        <v>5170000</v>
      </c>
      <c r="I103" s="13">
        <v>5880000</v>
      </c>
      <c r="J103" s="13">
        <v>3860000</v>
      </c>
      <c r="K103" s="13">
        <v>4570000</v>
      </c>
      <c r="L103" s="13">
        <v>4080000</v>
      </c>
      <c r="M103" s="13">
        <v>3480000</v>
      </c>
      <c r="N103" s="13">
        <v>3160000</v>
      </c>
      <c r="O103" s="13">
        <v>3330000</v>
      </c>
      <c r="P103" s="13">
        <v>3210000</v>
      </c>
      <c r="Q103" s="13">
        <v>4070000</v>
      </c>
      <c r="R103" s="13">
        <v>3150000</v>
      </c>
      <c r="S103" s="13">
        <v>3720000</v>
      </c>
      <c r="T103" s="13">
        <v>3700000</v>
      </c>
      <c r="U103" s="13">
        <v>3650000</v>
      </c>
    </row>
    <row r="104" spans="1:21" x14ac:dyDescent="0.25">
      <c r="A104" s="11" t="s">
        <v>141</v>
      </c>
      <c r="B104" s="13">
        <v>2170000</v>
      </c>
      <c r="C104" s="13">
        <v>2420000</v>
      </c>
      <c r="D104" s="13">
        <v>2430000</v>
      </c>
      <c r="E104" s="13">
        <v>2260000</v>
      </c>
      <c r="F104" s="13">
        <v>1350000</v>
      </c>
      <c r="G104" s="13">
        <v>1200000</v>
      </c>
      <c r="H104" s="13">
        <v>1450000</v>
      </c>
      <c r="I104" s="13">
        <v>1880000</v>
      </c>
      <c r="J104" s="13">
        <v>2590000</v>
      </c>
      <c r="K104" s="13">
        <v>2120000</v>
      </c>
      <c r="L104" s="13">
        <v>2830000</v>
      </c>
      <c r="M104" s="13">
        <v>3020000</v>
      </c>
      <c r="N104" s="13">
        <v>2300000</v>
      </c>
      <c r="O104" s="13">
        <v>2880000</v>
      </c>
      <c r="P104" s="13">
        <v>3500000</v>
      </c>
      <c r="Q104" s="13">
        <v>3330000</v>
      </c>
      <c r="R104" s="13">
        <v>2300000</v>
      </c>
      <c r="S104" s="13">
        <v>2600000</v>
      </c>
      <c r="T104" s="13">
        <v>2400000</v>
      </c>
      <c r="U104" s="13">
        <v>2980000</v>
      </c>
    </row>
    <row r="105" spans="1:21" x14ac:dyDescent="0.25">
      <c r="A105" s="11" t="s">
        <v>209</v>
      </c>
      <c r="B105" s="13">
        <v>32600000</v>
      </c>
      <c r="C105" s="13">
        <v>30700000</v>
      </c>
      <c r="D105" s="13">
        <v>31100000</v>
      </c>
      <c r="E105" s="13">
        <v>30600000</v>
      </c>
      <c r="F105" s="13">
        <v>32800000</v>
      </c>
      <c r="G105" s="13">
        <v>26100000</v>
      </c>
      <c r="H105" s="13">
        <v>35600000</v>
      </c>
      <c r="I105" s="13">
        <v>34900000</v>
      </c>
      <c r="J105" s="13">
        <v>33600000</v>
      </c>
      <c r="K105" s="13">
        <v>31100000</v>
      </c>
      <c r="L105" s="13">
        <v>23900000</v>
      </c>
      <c r="M105" s="13">
        <v>21900000</v>
      </c>
      <c r="N105" s="13">
        <v>23400000</v>
      </c>
      <c r="O105" s="13">
        <v>23000000</v>
      </c>
      <c r="P105" s="13">
        <v>26400000</v>
      </c>
      <c r="Q105" s="13">
        <v>33200000</v>
      </c>
      <c r="R105" s="13">
        <v>17600000</v>
      </c>
      <c r="S105" s="13">
        <v>22200000</v>
      </c>
      <c r="T105" s="13">
        <v>24200000</v>
      </c>
      <c r="U105" s="13">
        <v>24700000</v>
      </c>
    </row>
    <row r="106" spans="1:21" x14ac:dyDescent="0.25">
      <c r="A106" s="11" t="s">
        <v>210</v>
      </c>
      <c r="B106" s="13">
        <v>41900000</v>
      </c>
      <c r="C106" s="13">
        <v>142000000</v>
      </c>
      <c r="D106" s="13">
        <v>121000000</v>
      </c>
      <c r="E106" s="13">
        <v>148000000</v>
      </c>
      <c r="F106" s="13">
        <v>140000000</v>
      </c>
      <c r="G106" s="13">
        <v>108000000</v>
      </c>
      <c r="H106" s="13">
        <v>146000000</v>
      </c>
      <c r="I106" s="13">
        <v>149000000</v>
      </c>
      <c r="J106" s="13">
        <v>148000000</v>
      </c>
      <c r="K106" s="13">
        <v>141000000</v>
      </c>
      <c r="L106" s="13">
        <v>116000000</v>
      </c>
      <c r="M106" s="13">
        <v>82500000</v>
      </c>
      <c r="N106" s="13">
        <v>102000000</v>
      </c>
      <c r="O106" s="13">
        <v>101000000</v>
      </c>
      <c r="P106" s="13">
        <v>123000000</v>
      </c>
      <c r="Q106" s="13">
        <v>124000000</v>
      </c>
      <c r="R106" s="13">
        <v>84300000</v>
      </c>
      <c r="S106" s="13">
        <v>111000000</v>
      </c>
      <c r="T106" s="13">
        <v>103000000</v>
      </c>
      <c r="U106" s="13">
        <v>88300000</v>
      </c>
    </row>
    <row r="107" spans="1:21" x14ac:dyDescent="0.25">
      <c r="A107" s="11" t="s">
        <v>211</v>
      </c>
      <c r="B107" s="13">
        <v>11500000</v>
      </c>
      <c r="C107" s="13">
        <v>11900000</v>
      </c>
      <c r="D107" s="13">
        <v>11100000</v>
      </c>
      <c r="E107" s="13">
        <v>12300000</v>
      </c>
      <c r="F107" s="13">
        <v>9880000</v>
      </c>
      <c r="G107" s="13">
        <v>12000000</v>
      </c>
      <c r="H107" s="13">
        <v>12000000</v>
      </c>
      <c r="I107" s="13">
        <v>12800000</v>
      </c>
      <c r="J107" s="13">
        <v>12900000</v>
      </c>
      <c r="K107" s="13">
        <v>10600000</v>
      </c>
      <c r="L107" s="13">
        <v>8030000</v>
      </c>
      <c r="M107" s="13">
        <v>8450000</v>
      </c>
      <c r="N107" s="13">
        <v>12100000</v>
      </c>
      <c r="O107" s="13">
        <v>11500000</v>
      </c>
      <c r="P107" s="13">
        <v>9510000</v>
      </c>
      <c r="Q107" s="13">
        <v>12500000</v>
      </c>
      <c r="R107" s="13">
        <v>8950000</v>
      </c>
      <c r="S107" s="13">
        <v>9220000</v>
      </c>
      <c r="T107" s="13">
        <v>12600000</v>
      </c>
      <c r="U107" s="13">
        <v>9510000</v>
      </c>
    </row>
    <row r="108" spans="1:21" x14ac:dyDescent="0.25">
      <c r="A108" s="11" t="s">
        <v>212</v>
      </c>
      <c r="B108" s="13">
        <v>75600000</v>
      </c>
      <c r="C108" s="13">
        <v>78100000</v>
      </c>
      <c r="D108" s="13">
        <v>67100000</v>
      </c>
      <c r="E108" s="13">
        <v>67700000</v>
      </c>
      <c r="F108" s="13">
        <v>78800000</v>
      </c>
      <c r="G108" s="13">
        <v>61100000</v>
      </c>
      <c r="H108" s="13">
        <v>81900000</v>
      </c>
      <c r="I108" s="13">
        <v>85100000</v>
      </c>
      <c r="J108" s="13">
        <v>80700000</v>
      </c>
      <c r="K108" s="13">
        <v>87400000</v>
      </c>
      <c r="L108" s="13">
        <v>72400000</v>
      </c>
      <c r="M108" s="13">
        <v>65100000</v>
      </c>
      <c r="N108" s="13">
        <v>65900000</v>
      </c>
      <c r="O108" s="13">
        <v>59600000</v>
      </c>
      <c r="P108" s="13">
        <v>75400000</v>
      </c>
      <c r="Q108" s="13">
        <v>59200000</v>
      </c>
      <c r="R108" s="13">
        <v>49400000</v>
      </c>
      <c r="S108" s="13">
        <v>63700000</v>
      </c>
      <c r="T108" s="13">
        <v>67800000</v>
      </c>
      <c r="U108" s="13">
        <v>40900000</v>
      </c>
    </row>
    <row r="109" spans="1:21" x14ac:dyDescent="0.25">
      <c r="A109" s="11" t="s">
        <v>151</v>
      </c>
      <c r="B109" s="13">
        <v>148000000</v>
      </c>
      <c r="C109" s="13">
        <v>164000000</v>
      </c>
      <c r="D109" s="13">
        <v>132000000</v>
      </c>
      <c r="E109" s="13">
        <v>158000000</v>
      </c>
      <c r="F109" s="13">
        <v>159000000</v>
      </c>
      <c r="G109" s="13">
        <v>108000000</v>
      </c>
      <c r="H109" s="13">
        <v>177000000</v>
      </c>
      <c r="I109" s="13">
        <v>127000000</v>
      </c>
      <c r="J109" s="13">
        <v>158000000</v>
      </c>
      <c r="K109" s="13">
        <v>144000000</v>
      </c>
      <c r="L109" s="13">
        <v>118000000</v>
      </c>
      <c r="M109" s="13">
        <v>104000000</v>
      </c>
      <c r="N109" s="13">
        <v>98800000</v>
      </c>
      <c r="O109" s="13">
        <v>89700000</v>
      </c>
      <c r="P109" s="13">
        <v>123000000</v>
      </c>
      <c r="Q109" s="13">
        <v>105000000</v>
      </c>
      <c r="R109" s="13">
        <v>79700000</v>
      </c>
      <c r="S109" s="13">
        <v>99300000</v>
      </c>
      <c r="T109" s="13">
        <v>99100000</v>
      </c>
      <c r="U109" s="13">
        <v>75500000</v>
      </c>
    </row>
    <row r="110" spans="1:21" x14ac:dyDescent="0.25">
      <c r="A110" s="11" t="s">
        <v>152</v>
      </c>
      <c r="B110" s="13">
        <v>3170000</v>
      </c>
      <c r="C110" s="13">
        <v>2760000</v>
      </c>
      <c r="D110" s="13">
        <v>3420000</v>
      </c>
      <c r="E110" s="13">
        <v>3570000</v>
      </c>
      <c r="F110" s="13">
        <v>5320000</v>
      </c>
      <c r="G110" s="13">
        <v>3940000</v>
      </c>
      <c r="H110" s="13">
        <v>3150000</v>
      </c>
      <c r="I110" s="13">
        <v>3300000</v>
      </c>
      <c r="J110" s="13">
        <v>2110000</v>
      </c>
      <c r="K110" s="13">
        <v>4460000</v>
      </c>
      <c r="L110" s="13">
        <v>7780000</v>
      </c>
      <c r="M110" s="13">
        <v>1470000</v>
      </c>
      <c r="N110" s="13">
        <v>4270000</v>
      </c>
      <c r="O110" s="13">
        <v>3890000</v>
      </c>
      <c r="P110" s="13">
        <v>10000000</v>
      </c>
      <c r="Q110" s="13">
        <v>2600000</v>
      </c>
      <c r="R110" s="13">
        <v>3700000</v>
      </c>
      <c r="S110" s="13">
        <v>2200000</v>
      </c>
      <c r="T110" s="13">
        <v>3160000</v>
      </c>
      <c r="U110" s="13">
        <v>3840000</v>
      </c>
    </row>
    <row r="111" spans="1:21" x14ac:dyDescent="0.25">
      <c r="A111" s="11" t="s">
        <v>153</v>
      </c>
      <c r="B111" s="13">
        <v>256000000</v>
      </c>
      <c r="C111" s="13">
        <v>284000000</v>
      </c>
      <c r="D111" s="13">
        <v>239000000</v>
      </c>
      <c r="E111" s="13">
        <v>306000000</v>
      </c>
      <c r="F111" s="13">
        <v>332000000</v>
      </c>
      <c r="G111" s="13">
        <v>285000000</v>
      </c>
      <c r="H111" s="13">
        <v>328000000</v>
      </c>
      <c r="I111" s="13">
        <v>307000000</v>
      </c>
      <c r="J111" s="13">
        <v>291000000</v>
      </c>
      <c r="K111" s="13">
        <v>369000000</v>
      </c>
      <c r="L111" s="13">
        <v>245000000</v>
      </c>
      <c r="M111" s="13">
        <v>198000000</v>
      </c>
      <c r="N111" s="13">
        <v>240000000</v>
      </c>
      <c r="O111" s="13">
        <v>265000000</v>
      </c>
      <c r="P111" s="13">
        <v>224000000</v>
      </c>
      <c r="Q111" s="13">
        <v>325000000</v>
      </c>
      <c r="R111" s="13">
        <v>244000000</v>
      </c>
      <c r="S111" s="13">
        <v>251000000</v>
      </c>
      <c r="T111" s="13">
        <v>226000000</v>
      </c>
      <c r="U111" s="13">
        <v>304000000</v>
      </c>
    </row>
    <row r="112" spans="1:21" x14ac:dyDescent="0.25">
      <c r="A112" s="11" t="s">
        <v>356</v>
      </c>
      <c r="B112" s="13">
        <v>1760000</v>
      </c>
      <c r="C112" s="13">
        <v>1070000</v>
      </c>
      <c r="D112" s="13">
        <v>1550000</v>
      </c>
      <c r="E112" s="13">
        <v>1240000</v>
      </c>
      <c r="F112" s="13">
        <v>2550000</v>
      </c>
      <c r="G112" s="13">
        <v>1400000</v>
      </c>
      <c r="H112" s="13">
        <v>1090000</v>
      </c>
      <c r="I112" s="13">
        <v>928000</v>
      </c>
      <c r="J112" s="13">
        <v>1080000</v>
      </c>
      <c r="K112" s="13">
        <v>1850000</v>
      </c>
      <c r="L112" s="13">
        <v>3130000</v>
      </c>
      <c r="M112" s="13">
        <v>5300000</v>
      </c>
      <c r="N112" s="13">
        <v>4520000</v>
      </c>
      <c r="O112" s="13">
        <v>4420000</v>
      </c>
      <c r="P112" s="13">
        <v>3820000</v>
      </c>
      <c r="Q112" s="13">
        <v>2230000</v>
      </c>
      <c r="R112" s="13">
        <v>3060000</v>
      </c>
      <c r="S112" s="13">
        <v>3100000</v>
      </c>
      <c r="T112" s="13">
        <v>3220000</v>
      </c>
      <c r="U112" s="13">
        <v>3010000</v>
      </c>
    </row>
    <row r="113" spans="1:21" x14ac:dyDescent="0.25">
      <c r="A113" s="11" t="s">
        <v>357</v>
      </c>
      <c r="B113" s="13">
        <v>175000000</v>
      </c>
      <c r="C113" s="13">
        <v>52900000</v>
      </c>
      <c r="D113" s="13">
        <v>244000000</v>
      </c>
      <c r="E113" s="13">
        <v>59700000</v>
      </c>
      <c r="F113" s="13">
        <v>87700000</v>
      </c>
      <c r="G113" s="13">
        <v>92800000</v>
      </c>
      <c r="H113" s="13">
        <v>76900000</v>
      </c>
      <c r="I113" s="13">
        <v>57100000</v>
      </c>
      <c r="J113" s="13">
        <v>72200000</v>
      </c>
      <c r="K113" s="13">
        <v>105000000</v>
      </c>
      <c r="L113" s="13">
        <v>210000000</v>
      </c>
      <c r="M113" s="13">
        <v>340000000</v>
      </c>
      <c r="N113" s="13">
        <v>374000000</v>
      </c>
      <c r="O113" s="13">
        <v>260000000</v>
      </c>
      <c r="P113" s="13">
        <v>228000000</v>
      </c>
      <c r="Q113" s="13">
        <v>131000000</v>
      </c>
      <c r="R113" s="13">
        <v>204000000</v>
      </c>
      <c r="S113" s="13">
        <v>204000000</v>
      </c>
      <c r="T113" s="13">
        <v>284000000</v>
      </c>
      <c r="U113" s="13">
        <v>186000000</v>
      </c>
    </row>
    <row r="114" spans="1:21" x14ac:dyDescent="0.25">
      <c r="A114" s="11" t="s">
        <v>224</v>
      </c>
      <c r="B114" s="13">
        <v>63300000</v>
      </c>
      <c r="C114" s="13">
        <v>75300000</v>
      </c>
      <c r="D114" s="13">
        <v>162000000</v>
      </c>
      <c r="E114" s="13">
        <v>82500000</v>
      </c>
      <c r="F114" s="13">
        <v>122000000</v>
      </c>
      <c r="G114" s="13">
        <v>70800000</v>
      </c>
      <c r="H114" s="13">
        <v>150000000</v>
      </c>
      <c r="I114" s="13">
        <v>113000000</v>
      </c>
      <c r="J114" s="13">
        <v>78900000</v>
      </c>
      <c r="K114" s="13">
        <v>131000000</v>
      </c>
      <c r="L114" s="13">
        <v>173000000</v>
      </c>
      <c r="M114" s="13">
        <v>96000000</v>
      </c>
      <c r="N114" s="13">
        <v>262000000</v>
      </c>
      <c r="O114" s="13">
        <v>133000000</v>
      </c>
      <c r="P114" s="13">
        <v>163000000</v>
      </c>
      <c r="Q114" s="13">
        <v>149000000</v>
      </c>
      <c r="R114" s="13">
        <v>182000000</v>
      </c>
      <c r="S114" s="13">
        <v>176000000</v>
      </c>
      <c r="T114" s="13">
        <v>170000000</v>
      </c>
      <c r="U114" s="13">
        <v>55700000</v>
      </c>
    </row>
    <row r="115" spans="1:21" x14ac:dyDescent="0.25">
      <c r="A115" s="11" t="s">
        <v>225</v>
      </c>
      <c r="B115" s="13">
        <v>1440000000</v>
      </c>
      <c r="C115" s="13">
        <v>508000000</v>
      </c>
      <c r="D115" s="13">
        <v>839000000</v>
      </c>
      <c r="E115" s="13">
        <v>541000000</v>
      </c>
      <c r="F115" s="13">
        <v>771000000</v>
      </c>
      <c r="G115" s="13">
        <v>831000000</v>
      </c>
      <c r="H115" s="13">
        <v>719000000</v>
      </c>
      <c r="I115" s="13">
        <v>688000000</v>
      </c>
      <c r="J115" s="13">
        <v>625000000</v>
      </c>
      <c r="K115" s="13">
        <v>873000000</v>
      </c>
      <c r="L115" s="13">
        <v>1750000000</v>
      </c>
      <c r="M115" s="13">
        <v>1860000000</v>
      </c>
      <c r="N115" s="13">
        <v>2190000000</v>
      </c>
      <c r="O115" s="13">
        <v>1540000000</v>
      </c>
      <c r="P115" s="13">
        <v>1510000000</v>
      </c>
      <c r="Q115" s="13">
        <v>1110000000</v>
      </c>
      <c r="R115" s="13">
        <v>1410000000</v>
      </c>
      <c r="S115" s="13">
        <v>1430000000</v>
      </c>
      <c r="T115" s="13">
        <v>1640000000</v>
      </c>
      <c r="U115" s="13">
        <v>1450000000</v>
      </c>
    </row>
    <row r="116" spans="1:21" x14ac:dyDescent="0.25">
      <c r="A116" s="11" t="s">
        <v>358</v>
      </c>
      <c r="B116" s="13">
        <v>6200000</v>
      </c>
      <c r="C116" s="13">
        <v>4170000</v>
      </c>
      <c r="D116" s="13">
        <v>4030000</v>
      </c>
      <c r="E116" s="13">
        <v>4430000</v>
      </c>
      <c r="F116" s="13">
        <v>19300000</v>
      </c>
      <c r="G116" s="13">
        <v>7070000</v>
      </c>
      <c r="H116" s="13">
        <v>5440000</v>
      </c>
      <c r="I116" s="13">
        <v>4650000</v>
      </c>
      <c r="J116" s="13">
        <v>2220000</v>
      </c>
      <c r="K116" s="13">
        <v>8910000</v>
      </c>
      <c r="L116" s="13">
        <v>16300000</v>
      </c>
      <c r="M116" s="13">
        <v>17300000</v>
      </c>
      <c r="N116" s="13">
        <v>22500000</v>
      </c>
      <c r="O116" s="13">
        <v>18000000</v>
      </c>
      <c r="P116" s="13">
        <v>22300000</v>
      </c>
      <c r="Q116" s="13">
        <v>13500000</v>
      </c>
      <c r="R116" s="13">
        <v>15300000</v>
      </c>
      <c r="S116" s="13">
        <v>15200000</v>
      </c>
      <c r="T116" s="13">
        <v>17700000</v>
      </c>
      <c r="U116" s="13">
        <v>16000000</v>
      </c>
    </row>
    <row r="117" spans="1:21" x14ac:dyDescent="0.25">
      <c r="A117" s="11" t="s">
        <v>359</v>
      </c>
      <c r="B117" s="13">
        <v>11600000</v>
      </c>
      <c r="C117" s="13">
        <v>7330000</v>
      </c>
      <c r="D117" s="13">
        <v>17900000</v>
      </c>
      <c r="E117" s="13">
        <v>8000000</v>
      </c>
      <c r="F117" s="13">
        <v>12600000</v>
      </c>
      <c r="G117" s="13">
        <v>8080000</v>
      </c>
      <c r="H117" s="13">
        <v>6860000</v>
      </c>
      <c r="I117" s="13">
        <v>6500000</v>
      </c>
      <c r="J117" s="13">
        <v>7540000</v>
      </c>
      <c r="K117" s="13">
        <v>6110000</v>
      </c>
      <c r="L117" s="13">
        <v>20400000</v>
      </c>
      <c r="M117" s="13">
        <v>34600000</v>
      </c>
      <c r="N117" s="13">
        <v>32300000</v>
      </c>
      <c r="O117" s="13">
        <v>25200000</v>
      </c>
      <c r="P117" s="13">
        <v>26700000</v>
      </c>
      <c r="Q117" s="13">
        <v>12800000</v>
      </c>
      <c r="R117" s="13">
        <v>18100000</v>
      </c>
      <c r="S117" s="13">
        <v>20900000</v>
      </c>
      <c r="T117" s="13">
        <v>22500000</v>
      </c>
      <c r="U117" s="13">
        <v>16700000</v>
      </c>
    </row>
    <row r="118" spans="1:21" x14ac:dyDescent="0.25">
      <c r="A118" s="11" t="s">
        <v>226</v>
      </c>
      <c r="B118" s="13">
        <v>178000000</v>
      </c>
      <c r="C118" s="13">
        <v>80700000</v>
      </c>
      <c r="D118" s="13">
        <v>246000000</v>
      </c>
      <c r="E118" s="13">
        <v>86300000</v>
      </c>
      <c r="F118" s="13">
        <v>204000000</v>
      </c>
      <c r="G118" s="13">
        <v>139000000</v>
      </c>
      <c r="H118" s="13">
        <v>73000000</v>
      </c>
      <c r="I118" s="13">
        <v>65100000</v>
      </c>
      <c r="J118" s="13">
        <v>75200000</v>
      </c>
      <c r="K118" s="13">
        <v>182000000</v>
      </c>
      <c r="L118" s="13">
        <v>430000000</v>
      </c>
      <c r="M118" s="13">
        <v>861000000</v>
      </c>
      <c r="N118" s="13">
        <v>982000000</v>
      </c>
      <c r="O118" s="13">
        <v>558000000</v>
      </c>
      <c r="P118" s="13">
        <v>624000000</v>
      </c>
      <c r="Q118" s="13">
        <v>240000000</v>
      </c>
      <c r="R118" s="13">
        <v>441000000</v>
      </c>
      <c r="S118" s="13">
        <v>514000000</v>
      </c>
      <c r="T118" s="13">
        <v>601000000</v>
      </c>
      <c r="U118" s="13">
        <v>401000000</v>
      </c>
    </row>
    <row r="119" spans="1:21" x14ac:dyDescent="0.25">
      <c r="A119" s="11" t="s">
        <v>360</v>
      </c>
      <c r="B119" s="13">
        <v>46600000</v>
      </c>
      <c r="C119" s="13">
        <v>29500000</v>
      </c>
      <c r="D119" s="13">
        <v>44200000</v>
      </c>
      <c r="E119" s="13">
        <v>31000000</v>
      </c>
      <c r="F119" s="13">
        <v>60800000</v>
      </c>
      <c r="G119" s="13">
        <v>50400000</v>
      </c>
      <c r="H119" s="13">
        <v>23400000</v>
      </c>
      <c r="I119" s="13">
        <v>24300000</v>
      </c>
      <c r="J119" s="13">
        <v>17100000</v>
      </c>
      <c r="K119" s="13">
        <v>63800000</v>
      </c>
      <c r="L119" s="13">
        <v>85900000</v>
      </c>
      <c r="M119" s="13">
        <v>126000000</v>
      </c>
      <c r="N119" s="13">
        <v>150000000</v>
      </c>
      <c r="O119" s="13">
        <v>93400000</v>
      </c>
      <c r="P119" s="13">
        <v>114000000</v>
      </c>
      <c r="Q119" s="13">
        <v>77400000</v>
      </c>
      <c r="R119" s="13">
        <v>92600000</v>
      </c>
      <c r="S119" s="13">
        <v>99700000</v>
      </c>
      <c r="T119" s="13">
        <v>91600000</v>
      </c>
      <c r="U119" s="13">
        <v>88400000</v>
      </c>
    </row>
    <row r="120" spans="1:21" x14ac:dyDescent="0.25">
      <c r="A120" s="11" t="s">
        <v>361</v>
      </c>
      <c r="B120" s="13">
        <v>69900000</v>
      </c>
      <c r="C120" s="13">
        <v>43600000</v>
      </c>
      <c r="D120" s="13">
        <v>143000000</v>
      </c>
      <c r="E120" s="13">
        <v>47200000</v>
      </c>
      <c r="F120" s="13">
        <v>58500000</v>
      </c>
      <c r="G120" s="13">
        <v>68600000</v>
      </c>
      <c r="H120" s="13">
        <v>43200000</v>
      </c>
      <c r="I120" s="13">
        <v>37400000</v>
      </c>
      <c r="J120" s="13">
        <v>60500000</v>
      </c>
      <c r="K120" s="13">
        <v>70500000</v>
      </c>
      <c r="L120" s="13">
        <v>136000000</v>
      </c>
      <c r="M120" s="13">
        <v>184000000</v>
      </c>
      <c r="N120" s="13">
        <v>198000000</v>
      </c>
      <c r="O120" s="13">
        <v>152000000</v>
      </c>
      <c r="P120" s="13">
        <v>135000000</v>
      </c>
      <c r="Q120" s="13">
        <v>80900000</v>
      </c>
      <c r="R120" s="13">
        <v>132000000</v>
      </c>
      <c r="S120" s="13">
        <v>137000000</v>
      </c>
      <c r="T120" s="13">
        <v>171000000</v>
      </c>
      <c r="U120" s="13">
        <v>119000000</v>
      </c>
    </row>
    <row r="121" spans="1:21" x14ac:dyDescent="0.25">
      <c r="A121" s="11" t="s">
        <v>362</v>
      </c>
      <c r="B121" s="13">
        <v>24000000</v>
      </c>
      <c r="C121" s="13">
        <v>11400000</v>
      </c>
      <c r="D121" s="13">
        <v>38300000</v>
      </c>
      <c r="E121" s="13">
        <v>11400000</v>
      </c>
      <c r="F121" s="13">
        <v>12400000</v>
      </c>
      <c r="G121" s="13">
        <v>14000000</v>
      </c>
      <c r="H121" s="13">
        <v>12800000</v>
      </c>
      <c r="I121" s="13">
        <v>12200000</v>
      </c>
      <c r="J121" s="13">
        <v>13200000</v>
      </c>
      <c r="K121" s="13">
        <v>17000000</v>
      </c>
      <c r="L121" s="13">
        <v>31800000</v>
      </c>
      <c r="M121" s="13">
        <v>45500000</v>
      </c>
      <c r="N121" s="13">
        <v>44400000</v>
      </c>
      <c r="O121" s="13">
        <v>35300000</v>
      </c>
      <c r="P121" s="13">
        <v>35200000</v>
      </c>
      <c r="Q121" s="13">
        <v>20100000</v>
      </c>
      <c r="R121" s="13">
        <v>26600000</v>
      </c>
      <c r="S121" s="13">
        <v>28500000</v>
      </c>
      <c r="T121" s="13">
        <v>32400000</v>
      </c>
      <c r="U121" s="13">
        <v>24600000</v>
      </c>
    </row>
    <row r="122" spans="1:21" x14ac:dyDescent="0.25">
      <c r="A122" s="11" t="s">
        <v>363</v>
      </c>
      <c r="B122" s="13">
        <v>124000000</v>
      </c>
      <c r="C122" s="13">
        <v>43200000</v>
      </c>
      <c r="D122" s="13">
        <v>166000000</v>
      </c>
      <c r="E122" s="13">
        <v>45600000</v>
      </c>
      <c r="F122" s="13">
        <v>81900000</v>
      </c>
      <c r="G122" s="13">
        <v>70100000</v>
      </c>
      <c r="H122" s="13">
        <v>56200000</v>
      </c>
      <c r="I122" s="13">
        <v>66900000</v>
      </c>
      <c r="J122" s="13">
        <v>49700000</v>
      </c>
      <c r="K122" s="13">
        <v>116000000</v>
      </c>
      <c r="L122" s="13">
        <v>145000000</v>
      </c>
      <c r="M122" s="13">
        <v>258000000</v>
      </c>
      <c r="N122" s="13">
        <v>257000000</v>
      </c>
      <c r="O122" s="13">
        <v>209000000</v>
      </c>
      <c r="P122" s="13">
        <v>227000000</v>
      </c>
      <c r="Q122" s="13">
        <v>128000000</v>
      </c>
      <c r="R122" s="13">
        <v>178000000</v>
      </c>
      <c r="S122" s="13">
        <v>169000000</v>
      </c>
      <c r="T122" s="13">
        <v>186000000</v>
      </c>
      <c r="U122" s="13">
        <v>152000000</v>
      </c>
    </row>
    <row r="123" spans="1:21" x14ac:dyDescent="0.25">
      <c r="A123" s="11" t="s">
        <v>364</v>
      </c>
      <c r="B123" s="13">
        <v>20400000</v>
      </c>
      <c r="C123" s="13">
        <v>8590000</v>
      </c>
      <c r="D123" s="13">
        <v>22900000</v>
      </c>
      <c r="E123" s="13">
        <v>9530000</v>
      </c>
      <c r="F123" s="13">
        <v>14700000</v>
      </c>
      <c r="G123" s="13">
        <v>13300000</v>
      </c>
      <c r="H123" s="13">
        <v>8360000</v>
      </c>
      <c r="I123" s="13">
        <v>8810000</v>
      </c>
      <c r="J123" s="13">
        <v>11100000</v>
      </c>
      <c r="K123" s="13">
        <v>16700000</v>
      </c>
      <c r="L123" s="13">
        <v>33400000</v>
      </c>
      <c r="M123" s="13">
        <v>39900000</v>
      </c>
      <c r="N123" s="13">
        <v>44800000</v>
      </c>
      <c r="O123" s="13">
        <v>35200000</v>
      </c>
      <c r="P123" s="13">
        <v>36200000</v>
      </c>
      <c r="Q123" s="13">
        <v>21800000</v>
      </c>
      <c r="R123" s="13">
        <v>31700000</v>
      </c>
      <c r="S123" s="13">
        <v>27800000</v>
      </c>
      <c r="T123" s="13">
        <v>36800000</v>
      </c>
      <c r="U123" s="13">
        <v>26000000</v>
      </c>
    </row>
    <row r="124" spans="1:21" x14ac:dyDescent="0.25">
      <c r="A124" s="11" t="s">
        <v>365</v>
      </c>
      <c r="B124" s="13">
        <v>27200000</v>
      </c>
      <c r="C124" s="13">
        <v>16600000</v>
      </c>
      <c r="D124" s="13">
        <v>33400000</v>
      </c>
      <c r="E124" s="13">
        <v>16900000</v>
      </c>
      <c r="F124" s="13">
        <v>28100000</v>
      </c>
      <c r="G124" s="13">
        <v>21900000</v>
      </c>
      <c r="H124" s="13">
        <v>12700000</v>
      </c>
      <c r="I124" s="13">
        <v>12400000</v>
      </c>
      <c r="J124" s="13">
        <v>13100000</v>
      </c>
      <c r="K124" s="13">
        <v>36200000</v>
      </c>
      <c r="L124" s="13">
        <v>56300000</v>
      </c>
      <c r="M124" s="13">
        <v>90800000</v>
      </c>
      <c r="N124" s="13">
        <v>86800000</v>
      </c>
      <c r="O124" s="13">
        <v>62100000</v>
      </c>
      <c r="P124" s="13">
        <v>76200000</v>
      </c>
      <c r="Q124" s="13">
        <v>34100000</v>
      </c>
      <c r="R124" s="13">
        <v>48800000</v>
      </c>
      <c r="S124" s="13">
        <v>35600000</v>
      </c>
      <c r="T124" s="13">
        <v>57700000</v>
      </c>
      <c r="U124" s="13">
        <v>38400000</v>
      </c>
    </row>
    <row r="125" spans="1:21" x14ac:dyDescent="0.25">
      <c r="A125" s="11" t="s">
        <v>366</v>
      </c>
      <c r="B125" s="13">
        <v>4680000</v>
      </c>
      <c r="C125" s="13">
        <v>2400000</v>
      </c>
      <c r="D125" s="13">
        <v>6810000</v>
      </c>
      <c r="E125" s="13">
        <v>2500000</v>
      </c>
      <c r="F125" s="13">
        <v>5090000</v>
      </c>
      <c r="G125" s="13">
        <v>3610000</v>
      </c>
      <c r="H125" s="13">
        <v>2110000</v>
      </c>
      <c r="I125" s="13">
        <v>1860000</v>
      </c>
      <c r="J125" s="13">
        <v>2370000</v>
      </c>
      <c r="K125" s="13">
        <v>5040000</v>
      </c>
      <c r="L125" s="13">
        <v>8980000</v>
      </c>
      <c r="M125" s="13">
        <v>17100000</v>
      </c>
      <c r="N125" s="13">
        <v>18600000</v>
      </c>
      <c r="O125" s="13">
        <v>12300000</v>
      </c>
      <c r="P125" s="13">
        <v>11700000</v>
      </c>
      <c r="Q125" s="13">
        <v>5630000</v>
      </c>
      <c r="R125" s="13">
        <v>8980000</v>
      </c>
      <c r="S125" s="13">
        <v>10200000</v>
      </c>
      <c r="T125" s="13">
        <v>12400000</v>
      </c>
      <c r="U125" s="13">
        <v>8410000</v>
      </c>
    </row>
    <row r="126" spans="1:21" x14ac:dyDescent="0.25">
      <c r="A126" s="11" t="s">
        <v>367</v>
      </c>
      <c r="B126" s="13">
        <v>1760000</v>
      </c>
      <c r="C126" s="13">
        <v>1750000</v>
      </c>
      <c r="D126" s="13">
        <v>753000</v>
      </c>
      <c r="E126" s="13">
        <v>1450000</v>
      </c>
      <c r="F126" s="13">
        <v>7130000</v>
      </c>
      <c r="G126" s="13">
        <v>2340000</v>
      </c>
      <c r="H126" s="13">
        <v>1210000</v>
      </c>
      <c r="I126" s="13">
        <v>1450000</v>
      </c>
      <c r="J126" s="13">
        <v>344000</v>
      </c>
      <c r="K126" s="13">
        <v>4220000</v>
      </c>
      <c r="L126" s="13">
        <v>3810000</v>
      </c>
      <c r="M126" s="13">
        <v>4730000</v>
      </c>
      <c r="N126" s="13">
        <v>4340000</v>
      </c>
      <c r="O126" s="13">
        <v>3670000</v>
      </c>
      <c r="P126" s="13">
        <v>5880000</v>
      </c>
      <c r="Q126" s="13">
        <v>3230000</v>
      </c>
      <c r="R126" s="13">
        <v>3140000</v>
      </c>
      <c r="S126" s="13">
        <v>4680000</v>
      </c>
      <c r="T126" s="13">
        <v>3010000</v>
      </c>
      <c r="U126" s="13">
        <v>2850000</v>
      </c>
    </row>
    <row r="127" spans="1:21" x14ac:dyDescent="0.25">
      <c r="A127" s="11" t="s">
        <v>368</v>
      </c>
      <c r="B127" s="13">
        <v>3390000</v>
      </c>
      <c r="C127" s="13">
        <v>1550000</v>
      </c>
      <c r="D127" s="13">
        <v>3130000</v>
      </c>
      <c r="E127" s="13">
        <v>1650000</v>
      </c>
      <c r="F127" s="13">
        <v>9110000</v>
      </c>
      <c r="G127" s="13">
        <v>2940000</v>
      </c>
      <c r="H127" s="13">
        <v>2050000</v>
      </c>
      <c r="I127" s="13">
        <v>1830000</v>
      </c>
      <c r="J127" s="13">
        <v>1380000</v>
      </c>
      <c r="K127" s="13">
        <v>3330000</v>
      </c>
      <c r="L127" s="13">
        <v>8060000</v>
      </c>
      <c r="M127" s="13">
        <v>10400000</v>
      </c>
      <c r="N127" s="13">
        <v>11300000</v>
      </c>
      <c r="O127" s="13">
        <v>8590000</v>
      </c>
      <c r="P127" s="13">
        <v>9270000</v>
      </c>
      <c r="Q127" s="13">
        <v>5350000</v>
      </c>
      <c r="R127" s="13">
        <v>7020000</v>
      </c>
      <c r="S127" s="13">
        <v>8020000</v>
      </c>
      <c r="T127" s="13">
        <v>8980000</v>
      </c>
      <c r="U127" s="13">
        <v>5810000</v>
      </c>
    </row>
    <row r="128" spans="1:21" x14ac:dyDescent="0.25">
      <c r="A128" s="11" t="s">
        <v>229</v>
      </c>
      <c r="B128" s="13">
        <v>158000000</v>
      </c>
      <c r="C128" s="13">
        <v>55300000</v>
      </c>
      <c r="D128" s="13">
        <v>110000000</v>
      </c>
      <c r="E128" s="13">
        <v>65900000</v>
      </c>
      <c r="F128" s="13">
        <v>115000000</v>
      </c>
      <c r="G128" s="13">
        <v>95600000</v>
      </c>
      <c r="H128" s="13">
        <v>157000000</v>
      </c>
      <c r="I128" s="13">
        <v>92900000</v>
      </c>
      <c r="J128" s="13">
        <v>62400000</v>
      </c>
      <c r="K128" s="13">
        <v>86300000</v>
      </c>
      <c r="L128" s="13">
        <v>120000000</v>
      </c>
      <c r="M128" s="13">
        <v>84100000</v>
      </c>
      <c r="N128" s="13">
        <v>124000000</v>
      </c>
      <c r="O128" s="13">
        <v>87700000</v>
      </c>
      <c r="P128" s="13">
        <v>105000000</v>
      </c>
      <c r="Q128" s="13">
        <v>88700000</v>
      </c>
      <c r="R128" s="13">
        <v>119000000</v>
      </c>
      <c r="S128" s="13">
        <v>114000000</v>
      </c>
      <c r="T128" s="13">
        <v>111000000</v>
      </c>
      <c r="U128" s="13">
        <v>102000000</v>
      </c>
    </row>
    <row r="129" spans="1:21" x14ac:dyDescent="0.25">
      <c r="A129" s="11" t="s">
        <v>230</v>
      </c>
      <c r="B129" s="13">
        <v>3550000000</v>
      </c>
      <c r="C129" s="13">
        <v>1860000000</v>
      </c>
      <c r="D129" s="13">
        <v>4190000000</v>
      </c>
      <c r="E129" s="13">
        <v>1190000000</v>
      </c>
      <c r="F129" s="13">
        <v>3010000000</v>
      </c>
      <c r="G129" s="13">
        <v>3210000000</v>
      </c>
      <c r="H129" s="13">
        <v>2670000000</v>
      </c>
      <c r="I129" s="13">
        <v>1190000000</v>
      </c>
      <c r="J129" s="13">
        <v>1890000000</v>
      </c>
      <c r="K129" s="13">
        <v>3120000000</v>
      </c>
      <c r="L129" s="13">
        <v>6580000000</v>
      </c>
      <c r="M129" s="13">
        <v>1820000000</v>
      </c>
      <c r="N129" s="13">
        <v>8640000000</v>
      </c>
      <c r="O129" s="13">
        <v>5890000000</v>
      </c>
      <c r="P129" s="13">
        <v>6480000000</v>
      </c>
      <c r="Q129" s="13">
        <v>4650000000</v>
      </c>
      <c r="R129" s="13">
        <v>5820000000</v>
      </c>
      <c r="S129" s="13">
        <v>6230000000</v>
      </c>
      <c r="T129" s="13">
        <v>6260000000</v>
      </c>
      <c r="U129" s="13">
        <v>5740000000</v>
      </c>
    </row>
    <row r="130" spans="1:21" x14ac:dyDescent="0.25">
      <c r="A130" s="11" t="s">
        <v>231</v>
      </c>
      <c r="B130" s="13">
        <v>30000000</v>
      </c>
      <c r="C130" s="13">
        <v>24800000</v>
      </c>
      <c r="D130" s="13">
        <v>10000000</v>
      </c>
      <c r="E130" s="13">
        <v>26400000</v>
      </c>
      <c r="F130" s="13">
        <v>150000000</v>
      </c>
      <c r="G130" s="13">
        <v>47600000</v>
      </c>
      <c r="H130" s="13">
        <v>35700000</v>
      </c>
      <c r="I130" s="13">
        <v>50600000</v>
      </c>
      <c r="J130" s="13">
        <v>9200000</v>
      </c>
      <c r="K130" s="13">
        <v>64500000</v>
      </c>
      <c r="L130" s="13">
        <v>71000000</v>
      </c>
      <c r="M130" s="13">
        <v>56200000</v>
      </c>
      <c r="N130" s="13">
        <v>146000000</v>
      </c>
      <c r="O130" s="13">
        <v>54300000</v>
      </c>
      <c r="P130" s="13">
        <v>63100000</v>
      </c>
      <c r="Q130" s="13">
        <v>73700000</v>
      </c>
      <c r="R130" s="13">
        <v>91000000</v>
      </c>
      <c r="S130" s="13">
        <v>121000000</v>
      </c>
      <c r="T130" s="13">
        <v>48700000</v>
      </c>
      <c r="U130" s="13">
        <v>223000000</v>
      </c>
    </row>
    <row r="131" spans="1:21" x14ac:dyDescent="0.25">
      <c r="A131" s="11" t="s">
        <v>369</v>
      </c>
      <c r="B131" s="13">
        <v>4160000</v>
      </c>
      <c r="C131" s="13">
        <v>1840000</v>
      </c>
      <c r="D131" s="13">
        <v>4790000</v>
      </c>
      <c r="E131" s="13">
        <v>1740000</v>
      </c>
      <c r="F131" s="13">
        <v>6950000</v>
      </c>
      <c r="G131" s="13">
        <v>3340000</v>
      </c>
      <c r="H131" s="13">
        <v>2590000</v>
      </c>
      <c r="I131" s="13">
        <v>1900000</v>
      </c>
      <c r="J131" s="13">
        <v>1540000</v>
      </c>
      <c r="K131" s="13">
        <v>4610000</v>
      </c>
      <c r="L131" s="13">
        <v>8190000</v>
      </c>
      <c r="M131" s="13">
        <v>16300000</v>
      </c>
      <c r="N131" s="13">
        <v>17400000</v>
      </c>
      <c r="O131" s="13">
        <v>11900000</v>
      </c>
      <c r="P131" s="13">
        <v>12000000</v>
      </c>
      <c r="Q131" s="13">
        <v>6020000</v>
      </c>
      <c r="R131" s="13">
        <v>8170000</v>
      </c>
      <c r="S131" s="13">
        <v>11200000</v>
      </c>
      <c r="T131" s="13">
        <v>11600000</v>
      </c>
      <c r="U131" s="13">
        <v>9670000</v>
      </c>
    </row>
    <row r="132" spans="1:21" x14ac:dyDescent="0.25">
      <c r="A132" s="11" t="s">
        <v>370</v>
      </c>
      <c r="B132" s="13">
        <v>137000000</v>
      </c>
      <c r="C132" s="13">
        <v>59200000</v>
      </c>
      <c r="D132" s="13">
        <v>217000000</v>
      </c>
      <c r="E132" s="13">
        <v>65100000</v>
      </c>
      <c r="F132" s="13">
        <v>86300000</v>
      </c>
      <c r="G132" s="13">
        <v>84800000</v>
      </c>
      <c r="H132" s="13">
        <v>54600000</v>
      </c>
      <c r="I132" s="13">
        <v>64400000</v>
      </c>
      <c r="J132" s="13">
        <v>72500000</v>
      </c>
      <c r="K132" s="13">
        <v>130000000</v>
      </c>
      <c r="L132" s="13">
        <v>270000000</v>
      </c>
      <c r="M132" s="13">
        <v>396000000</v>
      </c>
      <c r="N132" s="13">
        <v>379000000</v>
      </c>
      <c r="O132" s="13">
        <v>284000000</v>
      </c>
      <c r="P132" s="13">
        <v>317000000</v>
      </c>
      <c r="Q132" s="13">
        <v>151000000</v>
      </c>
      <c r="R132" s="13">
        <v>223000000</v>
      </c>
      <c r="S132" s="13">
        <v>239000000</v>
      </c>
      <c r="T132" s="13">
        <v>274000000</v>
      </c>
      <c r="U132" s="13">
        <v>190000000</v>
      </c>
    </row>
    <row r="133" spans="1:21" x14ac:dyDescent="0.25">
      <c r="A133" s="11" t="s">
        <v>371</v>
      </c>
      <c r="B133" s="13">
        <v>9190000000</v>
      </c>
      <c r="C133" s="13">
        <v>7480000000</v>
      </c>
      <c r="D133" s="13">
        <v>11500000000</v>
      </c>
      <c r="E133" s="13">
        <v>7210000000</v>
      </c>
      <c r="F133" s="13">
        <v>10400000000</v>
      </c>
      <c r="G133" s="13">
        <v>10500000000</v>
      </c>
      <c r="H133" s="13">
        <v>8680000000</v>
      </c>
      <c r="I133" s="13">
        <v>8320000000</v>
      </c>
      <c r="J133" s="13">
        <v>6920000000</v>
      </c>
      <c r="K133" s="13">
        <v>12200000000</v>
      </c>
      <c r="L133" s="13">
        <v>17800000000</v>
      </c>
      <c r="M133" s="13">
        <v>18400000000</v>
      </c>
      <c r="N133" s="13">
        <v>20900000000</v>
      </c>
      <c r="O133" s="13">
        <v>14300000000</v>
      </c>
      <c r="P133" s="13">
        <v>16900000000</v>
      </c>
      <c r="Q133" s="13">
        <v>12000000000</v>
      </c>
      <c r="R133" s="13">
        <v>14700000000</v>
      </c>
      <c r="S133" s="13">
        <v>15800000000</v>
      </c>
      <c r="T133" s="13">
        <v>16300000000</v>
      </c>
      <c r="U133" s="13">
        <v>14400000000</v>
      </c>
    </row>
    <row r="134" spans="1:21" x14ac:dyDescent="0.25">
      <c r="A134" s="11" t="s">
        <v>372</v>
      </c>
      <c r="B134" s="13">
        <v>3510000000</v>
      </c>
      <c r="C134" s="13">
        <v>2030000000</v>
      </c>
      <c r="D134" s="13">
        <v>4380000000</v>
      </c>
      <c r="E134" s="13">
        <v>2230000000</v>
      </c>
      <c r="F134" s="13">
        <v>4970000000</v>
      </c>
      <c r="G134" s="13">
        <v>3730000000</v>
      </c>
      <c r="H134" s="13">
        <v>2060000000</v>
      </c>
      <c r="I134" s="13">
        <v>2000000000</v>
      </c>
      <c r="J134" s="13">
        <v>1550000000</v>
      </c>
      <c r="K134" s="13">
        <v>4980000000</v>
      </c>
      <c r="L134" s="13">
        <v>9220000000</v>
      </c>
      <c r="M134" s="13">
        <v>13400000000</v>
      </c>
      <c r="N134" s="13">
        <v>15200000000</v>
      </c>
      <c r="O134" s="13">
        <v>10800000000</v>
      </c>
      <c r="P134" s="13">
        <v>10900000000</v>
      </c>
      <c r="Q134" s="13">
        <v>6040000000</v>
      </c>
      <c r="R134" s="13">
        <v>9160000000</v>
      </c>
      <c r="S134" s="13">
        <v>10600000000</v>
      </c>
      <c r="T134" s="13">
        <v>10700000000</v>
      </c>
      <c r="U134" s="13">
        <v>8380000000</v>
      </c>
    </row>
    <row r="135" spans="1:21" x14ac:dyDescent="0.25">
      <c r="A135" s="11" t="s">
        <v>373</v>
      </c>
      <c r="B135" s="13">
        <v>846000000</v>
      </c>
      <c r="C135" s="13">
        <v>542000000</v>
      </c>
      <c r="D135" s="13">
        <v>937000000</v>
      </c>
      <c r="E135" s="13">
        <v>591000000</v>
      </c>
      <c r="F135" s="13">
        <v>802000000</v>
      </c>
      <c r="G135" s="13">
        <v>836000000</v>
      </c>
      <c r="H135" s="13">
        <v>542000000</v>
      </c>
      <c r="I135" s="13">
        <v>522000000</v>
      </c>
      <c r="J135" s="13">
        <v>508000000</v>
      </c>
      <c r="K135" s="13">
        <v>846000000</v>
      </c>
      <c r="L135" s="13">
        <v>1410000000</v>
      </c>
      <c r="M135" s="13">
        <v>1910000000</v>
      </c>
      <c r="N135" s="13">
        <v>2010000000</v>
      </c>
      <c r="O135" s="13">
        <v>1750000000</v>
      </c>
      <c r="P135" s="13">
        <v>1630000000</v>
      </c>
      <c r="Q135" s="13">
        <v>1060000000</v>
      </c>
      <c r="R135" s="13">
        <v>1660000000</v>
      </c>
      <c r="S135" s="13">
        <v>1680000000</v>
      </c>
      <c r="T135" s="13">
        <v>1600000000</v>
      </c>
      <c r="U135" s="13">
        <v>1540000000</v>
      </c>
    </row>
    <row r="136" spans="1:21" x14ac:dyDescent="0.25">
      <c r="A136" s="11" t="s">
        <v>374</v>
      </c>
      <c r="B136" s="13">
        <v>184000000</v>
      </c>
      <c r="C136" s="13">
        <v>113000000</v>
      </c>
      <c r="D136" s="13">
        <v>185000000</v>
      </c>
      <c r="E136" s="13">
        <v>102000000</v>
      </c>
      <c r="F136" s="13">
        <v>317000000</v>
      </c>
      <c r="G136" s="13">
        <v>150000000</v>
      </c>
      <c r="H136" s="13">
        <v>92600000</v>
      </c>
      <c r="I136" s="13">
        <v>77500000</v>
      </c>
      <c r="J136" s="13">
        <v>62800000</v>
      </c>
      <c r="K136" s="13">
        <v>245000000</v>
      </c>
      <c r="L136" s="13">
        <v>499000000</v>
      </c>
      <c r="M136" s="13">
        <v>702000000</v>
      </c>
      <c r="N136" s="13">
        <v>651000000</v>
      </c>
      <c r="O136" s="13">
        <v>441000000</v>
      </c>
      <c r="P136" s="13">
        <v>645000000</v>
      </c>
      <c r="Q136" s="13">
        <v>267000000</v>
      </c>
      <c r="R136" s="13">
        <v>387000000</v>
      </c>
      <c r="S136" s="13">
        <v>432000000</v>
      </c>
      <c r="T136" s="13">
        <v>464000000</v>
      </c>
      <c r="U136" s="13">
        <v>315000000</v>
      </c>
    </row>
    <row r="137" spans="1:21" x14ac:dyDescent="0.25">
      <c r="A137" s="11" t="s">
        <v>375</v>
      </c>
      <c r="B137" s="13">
        <v>79300000</v>
      </c>
      <c r="C137" s="13">
        <v>48600000</v>
      </c>
      <c r="D137" s="13">
        <v>89300000</v>
      </c>
      <c r="E137" s="13">
        <v>52100000</v>
      </c>
      <c r="F137" s="13">
        <v>113000000</v>
      </c>
      <c r="G137" s="13">
        <v>74000000</v>
      </c>
      <c r="H137" s="13">
        <v>44600000</v>
      </c>
      <c r="I137" s="13">
        <v>41100000</v>
      </c>
      <c r="J137" s="13">
        <v>34600000</v>
      </c>
      <c r="K137" s="13">
        <v>93800000</v>
      </c>
      <c r="L137" s="13">
        <v>168000000</v>
      </c>
      <c r="M137" s="13">
        <v>215000000</v>
      </c>
      <c r="N137" s="13">
        <v>237000000</v>
      </c>
      <c r="O137" s="13">
        <v>197000000</v>
      </c>
      <c r="P137" s="13">
        <v>176000000</v>
      </c>
      <c r="Q137" s="13">
        <v>117000000</v>
      </c>
      <c r="R137" s="13">
        <v>139000000</v>
      </c>
      <c r="S137" s="13">
        <v>146000000</v>
      </c>
      <c r="T137" s="13">
        <v>176000000</v>
      </c>
      <c r="U137" s="13">
        <v>113000000</v>
      </c>
    </row>
    <row r="138" spans="1:21" x14ac:dyDescent="0.25">
      <c r="A138" s="11" t="s">
        <v>376</v>
      </c>
      <c r="B138" s="13">
        <v>29000000</v>
      </c>
      <c r="C138" s="13">
        <v>51000000</v>
      </c>
      <c r="D138" s="13">
        <v>17600000</v>
      </c>
      <c r="E138" s="13">
        <v>44700000</v>
      </c>
      <c r="F138" s="13">
        <v>179000000</v>
      </c>
      <c r="G138" s="13">
        <v>57800000</v>
      </c>
      <c r="H138" s="13">
        <v>43100000</v>
      </c>
      <c r="I138" s="13">
        <v>63100000</v>
      </c>
      <c r="J138" s="13">
        <v>11500000</v>
      </c>
      <c r="K138" s="13">
        <v>97100000</v>
      </c>
      <c r="L138" s="13">
        <v>61800000</v>
      </c>
      <c r="M138" s="13">
        <v>78300000</v>
      </c>
      <c r="N138" s="13">
        <v>150000000</v>
      </c>
      <c r="O138" s="13">
        <v>50100000</v>
      </c>
      <c r="P138" s="13">
        <v>102000000</v>
      </c>
      <c r="Q138" s="13">
        <v>49100000</v>
      </c>
      <c r="R138" s="13">
        <v>80300000</v>
      </c>
      <c r="S138" s="13">
        <v>123000000</v>
      </c>
      <c r="T138" s="13">
        <v>50300000</v>
      </c>
      <c r="U138" s="13">
        <v>188000000</v>
      </c>
    </row>
    <row r="139" spans="1:21" x14ac:dyDescent="0.25">
      <c r="A139" s="11" t="s">
        <v>377</v>
      </c>
      <c r="B139" s="13">
        <v>149000000</v>
      </c>
      <c r="C139" s="13">
        <v>46600000</v>
      </c>
      <c r="D139" s="13">
        <v>191000000</v>
      </c>
      <c r="E139" s="13">
        <v>55300000</v>
      </c>
      <c r="F139" s="13">
        <v>107000000</v>
      </c>
      <c r="G139" s="13">
        <v>99800000</v>
      </c>
      <c r="H139" s="13">
        <v>90300000</v>
      </c>
      <c r="I139" s="13">
        <v>90900000</v>
      </c>
      <c r="J139" s="13">
        <v>62500000</v>
      </c>
      <c r="K139" s="13">
        <v>141000000</v>
      </c>
      <c r="L139" s="13">
        <v>229000000</v>
      </c>
      <c r="M139" s="13">
        <v>198000000</v>
      </c>
      <c r="N139" s="13">
        <v>185000000</v>
      </c>
      <c r="O139" s="13">
        <v>162000000</v>
      </c>
      <c r="P139" s="13">
        <v>207000000</v>
      </c>
      <c r="Q139" s="13">
        <v>121000000</v>
      </c>
      <c r="R139" s="13">
        <v>145000000</v>
      </c>
      <c r="S139" s="13">
        <v>155000000</v>
      </c>
      <c r="T139" s="13">
        <v>171000000</v>
      </c>
      <c r="U139" s="13">
        <v>118000000</v>
      </c>
    </row>
    <row r="140" spans="1:21" x14ac:dyDescent="0.25">
      <c r="A140" s="11" t="s">
        <v>378</v>
      </c>
      <c r="B140" s="13">
        <v>56300000</v>
      </c>
      <c r="C140" s="13">
        <v>14700000</v>
      </c>
      <c r="D140" s="13">
        <v>68600000</v>
      </c>
      <c r="E140" s="13">
        <v>17300000</v>
      </c>
      <c r="F140" s="13">
        <v>24800000</v>
      </c>
      <c r="G140" s="13">
        <v>33300000</v>
      </c>
      <c r="H140" s="13">
        <v>21000000</v>
      </c>
      <c r="I140" s="13">
        <v>19500000</v>
      </c>
      <c r="J140" s="13">
        <v>24000000</v>
      </c>
      <c r="K140" s="13">
        <v>49700000</v>
      </c>
      <c r="L140" s="13">
        <v>60200000</v>
      </c>
      <c r="M140" s="13">
        <v>59000000</v>
      </c>
      <c r="N140" s="13">
        <v>54600000</v>
      </c>
      <c r="O140" s="13">
        <v>43000000</v>
      </c>
      <c r="P140" s="13">
        <v>42900000</v>
      </c>
      <c r="Q140" s="13">
        <v>32900000</v>
      </c>
      <c r="R140" s="13">
        <v>39100000</v>
      </c>
      <c r="S140" s="13">
        <v>50200000</v>
      </c>
      <c r="T140" s="13">
        <v>50100000</v>
      </c>
      <c r="U140" s="13">
        <v>38600000</v>
      </c>
    </row>
    <row r="141" spans="1:21" x14ac:dyDescent="0.25">
      <c r="A141" s="11" t="s">
        <v>236</v>
      </c>
      <c r="B141" s="13">
        <v>686000000</v>
      </c>
      <c r="C141" s="13">
        <v>266000000</v>
      </c>
      <c r="D141" s="13">
        <v>986000000</v>
      </c>
      <c r="E141" s="13">
        <v>303000000</v>
      </c>
      <c r="F141" s="13">
        <v>506000000</v>
      </c>
      <c r="G141" s="13">
        <v>515000000</v>
      </c>
      <c r="H141" s="13">
        <v>327000000</v>
      </c>
      <c r="I141" s="13">
        <v>366000000</v>
      </c>
      <c r="J141" s="13">
        <v>363000000</v>
      </c>
      <c r="K141" s="13">
        <v>753000000</v>
      </c>
      <c r="L141" s="13">
        <v>1470000000</v>
      </c>
      <c r="M141" s="13">
        <v>1700000000</v>
      </c>
      <c r="N141" s="13">
        <v>1550000000</v>
      </c>
      <c r="O141" s="13">
        <v>1310000000</v>
      </c>
      <c r="P141" s="13">
        <v>1520000000</v>
      </c>
      <c r="Q141" s="13">
        <v>838000000</v>
      </c>
      <c r="R141" s="13">
        <v>1150000000</v>
      </c>
      <c r="S141" s="13">
        <v>1160000000</v>
      </c>
      <c r="T141" s="13">
        <v>1300000000</v>
      </c>
      <c r="U141" s="13">
        <v>895000000</v>
      </c>
    </row>
    <row r="142" spans="1:21" x14ac:dyDescent="0.25">
      <c r="A142" s="11" t="s">
        <v>379</v>
      </c>
      <c r="B142" s="13">
        <v>282000000</v>
      </c>
      <c r="C142" s="13">
        <v>156000000</v>
      </c>
      <c r="D142" s="13">
        <v>315000000</v>
      </c>
      <c r="E142" s="13">
        <v>171000000</v>
      </c>
      <c r="F142" s="13">
        <v>282000000</v>
      </c>
      <c r="G142" s="13">
        <v>237000000</v>
      </c>
      <c r="H142" s="13">
        <v>147000000</v>
      </c>
      <c r="I142" s="13">
        <v>159000000</v>
      </c>
      <c r="J142" s="13">
        <v>125000000</v>
      </c>
      <c r="K142" s="13">
        <v>401000000</v>
      </c>
      <c r="L142" s="13">
        <v>649000000</v>
      </c>
      <c r="M142" s="13">
        <v>802000000</v>
      </c>
      <c r="N142" s="13">
        <v>707000000</v>
      </c>
      <c r="O142" s="13">
        <v>602000000</v>
      </c>
      <c r="P142" s="13">
        <v>738000000</v>
      </c>
      <c r="Q142" s="13">
        <v>389000000</v>
      </c>
      <c r="R142" s="13">
        <v>513000000</v>
      </c>
      <c r="S142" s="13">
        <v>572000000</v>
      </c>
      <c r="T142" s="13">
        <v>589000000</v>
      </c>
      <c r="U142" s="13">
        <v>395000000</v>
      </c>
    </row>
    <row r="143" spans="1:21" x14ac:dyDescent="0.25">
      <c r="A143" s="11" t="s">
        <v>380</v>
      </c>
      <c r="B143" s="13">
        <v>55900000</v>
      </c>
      <c r="C143" s="13">
        <v>34700000</v>
      </c>
      <c r="D143" s="13">
        <v>59400000</v>
      </c>
      <c r="E143" s="13">
        <v>38200000</v>
      </c>
      <c r="F143" s="13">
        <v>53700000</v>
      </c>
      <c r="G143" s="13">
        <v>50000000</v>
      </c>
      <c r="H143" s="13">
        <v>35200000</v>
      </c>
      <c r="I143" s="13">
        <v>31300000</v>
      </c>
      <c r="J143" s="13">
        <v>28500000</v>
      </c>
      <c r="K143" s="13">
        <v>60300000</v>
      </c>
      <c r="L143" s="13">
        <v>81100000</v>
      </c>
      <c r="M143" s="13">
        <v>112000000</v>
      </c>
      <c r="N143" s="13">
        <v>126000000</v>
      </c>
      <c r="O143" s="13">
        <v>103000000</v>
      </c>
      <c r="P143" s="13">
        <v>107000000</v>
      </c>
      <c r="Q143" s="13">
        <v>69400000</v>
      </c>
      <c r="R143" s="13">
        <v>87400000</v>
      </c>
      <c r="S143" s="13">
        <v>90500000</v>
      </c>
      <c r="T143" s="13">
        <v>105000000</v>
      </c>
      <c r="U143" s="13">
        <v>88200000</v>
      </c>
    </row>
    <row r="144" spans="1:21" x14ac:dyDescent="0.25">
      <c r="A144" s="11" t="s">
        <v>381</v>
      </c>
      <c r="B144" s="13">
        <v>49400000</v>
      </c>
      <c r="C144" s="13">
        <v>30800000</v>
      </c>
      <c r="D144" s="13">
        <v>60800000</v>
      </c>
      <c r="E144" s="13">
        <v>32100000</v>
      </c>
      <c r="F144" s="13">
        <v>42800000</v>
      </c>
      <c r="G144" s="13">
        <v>43900000</v>
      </c>
      <c r="H144" s="13">
        <v>31000000</v>
      </c>
      <c r="I144" s="13">
        <v>29400000</v>
      </c>
      <c r="J144" s="13">
        <v>27600000</v>
      </c>
      <c r="K144" s="13">
        <v>54600000</v>
      </c>
      <c r="L144" s="13">
        <v>76300000</v>
      </c>
      <c r="M144" s="13">
        <v>95800000</v>
      </c>
      <c r="N144" s="13">
        <v>69100000</v>
      </c>
      <c r="O144" s="13">
        <v>94500000</v>
      </c>
      <c r="P144" s="13">
        <v>107000000</v>
      </c>
      <c r="Q144" s="13">
        <v>67900000</v>
      </c>
      <c r="R144" s="13">
        <v>83400000</v>
      </c>
      <c r="S144" s="13">
        <v>87000000</v>
      </c>
      <c r="T144" s="13">
        <v>83200000</v>
      </c>
      <c r="U144" s="13">
        <v>81900000</v>
      </c>
    </row>
    <row r="145" spans="1:21" x14ac:dyDescent="0.25">
      <c r="A145" s="11" t="s">
        <v>382</v>
      </c>
      <c r="B145" s="13">
        <v>13500000</v>
      </c>
      <c r="C145" s="13">
        <v>8550000</v>
      </c>
      <c r="D145" s="13">
        <v>8310000</v>
      </c>
      <c r="E145" s="13">
        <v>7260000</v>
      </c>
      <c r="F145" s="13">
        <v>18700000</v>
      </c>
      <c r="G145" s="13">
        <v>10600000</v>
      </c>
      <c r="H145" s="13">
        <v>9550000</v>
      </c>
      <c r="I145" s="13">
        <v>10600000</v>
      </c>
      <c r="J145" s="13">
        <v>5510000</v>
      </c>
      <c r="K145" s="13">
        <v>16700000</v>
      </c>
      <c r="L145" s="13">
        <v>14400000</v>
      </c>
      <c r="M145" s="13">
        <v>21700000</v>
      </c>
      <c r="N145" s="13">
        <v>23600000</v>
      </c>
      <c r="O145" s="13">
        <v>15300000</v>
      </c>
      <c r="P145" s="13">
        <v>19400000</v>
      </c>
      <c r="Q145" s="13">
        <v>16500000</v>
      </c>
      <c r="R145" s="13">
        <v>14200000</v>
      </c>
      <c r="S145" s="13">
        <v>21900000</v>
      </c>
      <c r="T145" s="13">
        <v>11900000</v>
      </c>
      <c r="U145" s="13">
        <v>20300000</v>
      </c>
    </row>
    <row r="146" spans="1:21" x14ac:dyDescent="0.25">
      <c r="A146" s="11" t="s">
        <v>383</v>
      </c>
      <c r="B146" s="13">
        <v>6580000</v>
      </c>
      <c r="C146" s="13">
        <v>4470000</v>
      </c>
      <c r="D146" s="13">
        <v>6450000</v>
      </c>
      <c r="E146" s="13">
        <v>3930000</v>
      </c>
      <c r="F146" s="13">
        <v>14900000</v>
      </c>
      <c r="G146" s="13">
        <v>7870000</v>
      </c>
      <c r="H146" s="13">
        <v>3470000</v>
      </c>
      <c r="I146" s="13">
        <v>4590000</v>
      </c>
      <c r="J146" s="13">
        <v>2620000</v>
      </c>
      <c r="K146" s="13">
        <v>11000000</v>
      </c>
      <c r="L146" s="13">
        <v>17400000</v>
      </c>
      <c r="M146" s="13">
        <v>26600000</v>
      </c>
      <c r="N146" s="13">
        <v>32900000</v>
      </c>
      <c r="O146" s="13">
        <v>22300000</v>
      </c>
      <c r="P146" s="13">
        <v>24600000</v>
      </c>
      <c r="Q146" s="13">
        <v>15800000</v>
      </c>
      <c r="R146" s="13">
        <v>22600000</v>
      </c>
      <c r="S146" s="13">
        <v>19200000</v>
      </c>
      <c r="T146" s="13">
        <v>20000000</v>
      </c>
      <c r="U146" s="13">
        <v>16000000</v>
      </c>
    </row>
    <row r="147" spans="1:21" x14ac:dyDescent="0.25">
      <c r="A147" s="11" t="s">
        <v>384</v>
      </c>
      <c r="B147" s="13">
        <v>11200000</v>
      </c>
      <c r="C147" s="13">
        <v>6590000</v>
      </c>
      <c r="D147" s="13">
        <v>12500000</v>
      </c>
      <c r="E147" s="13">
        <v>7170000</v>
      </c>
      <c r="F147" s="13">
        <v>21000000</v>
      </c>
      <c r="G147" s="13">
        <v>13100000</v>
      </c>
      <c r="H147" s="13">
        <v>5650000</v>
      </c>
      <c r="I147" s="13">
        <v>11300000</v>
      </c>
      <c r="J147" s="13">
        <v>3280000</v>
      </c>
      <c r="K147" s="13">
        <v>18100000</v>
      </c>
      <c r="L147" s="13">
        <v>26900000</v>
      </c>
      <c r="M147" s="13">
        <v>48900000</v>
      </c>
      <c r="N147" s="13">
        <v>44600000</v>
      </c>
      <c r="O147" s="13">
        <v>36900000</v>
      </c>
      <c r="P147" s="13">
        <v>34800000</v>
      </c>
      <c r="Q147" s="13">
        <v>18300000</v>
      </c>
      <c r="R147" s="13">
        <v>35000000</v>
      </c>
      <c r="S147" s="13">
        <v>25400000</v>
      </c>
      <c r="T147" s="13">
        <v>25200000</v>
      </c>
      <c r="U147" s="13">
        <v>23200000</v>
      </c>
    </row>
    <row r="148" spans="1:21" x14ac:dyDescent="0.25">
      <c r="A148" s="11" t="s">
        <v>385</v>
      </c>
      <c r="B148" s="13">
        <v>33000000</v>
      </c>
      <c r="C148" s="13">
        <v>13700000</v>
      </c>
      <c r="D148" s="13">
        <v>20700000</v>
      </c>
      <c r="E148" s="13">
        <v>16100000</v>
      </c>
      <c r="F148" s="13">
        <v>26000000</v>
      </c>
      <c r="G148" s="13">
        <v>20800000</v>
      </c>
      <c r="H148" s="13">
        <v>37400000</v>
      </c>
      <c r="I148" s="13">
        <v>21300000</v>
      </c>
      <c r="J148" s="13">
        <v>15100000</v>
      </c>
      <c r="K148" s="13">
        <v>22900000</v>
      </c>
      <c r="L148" s="13">
        <v>24600000</v>
      </c>
      <c r="M148" s="13">
        <v>14100000</v>
      </c>
      <c r="N148" s="13">
        <v>18200000</v>
      </c>
      <c r="O148" s="13">
        <v>15200000</v>
      </c>
      <c r="P148" s="13">
        <v>19700000</v>
      </c>
      <c r="Q148" s="13">
        <v>15600000</v>
      </c>
      <c r="R148" s="13">
        <v>23200000</v>
      </c>
      <c r="S148" s="13">
        <v>21900000</v>
      </c>
      <c r="T148" s="13">
        <v>20800000</v>
      </c>
      <c r="U148" s="13">
        <v>16800000</v>
      </c>
    </row>
    <row r="149" spans="1:21" x14ac:dyDescent="0.25">
      <c r="A149" s="11" t="s">
        <v>386</v>
      </c>
      <c r="B149" s="13">
        <v>2030000000</v>
      </c>
      <c r="C149" s="13">
        <v>712000000</v>
      </c>
      <c r="D149" s="13">
        <v>1830000000</v>
      </c>
      <c r="E149" s="13">
        <v>927000000</v>
      </c>
      <c r="F149" s="13">
        <v>1830000000</v>
      </c>
      <c r="G149" s="13">
        <v>1710000000</v>
      </c>
      <c r="H149" s="13">
        <v>1870000000</v>
      </c>
      <c r="I149" s="13">
        <v>1480000000</v>
      </c>
      <c r="J149" s="13">
        <v>908000000</v>
      </c>
      <c r="K149" s="13">
        <v>1800000000</v>
      </c>
      <c r="L149" s="13">
        <v>2670000000</v>
      </c>
      <c r="M149" s="13">
        <v>2200000000</v>
      </c>
      <c r="N149" s="13">
        <v>2460000000</v>
      </c>
      <c r="O149" s="13">
        <v>2000000000</v>
      </c>
      <c r="P149" s="13">
        <v>2310000000</v>
      </c>
      <c r="Q149" s="13">
        <v>1600000000</v>
      </c>
      <c r="R149" s="13">
        <v>2020000000</v>
      </c>
      <c r="S149" s="13">
        <v>2040000000</v>
      </c>
      <c r="T149" s="13">
        <v>2340000000</v>
      </c>
      <c r="U149" s="13">
        <v>1860000000</v>
      </c>
    </row>
    <row r="150" spans="1:21" x14ac:dyDescent="0.25">
      <c r="A150" s="11" t="s">
        <v>387</v>
      </c>
      <c r="B150" s="13">
        <v>250000000</v>
      </c>
      <c r="C150" s="13">
        <v>121000000</v>
      </c>
      <c r="D150" s="13">
        <v>247000000</v>
      </c>
      <c r="E150" s="13">
        <v>152000000</v>
      </c>
      <c r="F150" s="13">
        <v>237000000</v>
      </c>
      <c r="G150" s="13">
        <v>211000000</v>
      </c>
      <c r="H150" s="13">
        <v>252000000</v>
      </c>
      <c r="I150" s="13">
        <v>205000000</v>
      </c>
      <c r="J150" s="13">
        <v>146000000</v>
      </c>
      <c r="K150" s="13">
        <v>227000000</v>
      </c>
      <c r="L150" s="13">
        <v>223000000</v>
      </c>
      <c r="M150" s="13">
        <v>204000000</v>
      </c>
      <c r="N150" s="13">
        <v>223000000</v>
      </c>
      <c r="O150" s="13">
        <v>185000000</v>
      </c>
      <c r="P150" s="13">
        <v>218000000</v>
      </c>
      <c r="Q150" s="13">
        <v>167000000</v>
      </c>
      <c r="R150" s="13">
        <v>177000000</v>
      </c>
      <c r="S150" s="13">
        <v>202000000</v>
      </c>
      <c r="T150" s="13">
        <v>209000000</v>
      </c>
      <c r="U150" s="13">
        <v>182000000</v>
      </c>
    </row>
    <row r="151" spans="1:21" x14ac:dyDescent="0.25">
      <c r="A151" s="11" t="s">
        <v>388</v>
      </c>
      <c r="B151" s="13">
        <v>35900000</v>
      </c>
      <c r="C151" s="13">
        <v>14200000</v>
      </c>
      <c r="D151" s="13">
        <v>34400000</v>
      </c>
      <c r="E151" s="13">
        <v>16600000</v>
      </c>
      <c r="F151" s="13">
        <v>47300000</v>
      </c>
      <c r="G151" s="13">
        <v>25900000</v>
      </c>
      <c r="H151" s="13">
        <v>20800000</v>
      </c>
      <c r="I151" s="13">
        <v>22700000</v>
      </c>
      <c r="J151" s="13">
        <v>12600000</v>
      </c>
      <c r="K151" s="13">
        <v>37000000</v>
      </c>
      <c r="L151" s="13">
        <v>75100000</v>
      </c>
      <c r="M151" s="13">
        <v>124000000</v>
      </c>
      <c r="N151" s="13">
        <v>136000000</v>
      </c>
      <c r="O151" s="13">
        <v>84800000</v>
      </c>
      <c r="P151" s="13">
        <v>107000000</v>
      </c>
      <c r="Q151" s="13">
        <v>64600000</v>
      </c>
      <c r="R151" s="13">
        <v>76700000</v>
      </c>
      <c r="S151" s="13">
        <v>106000000</v>
      </c>
      <c r="T151" s="13">
        <v>99400000</v>
      </c>
      <c r="U151" s="13">
        <v>88400000</v>
      </c>
    </row>
    <row r="152" spans="1:21" x14ac:dyDescent="0.25">
      <c r="A152" s="11" t="s">
        <v>240</v>
      </c>
      <c r="B152" s="13">
        <v>21800000000</v>
      </c>
      <c r="C152" s="13">
        <v>12400000000</v>
      </c>
      <c r="D152" s="13">
        <v>12600000000</v>
      </c>
      <c r="E152" s="13">
        <v>13300000000</v>
      </c>
      <c r="F152" s="13">
        <v>20400000000</v>
      </c>
      <c r="G152" s="13">
        <v>24600000000</v>
      </c>
      <c r="H152" s="13">
        <v>16100000000</v>
      </c>
      <c r="I152" s="13">
        <v>8720000000</v>
      </c>
      <c r="J152" s="13">
        <v>12600000000</v>
      </c>
      <c r="K152" s="13">
        <v>22000000000</v>
      </c>
      <c r="L152" s="13">
        <v>40200000000</v>
      </c>
      <c r="M152" s="13">
        <v>42800000000</v>
      </c>
      <c r="N152" s="13">
        <v>45900000000</v>
      </c>
      <c r="O152" s="13">
        <v>38500000000</v>
      </c>
      <c r="P152" s="13">
        <v>41700000000</v>
      </c>
      <c r="Q152" s="13">
        <v>31000000000</v>
      </c>
      <c r="R152" s="13">
        <v>36600000000</v>
      </c>
      <c r="S152" s="13">
        <v>39300000000</v>
      </c>
      <c r="T152" s="13">
        <v>42100000000</v>
      </c>
      <c r="U152" s="13">
        <v>30000000000</v>
      </c>
    </row>
    <row r="153" spans="1:21" x14ac:dyDescent="0.25">
      <c r="A153" s="11" t="s">
        <v>241</v>
      </c>
      <c r="B153" s="13">
        <v>1990000000</v>
      </c>
      <c r="C153" s="13">
        <v>1450000000</v>
      </c>
      <c r="D153" s="13">
        <v>2150000000</v>
      </c>
      <c r="E153" s="13">
        <v>1840000000</v>
      </c>
      <c r="F153" s="13">
        <v>2400000000</v>
      </c>
      <c r="G153" s="13">
        <v>2230000000</v>
      </c>
      <c r="H153" s="13">
        <v>1840000000</v>
      </c>
      <c r="I153" s="13">
        <v>1850000000</v>
      </c>
      <c r="J153" s="13">
        <v>1440000000</v>
      </c>
      <c r="K153" s="13">
        <v>2210000000</v>
      </c>
      <c r="L153" s="13">
        <v>2680000000</v>
      </c>
      <c r="M153" s="13">
        <v>2430000000</v>
      </c>
      <c r="N153" s="13">
        <v>2450000000</v>
      </c>
      <c r="O153" s="13">
        <v>2220000000</v>
      </c>
      <c r="P153" s="13">
        <v>1640000000</v>
      </c>
      <c r="Q153" s="13">
        <v>1200000000</v>
      </c>
      <c r="R153" s="13">
        <v>1090000000</v>
      </c>
      <c r="S153" s="13">
        <v>1460000000</v>
      </c>
      <c r="T153" s="13">
        <v>2310000000</v>
      </c>
      <c r="U153" s="13">
        <v>1090000000</v>
      </c>
    </row>
    <row r="154" spans="1:21" x14ac:dyDescent="0.25">
      <c r="A154" s="11" t="s">
        <v>242</v>
      </c>
      <c r="B154" s="13">
        <v>268000000</v>
      </c>
      <c r="C154" s="13">
        <v>268000000</v>
      </c>
      <c r="D154" s="13">
        <v>129000000</v>
      </c>
      <c r="E154" s="13">
        <v>254000000</v>
      </c>
      <c r="F154" s="13">
        <v>832000000</v>
      </c>
      <c r="G154" s="13">
        <v>386000000</v>
      </c>
      <c r="H154" s="13">
        <v>283000000</v>
      </c>
      <c r="I154" s="13">
        <v>297000000</v>
      </c>
      <c r="J154" s="13">
        <v>123000000</v>
      </c>
      <c r="K154" s="13">
        <v>587000000</v>
      </c>
      <c r="L154" s="13">
        <v>227000000</v>
      </c>
      <c r="M154" s="13">
        <v>186000000</v>
      </c>
      <c r="N154" s="13">
        <v>407000000</v>
      </c>
      <c r="O154" s="13">
        <v>327000000</v>
      </c>
      <c r="P154" s="13">
        <v>429000000</v>
      </c>
      <c r="Q154" s="13">
        <v>364000000</v>
      </c>
      <c r="R154" s="13">
        <v>368000000</v>
      </c>
      <c r="S154" s="13">
        <v>586000000</v>
      </c>
      <c r="T154" s="13">
        <v>268000000</v>
      </c>
      <c r="U154" s="13">
        <v>994000000</v>
      </c>
    </row>
    <row r="155" spans="1:21" x14ac:dyDescent="0.25">
      <c r="A155" s="11" t="s">
        <v>389</v>
      </c>
      <c r="B155" s="13">
        <v>1880000</v>
      </c>
      <c r="C155" s="13">
        <v>2790000</v>
      </c>
      <c r="D155" s="13">
        <v>6120000</v>
      </c>
      <c r="E155" s="13">
        <v>2980000</v>
      </c>
      <c r="F155" s="13">
        <v>3450000</v>
      </c>
      <c r="G155" s="13">
        <v>7900000</v>
      </c>
      <c r="H155" s="13">
        <v>3430000</v>
      </c>
      <c r="I155" s="13">
        <v>3920000</v>
      </c>
      <c r="J155" s="13">
        <v>670000</v>
      </c>
      <c r="K155" s="13">
        <v>2750000</v>
      </c>
      <c r="L155" s="13">
        <v>7930000</v>
      </c>
      <c r="M155" s="13">
        <v>6030000</v>
      </c>
      <c r="N155" s="13">
        <v>5940000</v>
      </c>
      <c r="O155" s="13">
        <v>3000000</v>
      </c>
      <c r="P155" s="13">
        <v>56500000</v>
      </c>
      <c r="Q155" s="13">
        <v>2440000</v>
      </c>
      <c r="R155" s="13">
        <v>26100000</v>
      </c>
      <c r="S155" s="13">
        <v>6820000</v>
      </c>
      <c r="T155" s="13">
        <v>42700000</v>
      </c>
      <c r="U155" s="13">
        <v>5890000</v>
      </c>
    </row>
    <row r="156" spans="1:21" x14ac:dyDescent="0.25">
      <c r="A156" s="11" t="s">
        <v>390</v>
      </c>
      <c r="B156" s="13">
        <v>3910000</v>
      </c>
      <c r="C156" s="13">
        <v>232000</v>
      </c>
      <c r="D156" s="13">
        <v>1060000</v>
      </c>
      <c r="E156" s="13">
        <v>1380000</v>
      </c>
      <c r="F156" s="13">
        <v>598000</v>
      </c>
      <c r="G156" s="13">
        <v>661000</v>
      </c>
      <c r="H156" s="13">
        <v>1410000</v>
      </c>
      <c r="I156" s="13">
        <v>5380000</v>
      </c>
      <c r="J156" s="13">
        <v>5980000</v>
      </c>
      <c r="K156" s="13">
        <v>1090000</v>
      </c>
      <c r="L156" s="13">
        <v>9340000</v>
      </c>
      <c r="M156" s="13">
        <v>4690000</v>
      </c>
      <c r="N156" s="13">
        <v>6780000</v>
      </c>
      <c r="O156" s="13">
        <v>1070000</v>
      </c>
      <c r="P156" s="13">
        <v>9840000</v>
      </c>
      <c r="Q156" s="13">
        <v>1110000</v>
      </c>
      <c r="R156" s="13">
        <v>2990000</v>
      </c>
      <c r="S156" s="13">
        <v>2790000</v>
      </c>
      <c r="T156" s="13">
        <v>3590000</v>
      </c>
      <c r="U156" s="13">
        <v>3170000</v>
      </c>
    </row>
    <row r="157" spans="1:21" x14ac:dyDescent="0.25">
      <c r="A157" s="11" t="s">
        <v>391</v>
      </c>
      <c r="B157" s="13">
        <v>3380000</v>
      </c>
      <c r="C157" s="13">
        <v>652000</v>
      </c>
      <c r="D157" s="13">
        <v>1610000</v>
      </c>
      <c r="E157" s="13">
        <v>1200000</v>
      </c>
      <c r="F157" s="13">
        <v>1570000</v>
      </c>
      <c r="G157" s="13">
        <v>2120000</v>
      </c>
      <c r="H157" s="13">
        <v>1240000</v>
      </c>
      <c r="I157" s="13">
        <v>1640000</v>
      </c>
      <c r="J157" s="13">
        <v>5300000</v>
      </c>
      <c r="K157" s="13">
        <v>754000</v>
      </c>
      <c r="L157" s="13">
        <v>8100000</v>
      </c>
      <c r="M157" s="13">
        <v>4110000</v>
      </c>
      <c r="N157" s="13">
        <v>6030000</v>
      </c>
      <c r="O157" s="13">
        <v>1440000</v>
      </c>
      <c r="P157" s="13">
        <v>9760000</v>
      </c>
      <c r="Q157" s="13">
        <v>2710000</v>
      </c>
      <c r="R157" s="13">
        <v>2620000</v>
      </c>
      <c r="S157" s="13">
        <v>1740000</v>
      </c>
      <c r="T157" s="13">
        <v>3180000</v>
      </c>
      <c r="U157" s="13">
        <v>2750000</v>
      </c>
    </row>
    <row r="158" spans="1:21" x14ac:dyDescent="0.25">
      <c r="A158" s="11" t="s">
        <v>392</v>
      </c>
      <c r="B158" s="13">
        <v>474000000</v>
      </c>
      <c r="C158" s="13">
        <v>163000000</v>
      </c>
      <c r="D158" s="13">
        <v>543000000</v>
      </c>
      <c r="E158" s="13">
        <v>193000000</v>
      </c>
      <c r="F158" s="13">
        <v>393000000</v>
      </c>
      <c r="G158" s="13">
        <v>418000000</v>
      </c>
      <c r="H158" s="13">
        <v>290000000</v>
      </c>
      <c r="I158" s="13">
        <v>292000000</v>
      </c>
      <c r="J158" s="13">
        <v>237000000</v>
      </c>
      <c r="K158" s="13">
        <v>533000000</v>
      </c>
      <c r="L158" s="13">
        <v>883000000</v>
      </c>
      <c r="M158" s="13">
        <v>815000000</v>
      </c>
      <c r="N158" s="13">
        <v>696000000</v>
      </c>
      <c r="O158" s="13">
        <v>643000000</v>
      </c>
      <c r="P158" s="13">
        <v>762000000</v>
      </c>
      <c r="Q158" s="13">
        <v>549000000</v>
      </c>
      <c r="R158" s="13">
        <v>596000000</v>
      </c>
      <c r="S158" s="13">
        <v>725000000</v>
      </c>
      <c r="T158" s="13">
        <v>726000000</v>
      </c>
      <c r="U158" s="13">
        <v>491000000</v>
      </c>
    </row>
    <row r="159" spans="1:21" x14ac:dyDescent="0.25">
      <c r="A159" s="11" t="s">
        <v>393</v>
      </c>
      <c r="B159" s="13">
        <v>63100000</v>
      </c>
      <c r="C159" s="13">
        <v>17900000</v>
      </c>
      <c r="D159" s="13">
        <v>26600000</v>
      </c>
      <c r="E159" s="13">
        <v>36700000</v>
      </c>
      <c r="F159" s="13">
        <v>43900000</v>
      </c>
      <c r="G159" s="13">
        <v>28800000</v>
      </c>
      <c r="H159" s="13">
        <v>31700000</v>
      </c>
      <c r="I159" s="13">
        <v>30500000</v>
      </c>
      <c r="J159" s="13">
        <v>10100000</v>
      </c>
      <c r="K159" s="13">
        <v>44400000</v>
      </c>
      <c r="L159" s="13">
        <v>68000000</v>
      </c>
      <c r="M159" s="13">
        <v>99500000</v>
      </c>
      <c r="N159" s="13">
        <v>149000000</v>
      </c>
      <c r="O159" s="13">
        <v>81300000</v>
      </c>
      <c r="P159" s="13">
        <v>98800000</v>
      </c>
      <c r="Q159" s="13">
        <v>59100000</v>
      </c>
      <c r="R159" s="13">
        <v>84600000</v>
      </c>
      <c r="S159" s="13">
        <v>97100000</v>
      </c>
      <c r="T159" s="13">
        <v>103000000</v>
      </c>
      <c r="U159" s="13">
        <v>72800000</v>
      </c>
    </row>
    <row r="160" spans="1:21" x14ac:dyDescent="0.25">
      <c r="A160" s="11" t="s">
        <v>394</v>
      </c>
      <c r="B160" s="13">
        <v>3850000000</v>
      </c>
      <c r="C160" s="13">
        <v>1540000000</v>
      </c>
      <c r="D160" s="13">
        <v>3390000000</v>
      </c>
      <c r="E160" s="13">
        <v>1960000000</v>
      </c>
      <c r="F160" s="13">
        <v>3660000000</v>
      </c>
      <c r="G160" s="13">
        <v>4120000000</v>
      </c>
      <c r="H160" s="13">
        <v>3430000000</v>
      </c>
      <c r="I160" s="13">
        <v>2860000000</v>
      </c>
      <c r="J160" s="13">
        <v>1640000000</v>
      </c>
      <c r="K160" s="13">
        <v>3990000000</v>
      </c>
      <c r="L160" s="13">
        <v>9030000000</v>
      </c>
      <c r="M160" s="13">
        <v>7620000000</v>
      </c>
      <c r="N160" s="13">
        <v>7900000000</v>
      </c>
      <c r="O160" s="13">
        <v>5600000000</v>
      </c>
      <c r="P160" s="13">
        <v>7810000000</v>
      </c>
      <c r="Q160" s="13">
        <v>5430000000</v>
      </c>
      <c r="R160" s="13">
        <v>7430000000</v>
      </c>
      <c r="S160" s="13">
        <v>7770000000</v>
      </c>
      <c r="T160" s="13">
        <v>8070000000</v>
      </c>
      <c r="U160" s="13">
        <v>6390000000</v>
      </c>
    </row>
    <row r="161" spans="1:21" x14ac:dyDescent="0.25">
      <c r="A161" s="11" t="s">
        <v>395</v>
      </c>
      <c r="B161" s="13">
        <v>671000000</v>
      </c>
      <c r="C161" s="13">
        <v>538000000</v>
      </c>
      <c r="D161" s="13">
        <v>358000000</v>
      </c>
      <c r="E161" s="13">
        <v>548000000</v>
      </c>
      <c r="F161" s="13">
        <v>1450000000</v>
      </c>
      <c r="G161" s="13">
        <v>846000000</v>
      </c>
      <c r="H161" s="13">
        <v>666000000</v>
      </c>
      <c r="I161" s="13">
        <v>877000000</v>
      </c>
      <c r="J161" s="13">
        <v>366000000</v>
      </c>
      <c r="K161" s="13">
        <v>1050000000</v>
      </c>
      <c r="L161" s="13">
        <v>984000000</v>
      </c>
      <c r="M161" s="13">
        <v>992000000</v>
      </c>
      <c r="N161" s="13">
        <v>1190000000</v>
      </c>
      <c r="O161" s="13">
        <v>860000000</v>
      </c>
      <c r="P161" s="13">
        <v>1200000000</v>
      </c>
      <c r="Q161" s="13">
        <v>1080000000</v>
      </c>
      <c r="R161" s="13">
        <v>1090000000</v>
      </c>
      <c r="S161" s="13">
        <v>1530000000</v>
      </c>
      <c r="T161" s="13">
        <v>796000000</v>
      </c>
      <c r="U161" s="13">
        <v>1550000000</v>
      </c>
    </row>
    <row r="162" spans="1:21" x14ac:dyDescent="0.25">
      <c r="A162" s="11" t="s">
        <v>396</v>
      </c>
      <c r="B162" s="13">
        <v>233000000</v>
      </c>
      <c r="C162" s="13">
        <v>364000000</v>
      </c>
      <c r="D162" s="13">
        <v>80700000</v>
      </c>
      <c r="E162" s="13">
        <v>384000000</v>
      </c>
      <c r="F162" s="13">
        <v>1470000000</v>
      </c>
      <c r="G162" s="13">
        <v>558000000</v>
      </c>
      <c r="H162" s="13">
        <v>479000000</v>
      </c>
      <c r="I162" s="13">
        <v>446000000</v>
      </c>
      <c r="J162" s="13">
        <v>74300000</v>
      </c>
      <c r="K162" s="13">
        <v>331000000</v>
      </c>
      <c r="L162" s="13">
        <v>411000000</v>
      </c>
      <c r="M162" s="13">
        <v>377000000</v>
      </c>
      <c r="N162" s="13">
        <v>793000000</v>
      </c>
      <c r="O162" s="13">
        <v>322000000</v>
      </c>
      <c r="P162" s="13">
        <v>546000000</v>
      </c>
      <c r="Q162" s="13">
        <v>378000000</v>
      </c>
      <c r="R162" s="13">
        <v>539000000</v>
      </c>
      <c r="S162" s="13">
        <v>805000000</v>
      </c>
      <c r="T162" s="13">
        <v>296000000</v>
      </c>
      <c r="U162" s="13">
        <v>975000000</v>
      </c>
    </row>
    <row r="163" spans="1:21" x14ac:dyDescent="0.25">
      <c r="A163" s="11" t="s">
        <v>397</v>
      </c>
      <c r="B163" s="13">
        <v>913000000</v>
      </c>
      <c r="C163" s="13">
        <v>413000000</v>
      </c>
      <c r="D163" s="13">
        <v>459000000</v>
      </c>
      <c r="E163" s="13">
        <v>428000000</v>
      </c>
      <c r="F163" s="13">
        <v>1770000000</v>
      </c>
      <c r="G163" s="13">
        <v>641000000</v>
      </c>
      <c r="H163" s="13">
        <v>454000000</v>
      </c>
      <c r="I163" s="13">
        <v>279000000</v>
      </c>
      <c r="J163" s="13">
        <v>148000000</v>
      </c>
      <c r="K163" s="13">
        <v>1060000000</v>
      </c>
      <c r="L163" s="13">
        <v>1280000000</v>
      </c>
      <c r="M163" s="13">
        <v>1990000000</v>
      </c>
      <c r="N163" s="13">
        <v>1840000000</v>
      </c>
      <c r="O163" s="13">
        <v>2200000000</v>
      </c>
      <c r="P163" s="13">
        <v>1960000000</v>
      </c>
      <c r="Q163" s="13">
        <v>1100000000</v>
      </c>
      <c r="R163" s="13">
        <v>1250000000</v>
      </c>
      <c r="S163" s="13">
        <v>1570000000</v>
      </c>
      <c r="T163" s="13">
        <v>1250000000</v>
      </c>
      <c r="U163" s="13">
        <v>1100000000</v>
      </c>
    </row>
    <row r="164" spans="1:21" x14ac:dyDescent="0.25">
      <c r="A164" s="11" t="s">
        <v>398</v>
      </c>
      <c r="B164" s="13">
        <v>71900000</v>
      </c>
      <c r="C164" s="13">
        <v>55600000</v>
      </c>
      <c r="D164" s="13">
        <v>71200000</v>
      </c>
      <c r="E164" s="13">
        <v>68100000</v>
      </c>
      <c r="F164" s="13">
        <v>116000000</v>
      </c>
      <c r="G164" s="13">
        <v>87500000</v>
      </c>
      <c r="H164" s="13">
        <v>65000000</v>
      </c>
      <c r="I164" s="13">
        <v>56700000</v>
      </c>
      <c r="J164" s="13">
        <v>19200000</v>
      </c>
      <c r="K164" s="13">
        <v>102000000</v>
      </c>
      <c r="L164" s="13">
        <v>134000000</v>
      </c>
      <c r="M164" s="13">
        <v>117000000</v>
      </c>
      <c r="N164" s="13">
        <v>133000000</v>
      </c>
      <c r="O164" s="13">
        <v>131000000</v>
      </c>
      <c r="P164" s="13">
        <v>128000000</v>
      </c>
      <c r="Q164" s="13">
        <v>105000000</v>
      </c>
      <c r="R164" s="13">
        <v>115000000</v>
      </c>
      <c r="S164" s="13">
        <v>125000000</v>
      </c>
      <c r="T164" s="13">
        <v>133000000</v>
      </c>
      <c r="U164" s="13">
        <v>104000000</v>
      </c>
    </row>
    <row r="165" spans="1:21" x14ac:dyDescent="0.25">
      <c r="A165" s="11" t="s">
        <v>250</v>
      </c>
      <c r="B165" s="13">
        <v>61500000</v>
      </c>
      <c r="C165" s="13">
        <v>72700000</v>
      </c>
      <c r="D165" s="13">
        <v>26000000</v>
      </c>
      <c r="E165" s="13">
        <v>86000000</v>
      </c>
      <c r="F165" s="13">
        <v>206000000</v>
      </c>
      <c r="G165" s="13">
        <v>97400000</v>
      </c>
      <c r="H165" s="13">
        <v>79300000</v>
      </c>
      <c r="I165" s="13">
        <v>99700000</v>
      </c>
      <c r="J165" s="13">
        <v>41300000</v>
      </c>
      <c r="K165" s="13">
        <v>114000000</v>
      </c>
      <c r="L165" s="13">
        <v>65500000</v>
      </c>
      <c r="M165" s="13">
        <v>57900000</v>
      </c>
      <c r="N165" s="13">
        <v>74100000</v>
      </c>
      <c r="O165" s="13">
        <v>42600000</v>
      </c>
      <c r="P165" s="13">
        <v>87100000</v>
      </c>
      <c r="Q165" s="13">
        <v>87700000</v>
      </c>
      <c r="R165" s="13">
        <v>57200000</v>
      </c>
      <c r="S165" s="13">
        <v>97300000</v>
      </c>
      <c r="T165" s="13">
        <v>46100000</v>
      </c>
      <c r="U165" s="13">
        <v>80200000</v>
      </c>
    </row>
    <row r="166" spans="1:21" x14ac:dyDescent="0.25">
      <c r="A166" s="11" t="s">
        <v>399</v>
      </c>
      <c r="B166" s="13">
        <v>15400000</v>
      </c>
      <c r="C166" s="13">
        <v>18400000</v>
      </c>
      <c r="D166" s="13">
        <v>6800000</v>
      </c>
      <c r="E166" s="13">
        <v>17600000</v>
      </c>
      <c r="F166" s="13">
        <v>90100000</v>
      </c>
      <c r="G166" s="13">
        <v>32400000</v>
      </c>
      <c r="H166" s="13">
        <v>17800000</v>
      </c>
      <c r="I166" s="13">
        <v>17800000</v>
      </c>
      <c r="J166" s="13">
        <v>5850000</v>
      </c>
      <c r="K166" s="13">
        <v>41900000</v>
      </c>
      <c r="L166" s="13">
        <v>31300000</v>
      </c>
      <c r="M166" s="13">
        <v>45900000</v>
      </c>
      <c r="N166" s="13">
        <v>46600000</v>
      </c>
      <c r="O166" s="13">
        <v>32600000</v>
      </c>
      <c r="P166" s="13">
        <v>45400000</v>
      </c>
      <c r="Q166" s="13">
        <v>30200000</v>
      </c>
      <c r="R166" s="13">
        <v>33900000</v>
      </c>
      <c r="S166" s="13">
        <v>43100000</v>
      </c>
      <c r="T166" s="13">
        <v>16900000</v>
      </c>
      <c r="U166" s="13">
        <v>187000000</v>
      </c>
    </row>
    <row r="167" spans="1:21" x14ac:dyDescent="0.25">
      <c r="A167" s="11" t="s">
        <v>251</v>
      </c>
      <c r="B167" s="13">
        <v>36800000</v>
      </c>
      <c r="C167" s="13">
        <v>70500000</v>
      </c>
      <c r="D167" s="13">
        <v>12600000</v>
      </c>
      <c r="E167" s="13">
        <v>83700000</v>
      </c>
      <c r="F167" s="13">
        <v>282000000</v>
      </c>
      <c r="G167" s="13">
        <v>103000000</v>
      </c>
      <c r="H167" s="13">
        <v>84500000</v>
      </c>
      <c r="I167" s="13">
        <v>73300000</v>
      </c>
      <c r="J167" s="13">
        <v>16000000</v>
      </c>
      <c r="K167" s="13">
        <v>128000000</v>
      </c>
      <c r="L167" s="13">
        <v>59400000</v>
      </c>
      <c r="M167" s="13">
        <v>74300000</v>
      </c>
      <c r="N167" s="13">
        <v>101000000</v>
      </c>
      <c r="O167" s="13">
        <v>54200000</v>
      </c>
      <c r="P167" s="13">
        <v>81700000</v>
      </c>
      <c r="Q167" s="13">
        <v>55600000</v>
      </c>
      <c r="R167" s="13">
        <v>68300000</v>
      </c>
      <c r="S167" s="13">
        <v>72200000</v>
      </c>
      <c r="T167" s="13">
        <v>40600000</v>
      </c>
      <c r="U167" s="13">
        <v>150000000</v>
      </c>
    </row>
    <row r="168" spans="1:21" x14ac:dyDescent="0.25">
      <c r="A168" s="11" t="s">
        <v>400</v>
      </c>
      <c r="B168" s="13">
        <v>17000000</v>
      </c>
      <c r="C168" s="13">
        <v>7220000</v>
      </c>
      <c r="D168" s="13">
        <v>25800000</v>
      </c>
      <c r="E168" s="13">
        <v>8730000</v>
      </c>
      <c r="F168" s="13">
        <v>17200000</v>
      </c>
      <c r="G168" s="13">
        <v>16900000</v>
      </c>
      <c r="H168" s="13">
        <v>19900000</v>
      </c>
      <c r="I168" s="13">
        <v>11700000</v>
      </c>
      <c r="J168" s="13">
        <v>8390000</v>
      </c>
      <c r="K168" s="13">
        <v>15800000</v>
      </c>
      <c r="L168" s="13">
        <v>30400000</v>
      </c>
      <c r="M168" s="13">
        <v>22400000</v>
      </c>
      <c r="N168" s="13">
        <v>22200000</v>
      </c>
      <c r="O168" s="13">
        <v>21000000</v>
      </c>
      <c r="P168" s="13">
        <v>19000000</v>
      </c>
      <c r="Q168" s="13">
        <v>9690000</v>
      </c>
      <c r="R168" s="13">
        <v>12000000</v>
      </c>
      <c r="S168" s="13">
        <v>25500000</v>
      </c>
      <c r="T168" s="13">
        <v>25000000</v>
      </c>
      <c r="U168" s="13">
        <v>18300000</v>
      </c>
    </row>
    <row r="169" spans="1:21" x14ac:dyDescent="0.25">
      <c r="A169" s="11" t="s">
        <v>401</v>
      </c>
      <c r="B169" s="13">
        <v>9350000</v>
      </c>
      <c r="C169" s="13">
        <v>2660000</v>
      </c>
      <c r="D169" s="13">
        <v>8410000</v>
      </c>
      <c r="E169" s="13">
        <v>3160000</v>
      </c>
      <c r="F169" s="13">
        <v>5730000</v>
      </c>
      <c r="G169" s="13">
        <v>5210000</v>
      </c>
      <c r="H169" s="13">
        <v>5230000</v>
      </c>
      <c r="I169" s="13">
        <v>4470000</v>
      </c>
      <c r="J169" s="13">
        <v>3900000</v>
      </c>
      <c r="K169" s="13">
        <v>8330000</v>
      </c>
      <c r="L169" s="13">
        <v>9550000</v>
      </c>
      <c r="M169" s="13">
        <v>8300000</v>
      </c>
      <c r="N169" s="13">
        <v>7490000</v>
      </c>
      <c r="O169" s="13">
        <v>6880000</v>
      </c>
      <c r="P169" s="13">
        <v>7540000</v>
      </c>
      <c r="Q169" s="13">
        <v>10700000</v>
      </c>
      <c r="R169" s="13">
        <v>7150000</v>
      </c>
      <c r="S169" s="13">
        <v>7950000</v>
      </c>
      <c r="T169" s="13">
        <v>8630000</v>
      </c>
      <c r="U169" s="13">
        <v>6030000</v>
      </c>
    </row>
    <row r="170" spans="1:21" x14ac:dyDescent="0.25">
      <c r="A170" s="11" t="s">
        <v>253</v>
      </c>
      <c r="B170" s="13">
        <v>54700000</v>
      </c>
      <c r="C170" s="13">
        <v>35000000</v>
      </c>
      <c r="D170" s="13">
        <v>37300000</v>
      </c>
      <c r="E170" s="13">
        <v>39600000</v>
      </c>
      <c r="F170" s="13">
        <v>73000000</v>
      </c>
      <c r="G170" s="13">
        <v>54100000</v>
      </c>
      <c r="H170" s="13">
        <v>39600000</v>
      </c>
      <c r="I170" s="13">
        <v>37900000</v>
      </c>
      <c r="J170" s="13">
        <v>22500000</v>
      </c>
      <c r="K170" s="13">
        <v>64000000</v>
      </c>
      <c r="L170" s="13">
        <v>99300000</v>
      </c>
      <c r="M170" s="13">
        <v>98100000</v>
      </c>
      <c r="N170" s="13">
        <v>82100000</v>
      </c>
      <c r="O170" s="13">
        <v>88400000</v>
      </c>
      <c r="P170" s="13">
        <v>112000000</v>
      </c>
      <c r="Q170" s="13">
        <v>83000000</v>
      </c>
      <c r="R170" s="13">
        <v>89400000</v>
      </c>
      <c r="S170" s="13">
        <v>91100000</v>
      </c>
      <c r="T170" s="13">
        <v>94700000</v>
      </c>
      <c r="U170" s="13">
        <v>68200000</v>
      </c>
    </row>
    <row r="171" spans="1:21" x14ac:dyDescent="0.25">
      <c r="A171" s="11" t="s">
        <v>255</v>
      </c>
      <c r="B171" s="13">
        <v>2470000</v>
      </c>
      <c r="C171" s="13">
        <v>2900000</v>
      </c>
      <c r="D171" s="13">
        <v>282000</v>
      </c>
      <c r="E171" s="13">
        <v>4110000</v>
      </c>
      <c r="F171" s="13">
        <v>11500000</v>
      </c>
      <c r="G171" s="13">
        <v>5620000</v>
      </c>
      <c r="H171" s="13">
        <v>3620000</v>
      </c>
      <c r="I171" s="13">
        <v>4930000</v>
      </c>
      <c r="J171" s="13">
        <v>1310000</v>
      </c>
      <c r="K171" s="13">
        <v>6100000</v>
      </c>
      <c r="L171" s="13">
        <v>3210000</v>
      </c>
      <c r="M171" s="13">
        <v>1920000</v>
      </c>
      <c r="N171" s="13">
        <v>7650000</v>
      </c>
      <c r="O171" s="13">
        <v>3700000</v>
      </c>
      <c r="P171" s="13">
        <v>3790000</v>
      </c>
      <c r="Q171" s="13">
        <v>3970000</v>
      </c>
      <c r="R171" s="13">
        <v>4790000</v>
      </c>
      <c r="S171" s="13">
        <v>9680000</v>
      </c>
      <c r="T171" s="13">
        <v>3390000</v>
      </c>
      <c r="U171" s="13">
        <v>11200000</v>
      </c>
    </row>
    <row r="172" spans="1:21" x14ac:dyDescent="0.25">
      <c r="A172" s="11" t="s">
        <v>402</v>
      </c>
      <c r="B172" s="13">
        <v>3470000</v>
      </c>
      <c r="C172" s="13">
        <v>2760000</v>
      </c>
      <c r="D172" s="13">
        <v>3510000</v>
      </c>
      <c r="E172" s="13">
        <v>2800000</v>
      </c>
      <c r="F172" s="13">
        <v>3970000</v>
      </c>
      <c r="G172" s="13">
        <v>2770000</v>
      </c>
      <c r="H172" s="13">
        <v>3920000</v>
      </c>
      <c r="I172" s="13">
        <v>3810000</v>
      </c>
      <c r="J172" s="13">
        <v>2910000</v>
      </c>
      <c r="K172" s="13">
        <v>5260000</v>
      </c>
      <c r="L172" s="13">
        <v>6710000</v>
      </c>
      <c r="M172" s="13">
        <v>3770000</v>
      </c>
      <c r="N172" s="13">
        <v>5110000</v>
      </c>
      <c r="O172" s="13">
        <v>4610000</v>
      </c>
      <c r="P172" s="13">
        <v>4680000</v>
      </c>
      <c r="Q172" s="13">
        <v>3600000</v>
      </c>
      <c r="R172" s="13">
        <v>4710000</v>
      </c>
      <c r="S172" s="13">
        <v>5700000</v>
      </c>
      <c r="T172" s="13">
        <v>5290000</v>
      </c>
      <c r="U172" s="13">
        <v>4180000</v>
      </c>
    </row>
    <row r="173" spans="1:21" x14ac:dyDescent="0.25">
      <c r="A173" s="11" t="s">
        <v>403</v>
      </c>
      <c r="B173" s="13">
        <v>2510000</v>
      </c>
      <c r="C173" s="13">
        <v>747000</v>
      </c>
      <c r="D173" s="13">
        <v>1450000</v>
      </c>
      <c r="E173" s="13">
        <v>933000</v>
      </c>
      <c r="F173" s="13">
        <v>1770000</v>
      </c>
      <c r="G173" s="13">
        <v>1600000</v>
      </c>
      <c r="H173" s="13">
        <v>1680000</v>
      </c>
      <c r="I173" s="13">
        <v>1400000</v>
      </c>
      <c r="J173" s="13">
        <v>932000</v>
      </c>
      <c r="K173" s="13">
        <v>1430000</v>
      </c>
      <c r="L173" s="13">
        <v>2860000</v>
      </c>
      <c r="M173" s="13">
        <v>2200000</v>
      </c>
      <c r="N173" s="13">
        <v>2350000</v>
      </c>
      <c r="O173" s="13">
        <v>1850000</v>
      </c>
      <c r="P173" s="13">
        <v>2420000</v>
      </c>
      <c r="Q173" s="13">
        <v>1530000</v>
      </c>
      <c r="R173" s="13">
        <v>2010000</v>
      </c>
      <c r="S173" s="13">
        <v>2500000</v>
      </c>
      <c r="T173" s="13">
        <v>2340000</v>
      </c>
      <c r="U173" s="13">
        <v>1550000</v>
      </c>
    </row>
    <row r="174" spans="1:21" x14ac:dyDescent="0.25">
      <c r="A174" s="11" t="s">
        <v>474</v>
      </c>
      <c r="B174" s="13">
        <v>1250000</v>
      </c>
      <c r="C174" s="13">
        <v>2950000</v>
      </c>
      <c r="D174" s="13">
        <v>83000</v>
      </c>
      <c r="E174" s="13">
        <v>4000000</v>
      </c>
      <c r="F174" s="13">
        <v>19100000</v>
      </c>
      <c r="G174" s="13">
        <v>5540000</v>
      </c>
      <c r="H174" s="13">
        <v>3830000</v>
      </c>
      <c r="I174" s="13">
        <v>4400000</v>
      </c>
      <c r="J174" s="13">
        <v>323000</v>
      </c>
      <c r="K174" s="13">
        <v>8930000</v>
      </c>
      <c r="L174" s="13">
        <v>2820000</v>
      </c>
      <c r="M174" s="13">
        <v>2750000</v>
      </c>
      <c r="N174" s="13">
        <v>9440000</v>
      </c>
      <c r="O174" s="13">
        <v>532000</v>
      </c>
      <c r="P174" s="13">
        <v>3870000</v>
      </c>
      <c r="Q174" s="13">
        <v>2370000</v>
      </c>
      <c r="R174" s="13">
        <v>4430000</v>
      </c>
      <c r="S174" s="13">
        <v>10200000</v>
      </c>
      <c r="T174" s="13">
        <v>2510000</v>
      </c>
      <c r="U174" s="13">
        <v>15100000</v>
      </c>
    </row>
    <row r="175" spans="1:21" x14ac:dyDescent="0.25">
      <c r="A175" s="11" t="s">
        <v>404</v>
      </c>
      <c r="B175" s="13">
        <v>3550000</v>
      </c>
      <c r="C175" s="13">
        <v>2470000</v>
      </c>
      <c r="D175" s="13">
        <v>2700000</v>
      </c>
      <c r="E175" s="13">
        <v>2360000</v>
      </c>
      <c r="F175" s="13">
        <v>3370000</v>
      </c>
      <c r="G175" s="13">
        <v>2830000</v>
      </c>
      <c r="H175" s="13">
        <v>3200000</v>
      </c>
      <c r="I175" s="13">
        <v>3100000</v>
      </c>
      <c r="J175" s="13">
        <v>2550000</v>
      </c>
      <c r="K175" s="13">
        <v>3410000</v>
      </c>
      <c r="L175" s="13">
        <v>5990000</v>
      </c>
      <c r="M175" s="13">
        <v>4740000</v>
      </c>
      <c r="N175" s="13">
        <v>4040000</v>
      </c>
      <c r="O175" s="13">
        <v>4180000</v>
      </c>
      <c r="P175" s="13">
        <v>4360000</v>
      </c>
      <c r="Q175" s="13">
        <v>2960000</v>
      </c>
      <c r="R175" s="13">
        <v>4310000</v>
      </c>
      <c r="S175" s="13">
        <v>4320000</v>
      </c>
      <c r="T175" s="13">
        <v>4010000</v>
      </c>
      <c r="U175" s="13">
        <v>3080000</v>
      </c>
    </row>
    <row r="176" spans="1:21" x14ac:dyDescent="0.25">
      <c r="A176" s="11" t="s">
        <v>405</v>
      </c>
      <c r="B176" s="13">
        <v>107000000</v>
      </c>
      <c r="C176" s="13">
        <v>45900000</v>
      </c>
      <c r="D176" s="13">
        <v>184000000</v>
      </c>
      <c r="E176" s="13">
        <v>56300000</v>
      </c>
      <c r="F176" s="13">
        <v>102000000</v>
      </c>
      <c r="G176" s="13">
        <v>95800000</v>
      </c>
      <c r="H176" s="13">
        <v>42700000</v>
      </c>
      <c r="I176" s="13">
        <v>39700000</v>
      </c>
      <c r="J176" s="13">
        <v>53900000</v>
      </c>
      <c r="K176" s="13">
        <v>78700000</v>
      </c>
      <c r="L176" s="13">
        <v>56100000</v>
      </c>
      <c r="M176" s="13">
        <v>742000000</v>
      </c>
      <c r="N176" s="13">
        <v>811000000</v>
      </c>
      <c r="O176" s="13">
        <v>18600000</v>
      </c>
      <c r="P176" s="13">
        <v>42600000</v>
      </c>
      <c r="Q176" s="13">
        <v>10500000</v>
      </c>
      <c r="R176" s="13">
        <v>32900000</v>
      </c>
      <c r="S176" s="13">
        <v>147000000</v>
      </c>
      <c r="T176" s="13">
        <v>19800000</v>
      </c>
      <c r="U176" s="13">
        <v>345000000</v>
      </c>
    </row>
    <row r="177" spans="1:21" x14ac:dyDescent="0.25">
      <c r="A177" s="11" t="s">
        <v>406</v>
      </c>
      <c r="B177" s="13">
        <v>41400000</v>
      </c>
      <c r="C177" s="13">
        <v>26400000</v>
      </c>
      <c r="D177" s="13">
        <v>42800000</v>
      </c>
      <c r="E177" s="13">
        <v>27600000</v>
      </c>
      <c r="F177" s="13">
        <v>89500000</v>
      </c>
      <c r="G177" s="13">
        <v>42200000</v>
      </c>
      <c r="H177" s="13">
        <v>24500000</v>
      </c>
      <c r="I177" s="13">
        <v>15300000</v>
      </c>
      <c r="J177" s="13">
        <v>15000000</v>
      </c>
      <c r="K177" s="13">
        <v>60100000</v>
      </c>
      <c r="L177" s="13">
        <v>108000000</v>
      </c>
      <c r="M177" s="13">
        <v>142000000</v>
      </c>
      <c r="N177" s="13">
        <v>179000000</v>
      </c>
      <c r="O177" s="13">
        <v>119000000</v>
      </c>
      <c r="P177" s="13">
        <v>156000000</v>
      </c>
      <c r="Q177" s="13">
        <v>47800000</v>
      </c>
      <c r="R177" s="13">
        <v>70000000</v>
      </c>
      <c r="S177" s="13">
        <v>129000000</v>
      </c>
      <c r="T177" s="13">
        <v>115000000</v>
      </c>
      <c r="U177" s="13">
        <v>63300000</v>
      </c>
    </row>
    <row r="178" spans="1:21" x14ac:dyDescent="0.25">
      <c r="A178" s="11" t="s">
        <v>407</v>
      </c>
      <c r="B178" s="13">
        <v>36500000</v>
      </c>
      <c r="C178" s="13">
        <v>34900000</v>
      </c>
      <c r="D178" s="13">
        <v>28800000</v>
      </c>
      <c r="E178" s="13">
        <v>37700000</v>
      </c>
      <c r="F178" s="13">
        <v>75000000</v>
      </c>
      <c r="G178" s="13">
        <v>49300000</v>
      </c>
      <c r="H178" s="13">
        <v>35000000</v>
      </c>
      <c r="I178" s="13">
        <v>23300000</v>
      </c>
      <c r="J178" s="13">
        <v>11300000</v>
      </c>
      <c r="K178" s="13">
        <v>81400000</v>
      </c>
      <c r="L178" s="13">
        <v>114000000</v>
      </c>
      <c r="M178" s="13">
        <v>167000000</v>
      </c>
      <c r="N178" s="13">
        <v>131000000</v>
      </c>
      <c r="O178" s="13">
        <v>113000000</v>
      </c>
      <c r="P178" s="13">
        <v>91700000</v>
      </c>
      <c r="Q178" s="13">
        <v>64800000</v>
      </c>
      <c r="R178" s="13">
        <v>88300000</v>
      </c>
      <c r="S178" s="13">
        <v>112000000</v>
      </c>
      <c r="T178" s="13">
        <v>75700000</v>
      </c>
      <c r="U178" s="13">
        <v>77400000</v>
      </c>
    </row>
    <row r="179" spans="1:21" x14ac:dyDescent="0.25">
      <c r="A179" s="11" t="s">
        <v>408</v>
      </c>
      <c r="B179" s="13">
        <v>214000000</v>
      </c>
      <c r="C179" s="13">
        <v>271000000</v>
      </c>
      <c r="D179" s="13">
        <v>444000000</v>
      </c>
      <c r="E179" s="13">
        <v>302000000</v>
      </c>
      <c r="F179" s="13">
        <v>312000000</v>
      </c>
      <c r="G179" s="13">
        <v>389000000</v>
      </c>
      <c r="H179" s="13">
        <v>101000000</v>
      </c>
      <c r="I179" s="13">
        <v>334000000</v>
      </c>
      <c r="J179" s="13">
        <v>148000000</v>
      </c>
      <c r="K179" s="13">
        <v>439000000</v>
      </c>
      <c r="L179" s="13">
        <v>395000000</v>
      </c>
      <c r="M179" s="13">
        <v>446000000</v>
      </c>
      <c r="N179" s="13">
        <v>304000000</v>
      </c>
      <c r="O179" s="13">
        <v>504000000</v>
      </c>
      <c r="P179" s="13">
        <v>185000000</v>
      </c>
      <c r="Q179" s="13">
        <v>554000000</v>
      </c>
      <c r="R179" s="13">
        <v>247000000</v>
      </c>
      <c r="S179" s="13">
        <v>497000000</v>
      </c>
      <c r="T179" s="13">
        <v>257000000</v>
      </c>
      <c r="U179" s="13">
        <v>193000000</v>
      </c>
    </row>
    <row r="180" spans="1:21" x14ac:dyDescent="0.25">
      <c r="A180" s="11" t="s">
        <v>409</v>
      </c>
      <c r="B180" s="13">
        <v>982000</v>
      </c>
      <c r="C180" s="13">
        <v>768000</v>
      </c>
      <c r="D180" s="13">
        <v>846000</v>
      </c>
      <c r="E180" s="13">
        <v>600000</v>
      </c>
      <c r="F180" s="13">
        <v>1790000</v>
      </c>
      <c r="G180" s="13">
        <v>49300</v>
      </c>
      <c r="H180" s="13">
        <v>51900</v>
      </c>
      <c r="I180" s="13">
        <v>452000</v>
      </c>
      <c r="J180" s="13">
        <v>145000</v>
      </c>
      <c r="K180" s="13">
        <v>1150000</v>
      </c>
      <c r="L180" s="13">
        <v>3330000</v>
      </c>
      <c r="M180" s="13">
        <v>4060000</v>
      </c>
      <c r="N180" s="13">
        <v>4660000</v>
      </c>
      <c r="O180" s="13">
        <v>4290000</v>
      </c>
      <c r="P180" s="13">
        <v>5180000</v>
      </c>
      <c r="Q180" s="13">
        <v>1940000</v>
      </c>
      <c r="R180" s="13">
        <v>3520000</v>
      </c>
      <c r="S180" s="13">
        <v>2860000</v>
      </c>
      <c r="T180" s="13">
        <v>3040000</v>
      </c>
      <c r="U180" s="13">
        <v>2630000</v>
      </c>
    </row>
    <row r="181" spans="1:21" x14ac:dyDescent="0.25">
      <c r="A181" s="11" t="s">
        <v>475</v>
      </c>
      <c r="B181" s="13">
        <v>3970000000</v>
      </c>
      <c r="C181" s="13">
        <v>74400000</v>
      </c>
      <c r="D181" s="13">
        <v>5300000000</v>
      </c>
      <c r="E181" s="13">
        <v>2600000000</v>
      </c>
      <c r="F181" s="13">
        <v>4110000000</v>
      </c>
      <c r="G181" s="13">
        <v>4920000000</v>
      </c>
      <c r="H181" s="13">
        <v>13100000</v>
      </c>
      <c r="I181" s="13">
        <v>31800000</v>
      </c>
      <c r="J181" s="13">
        <v>2660000000</v>
      </c>
      <c r="K181" s="13">
        <v>18800000</v>
      </c>
      <c r="L181" s="13">
        <v>8830000000</v>
      </c>
      <c r="M181" s="13">
        <v>15800000000</v>
      </c>
      <c r="N181" s="13">
        <v>17700000000</v>
      </c>
      <c r="O181" s="13">
        <v>10400000000</v>
      </c>
      <c r="P181" s="13">
        <v>11200000000</v>
      </c>
      <c r="Q181" s="13">
        <v>9280000000</v>
      </c>
      <c r="R181" s="13">
        <v>12900000000</v>
      </c>
      <c r="S181" s="13">
        <v>10700000000</v>
      </c>
      <c r="T181" s="13">
        <v>13100000000</v>
      </c>
      <c r="U181" s="13">
        <v>15500000000</v>
      </c>
    </row>
    <row r="182" spans="1:21" x14ac:dyDescent="0.25">
      <c r="A182" s="11" t="s">
        <v>410</v>
      </c>
      <c r="B182" s="13">
        <v>73400000</v>
      </c>
      <c r="C182" s="13">
        <v>69000000</v>
      </c>
      <c r="D182" s="13">
        <v>42900000</v>
      </c>
      <c r="E182" s="13">
        <v>74000000</v>
      </c>
      <c r="F182" s="13">
        <v>235000000</v>
      </c>
      <c r="G182" s="13">
        <v>61900000</v>
      </c>
      <c r="H182" s="13">
        <v>73100000</v>
      </c>
      <c r="I182" s="13">
        <v>49900000</v>
      </c>
      <c r="J182" s="13">
        <v>21500000</v>
      </c>
      <c r="K182" s="13">
        <v>143000000</v>
      </c>
      <c r="L182" s="13">
        <v>170000000</v>
      </c>
      <c r="M182" s="13">
        <v>184000000</v>
      </c>
      <c r="N182" s="13">
        <v>241000000</v>
      </c>
      <c r="O182" s="13">
        <v>114000000</v>
      </c>
      <c r="P182" s="13">
        <v>238000000</v>
      </c>
      <c r="Q182" s="13">
        <v>178000000</v>
      </c>
      <c r="R182" s="13">
        <v>145000000</v>
      </c>
      <c r="S182" s="13">
        <v>249000000</v>
      </c>
      <c r="T182" s="13">
        <v>147000000</v>
      </c>
      <c r="U182" s="13">
        <v>134000000</v>
      </c>
    </row>
    <row r="183" spans="1:21" x14ac:dyDescent="0.25">
      <c r="A183" s="11" t="s">
        <v>411</v>
      </c>
      <c r="B183" s="13">
        <v>2620000</v>
      </c>
      <c r="C183" s="13">
        <v>1310000</v>
      </c>
      <c r="D183" s="13">
        <v>2000000</v>
      </c>
      <c r="E183" s="13">
        <v>1550000</v>
      </c>
      <c r="F183" s="13">
        <v>3600000</v>
      </c>
      <c r="G183" s="13">
        <v>2660000</v>
      </c>
      <c r="H183" s="13">
        <v>1780000</v>
      </c>
      <c r="I183" s="13">
        <v>1860000</v>
      </c>
      <c r="J183" s="13">
        <v>734000</v>
      </c>
      <c r="K183" s="13">
        <v>3310000</v>
      </c>
      <c r="L183" s="13">
        <v>6180000</v>
      </c>
      <c r="M183" s="13">
        <v>8060000</v>
      </c>
      <c r="N183" s="13">
        <v>8900000</v>
      </c>
      <c r="O183" s="13">
        <v>8770000</v>
      </c>
      <c r="P183" s="13">
        <v>6750000</v>
      </c>
      <c r="Q183" s="13">
        <v>6110000</v>
      </c>
      <c r="R183" s="13">
        <v>8890000</v>
      </c>
      <c r="S183" s="13">
        <v>8250000</v>
      </c>
      <c r="T183" s="13">
        <v>7270000</v>
      </c>
      <c r="U183" s="13">
        <v>10200000</v>
      </c>
    </row>
    <row r="184" spans="1:21" x14ac:dyDescent="0.25">
      <c r="A184" s="11" t="s">
        <v>412</v>
      </c>
      <c r="B184" s="13">
        <v>1550000</v>
      </c>
      <c r="C184" s="13">
        <v>1630000</v>
      </c>
      <c r="D184" s="13">
        <v>1750000</v>
      </c>
      <c r="E184" s="13">
        <v>1310000</v>
      </c>
      <c r="F184" s="13">
        <v>6050000</v>
      </c>
      <c r="G184" s="13">
        <v>1950000</v>
      </c>
      <c r="H184" s="13">
        <v>1300000</v>
      </c>
      <c r="I184" s="13">
        <v>912000</v>
      </c>
      <c r="J184" s="13">
        <v>75000</v>
      </c>
      <c r="K184" s="13">
        <v>2810000</v>
      </c>
      <c r="L184" s="13">
        <v>4210000</v>
      </c>
      <c r="M184" s="13">
        <v>7660000</v>
      </c>
      <c r="N184" s="13">
        <v>8190000</v>
      </c>
      <c r="O184" s="13">
        <v>4570000</v>
      </c>
      <c r="P184" s="13">
        <v>8010000</v>
      </c>
      <c r="Q184" s="13">
        <v>2640000</v>
      </c>
      <c r="R184" s="13">
        <v>4180000</v>
      </c>
      <c r="S184" s="13">
        <v>7280000</v>
      </c>
      <c r="T184" s="13">
        <v>5110000</v>
      </c>
      <c r="U184" s="13">
        <v>3810000</v>
      </c>
    </row>
    <row r="185" spans="1:21" x14ac:dyDescent="0.25">
      <c r="A185" s="11" t="s">
        <v>261</v>
      </c>
      <c r="B185" s="13">
        <v>30300000</v>
      </c>
      <c r="C185" s="13">
        <v>24200000</v>
      </c>
      <c r="D185" s="13">
        <v>22700000</v>
      </c>
      <c r="E185" s="13">
        <v>24900000</v>
      </c>
      <c r="F185" s="13">
        <v>67200000</v>
      </c>
      <c r="G185" s="13">
        <v>34600000</v>
      </c>
      <c r="H185" s="13">
        <v>15500000</v>
      </c>
      <c r="I185" s="13">
        <v>13800000</v>
      </c>
      <c r="J185" s="13">
        <v>8890000</v>
      </c>
      <c r="K185" s="13">
        <v>50200000</v>
      </c>
      <c r="L185" s="13">
        <v>66600000</v>
      </c>
      <c r="M185" s="13">
        <v>84800000</v>
      </c>
      <c r="N185" s="13">
        <v>72400000</v>
      </c>
      <c r="O185" s="13">
        <v>97600000</v>
      </c>
      <c r="P185" s="13">
        <v>90900000</v>
      </c>
      <c r="Q185" s="13">
        <v>47700000</v>
      </c>
      <c r="R185" s="13">
        <v>52700000</v>
      </c>
      <c r="S185" s="13">
        <v>113000000</v>
      </c>
      <c r="T185" s="13">
        <v>56500000</v>
      </c>
      <c r="U185" s="13">
        <v>39400000</v>
      </c>
    </row>
    <row r="186" spans="1:21" x14ac:dyDescent="0.25">
      <c r="A186" s="11" t="s">
        <v>413</v>
      </c>
      <c r="B186" s="13">
        <v>4160000</v>
      </c>
      <c r="C186" s="13">
        <v>1770000</v>
      </c>
      <c r="D186" s="13">
        <v>1410000</v>
      </c>
      <c r="E186" s="13">
        <v>1880000</v>
      </c>
      <c r="F186" s="13">
        <v>9090000</v>
      </c>
      <c r="G186" s="13">
        <v>3480000</v>
      </c>
      <c r="H186" s="13">
        <v>1450000</v>
      </c>
      <c r="I186" s="13">
        <v>3040000</v>
      </c>
      <c r="J186" s="13">
        <v>929000</v>
      </c>
      <c r="K186" s="13">
        <v>4720000</v>
      </c>
      <c r="L186" s="13">
        <v>7730000</v>
      </c>
      <c r="M186" s="13">
        <v>11300000</v>
      </c>
      <c r="N186" s="13">
        <v>12300000</v>
      </c>
      <c r="O186" s="13">
        <v>6920000</v>
      </c>
      <c r="P186" s="13">
        <v>15100000</v>
      </c>
      <c r="Q186" s="13">
        <v>6850000</v>
      </c>
      <c r="R186" s="13">
        <v>7690000</v>
      </c>
      <c r="S186" s="13">
        <v>10400000</v>
      </c>
      <c r="T186" s="13">
        <v>6040000</v>
      </c>
      <c r="U186" s="13">
        <v>3650000</v>
      </c>
    </row>
    <row r="187" spans="1:21" x14ac:dyDescent="0.25">
      <c r="A187" s="11" t="s">
        <v>414</v>
      </c>
      <c r="B187" s="13">
        <v>3380000</v>
      </c>
      <c r="C187" s="13">
        <v>5520000</v>
      </c>
      <c r="D187" s="13">
        <v>4850000</v>
      </c>
      <c r="E187" s="13">
        <v>3090000</v>
      </c>
      <c r="F187" s="13">
        <v>14200000</v>
      </c>
      <c r="G187" s="13">
        <v>7100000</v>
      </c>
      <c r="H187" s="13">
        <v>2650000</v>
      </c>
      <c r="I187" s="13">
        <v>3900000</v>
      </c>
      <c r="J187" s="13">
        <v>1610000</v>
      </c>
      <c r="K187" s="13">
        <v>8180000</v>
      </c>
      <c r="L187" s="13">
        <v>5670000</v>
      </c>
      <c r="M187" s="13">
        <v>10400000</v>
      </c>
      <c r="N187" s="13">
        <v>9620000</v>
      </c>
      <c r="O187" s="13">
        <v>7080000</v>
      </c>
      <c r="P187" s="13">
        <v>13900000</v>
      </c>
      <c r="Q187" s="13">
        <v>6310000</v>
      </c>
      <c r="R187" s="13">
        <v>20400000</v>
      </c>
      <c r="S187" s="13">
        <v>11700000</v>
      </c>
      <c r="T187" s="13">
        <v>5930000</v>
      </c>
      <c r="U187" s="13">
        <v>6350000</v>
      </c>
    </row>
    <row r="188" spans="1:21" x14ac:dyDescent="0.25">
      <c r="A188" s="11" t="s">
        <v>415</v>
      </c>
      <c r="B188" s="13">
        <v>489000</v>
      </c>
      <c r="C188" s="13">
        <v>1370000</v>
      </c>
      <c r="D188" s="13">
        <v>202000</v>
      </c>
      <c r="E188" s="13">
        <v>1290000</v>
      </c>
      <c r="F188" s="13">
        <v>5620000</v>
      </c>
      <c r="G188" s="13">
        <v>1620000</v>
      </c>
      <c r="H188" s="13">
        <v>985000</v>
      </c>
      <c r="I188" s="13">
        <v>970000</v>
      </c>
      <c r="J188" s="13">
        <v>201000</v>
      </c>
      <c r="K188" s="13">
        <v>2620000</v>
      </c>
      <c r="L188" s="13">
        <v>981000</v>
      </c>
      <c r="M188" s="13">
        <v>1450000</v>
      </c>
      <c r="N188" s="13">
        <v>1760000</v>
      </c>
      <c r="O188" s="13">
        <v>891000</v>
      </c>
      <c r="P188" s="13">
        <v>2020000</v>
      </c>
      <c r="Q188" s="13">
        <v>922000</v>
      </c>
      <c r="R188" s="13">
        <v>1330000</v>
      </c>
      <c r="S188" s="13">
        <v>2100000</v>
      </c>
      <c r="T188" s="13">
        <v>617000</v>
      </c>
      <c r="U188" s="13">
        <v>1960000</v>
      </c>
    </row>
    <row r="189" spans="1:21" x14ac:dyDescent="0.25">
      <c r="A189" s="11" t="s">
        <v>416</v>
      </c>
      <c r="B189" s="13">
        <v>126000000</v>
      </c>
      <c r="C189" s="13">
        <v>74900000</v>
      </c>
      <c r="D189" s="13">
        <v>113000000</v>
      </c>
      <c r="E189" s="13">
        <v>71900000</v>
      </c>
      <c r="F189" s="13">
        <v>82800000</v>
      </c>
      <c r="G189" s="13">
        <v>158000000</v>
      </c>
      <c r="H189" s="13">
        <v>107000000</v>
      </c>
      <c r="I189" s="13">
        <v>121000000</v>
      </c>
      <c r="J189" s="13">
        <v>68200000</v>
      </c>
      <c r="K189" s="13">
        <v>141000000</v>
      </c>
      <c r="L189" s="13">
        <v>349000000</v>
      </c>
      <c r="M189" s="13">
        <v>265000000</v>
      </c>
      <c r="N189" s="13">
        <v>302000000</v>
      </c>
      <c r="O189" s="13">
        <v>357000000</v>
      </c>
      <c r="P189" s="13">
        <v>320000000</v>
      </c>
      <c r="Q189" s="13">
        <v>366000000</v>
      </c>
      <c r="R189" s="13">
        <v>322000000</v>
      </c>
      <c r="S189" s="13">
        <v>390000000</v>
      </c>
      <c r="T189" s="13">
        <v>323000000</v>
      </c>
      <c r="U189" s="13">
        <v>337000000</v>
      </c>
    </row>
    <row r="190" spans="1:21" x14ac:dyDescent="0.25">
      <c r="A190" s="11" t="s">
        <v>417</v>
      </c>
      <c r="B190" s="13">
        <v>24800000</v>
      </c>
      <c r="C190" s="13">
        <v>8570000</v>
      </c>
      <c r="D190" s="13">
        <v>21600000</v>
      </c>
      <c r="E190" s="13">
        <v>10600000</v>
      </c>
      <c r="F190" s="13">
        <v>22600000</v>
      </c>
      <c r="G190" s="13">
        <v>18900000</v>
      </c>
      <c r="H190" s="13">
        <v>23400000</v>
      </c>
      <c r="I190" s="13">
        <v>18700000</v>
      </c>
      <c r="J190" s="13">
        <v>12000000</v>
      </c>
      <c r="K190" s="13">
        <v>28400000</v>
      </c>
      <c r="L190" s="13">
        <v>32300000</v>
      </c>
      <c r="M190" s="13">
        <v>22900000</v>
      </c>
      <c r="N190" s="13">
        <v>22200000</v>
      </c>
      <c r="O190" s="13">
        <v>18900000</v>
      </c>
      <c r="P190" s="13">
        <v>25400000</v>
      </c>
      <c r="Q190" s="13">
        <v>18800000</v>
      </c>
      <c r="R190" s="13">
        <v>21300000</v>
      </c>
      <c r="S190" s="13">
        <v>24300000</v>
      </c>
      <c r="T190" s="13">
        <v>24500000</v>
      </c>
      <c r="U190" s="13">
        <v>17800000</v>
      </c>
    </row>
    <row r="191" spans="1:21" x14ac:dyDescent="0.25">
      <c r="A191" s="11" t="s">
        <v>418</v>
      </c>
      <c r="B191" s="13">
        <v>31200000</v>
      </c>
      <c r="C191" s="13">
        <v>19100000</v>
      </c>
      <c r="D191" s="13">
        <v>32000000</v>
      </c>
      <c r="E191" s="13">
        <v>21600000</v>
      </c>
      <c r="F191" s="13">
        <v>36000000</v>
      </c>
      <c r="G191" s="13">
        <v>17300000</v>
      </c>
      <c r="H191" s="13">
        <v>29800000</v>
      </c>
      <c r="I191" s="13">
        <v>28100000</v>
      </c>
      <c r="J191" s="13">
        <v>19100000</v>
      </c>
      <c r="K191" s="13">
        <v>33100000</v>
      </c>
      <c r="L191" s="13">
        <v>55200000</v>
      </c>
      <c r="M191" s="13">
        <v>47700000</v>
      </c>
      <c r="N191" s="13">
        <v>55100000</v>
      </c>
      <c r="O191" s="13">
        <v>49200000</v>
      </c>
      <c r="P191" s="13">
        <v>54200000</v>
      </c>
      <c r="Q191" s="13">
        <v>45700000</v>
      </c>
      <c r="R191" s="13">
        <v>47500000</v>
      </c>
      <c r="S191" s="13">
        <v>52800000</v>
      </c>
      <c r="T191" s="13">
        <v>49400000</v>
      </c>
      <c r="U191" s="13">
        <v>41200000</v>
      </c>
    </row>
    <row r="192" spans="1:21" x14ac:dyDescent="0.25">
      <c r="A192" s="11" t="s">
        <v>419</v>
      </c>
      <c r="B192" s="13">
        <v>5940000</v>
      </c>
      <c r="C192" s="13">
        <v>6880000</v>
      </c>
      <c r="D192" s="13">
        <v>2750000</v>
      </c>
      <c r="E192" s="13">
        <v>7210000</v>
      </c>
      <c r="F192" s="13">
        <v>16100000</v>
      </c>
      <c r="G192" s="13">
        <v>9030000</v>
      </c>
      <c r="H192" s="13">
        <v>7360000</v>
      </c>
      <c r="I192" s="13">
        <v>9900000</v>
      </c>
      <c r="J192" s="13">
        <v>3110000</v>
      </c>
      <c r="K192" s="13">
        <v>10500000</v>
      </c>
      <c r="L192" s="13">
        <v>12300000</v>
      </c>
      <c r="M192" s="13">
        <v>11600000</v>
      </c>
      <c r="N192" s="13">
        <v>12000000</v>
      </c>
      <c r="O192" s="13">
        <v>13500000</v>
      </c>
      <c r="P192" s="13">
        <v>15600000</v>
      </c>
      <c r="Q192" s="13">
        <v>15800000</v>
      </c>
      <c r="R192" s="13">
        <v>14100000</v>
      </c>
      <c r="S192" s="13">
        <v>18100000</v>
      </c>
      <c r="T192" s="13">
        <v>10100000</v>
      </c>
      <c r="U192" s="13">
        <v>16100000</v>
      </c>
    </row>
    <row r="193" spans="1:21" x14ac:dyDescent="0.25">
      <c r="A193" s="11" t="s">
        <v>420</v>
      </c>
      <c r="B193" s="13">
        <v>53300000</v>
      </c>
      <c r="C193" s="13">
        <v>30900000</v>
      </c>
      <c r="D193" s="13">
        <v>44200000</v>
      </c>
      <c r="E193" s="13">
        <v>37400000</v>
      </c>
      <c r="F193" s="13">
        <v>61500000</v>
      </c>
      <c r="G193" s="13">
        <v>55200000</v>
      </c>
      <c r="H193" s="13">
        <v>32500000</v>
      </c>
      <c r="I193" s="13">
        <v>31200000</v>
      </c>
      <c r="J193" s="13">
        <v>24400000</v>
      </c>
      <c r="K193" s="13">
        <v>75200000</v>
      </c>
      <c r="L193" s="13">
        <v>104000000</v>
      </c>
      <c r="M193" s="13">
        <v>100000000</v>
      </c>
      <c r="N193" s="13">
        <v>83800000</v>
      </c>
      <c r="O193" s="13">
        <v>85300000</v>
      </c>
      <c r="P193" s="13">
        <v>89700000</v>
      </c>
      <c r="Q193" s="13">
        <v>74900000</v>
      </c>
      <c r="R193" s="13">
        <v>76000000</v>
      </c>
      <c r="S193" s="13">
        <v>89500000</v>
      </c>
      <c r="T193" s="13">
        <v>89900000</v>
      </c>
      <c r="U193" s="13">
        <v>54200000</v>
      </c>
    </row>
    <row r="194" spans="1:21" x14ac:dyDescent="0.25">
      <c r="A194" s="11" t="s">
        <v>421</v>
      </c>
      <c r="B194" s="13">
        <v>16300000</v>
      </c>
      <c r="C194" s="13">
        <v>13700000</v>
      </c>
      <c r="D194" s="13">
        <v>10600000</v>
      </c>
      <c r="E194" s="13">
        <v>18400000</v>
      </c>
      <c r="F194" s="13">
        <v>27600000</v>
      </c>
      <c r="G194" s="13">
        <v>14000000</v>
      </c>
      <c r="H194" s="13">
        <v>20300000</v>
      </c>
      <c r="I194" s="13">
        <v>16200000</v>
      </c>
      <c r="J194" s="13">
        <v>8900000</v>
      </c>
      <c r="K194" s="13">
        <v>18200000</v>
      </c>
      <c r="L194" s="13">
        <v>37800000</v>
      </c>
      <c r="M194" s="13">
        <v>44200000</v>
      </c>
      <c r="N194" s="13">
        <v>34700000</v>
      </c>
      <c r="O194" s="13">
        <v>34500000</v>
      </c>
      <c r="P194" s="13">
        <v>46900000</v>
      </c>
      <c r="Q194" s="13">
        <v>27100000</v>
      </c>
      <c r="R194" s="13">
        <v>36100000</v>
      </c>
      <c r="S194" s="13">
        <v>47800000</v>
      </c>
      <c r="T194" s="13">
        <v>23200000</v>
      </c>
      <c r="U194" s="13">
        <v>61800000</v>
      </c>
    </row>
    <row r="195" spans="1:21" x14ac:dyDescent="0.25">
      <c r="A195" s="11" t="s">
        <v>422</v>
      </c>
      <c r="B195" s="13">
        <v>12500000</v>
      </c>
      <c r="C195" s="13">
        <v>8750000</v>
      </c>
      <c r="D195" s="13">
        <v>6560000</v>
      </c>
      <c r="E195" s="13">
        <v>10200000</v>
      </c>
      <c r="F195" s="13">
        <v>30400000</v>
      </c>
      <c r="G195" s="13">
        <v>10200000</v>
      </c>
      <c r="H195" s="13">
        <v>7180000</v>
      </c>
      <c r="I195" s="13">
        <v>5760000</v>
      </c>
      <c r="J195" s="13">
        <v>2840000</v>
      </c>
      <c r="K195" s="13">
        <v>22400000</v>
      </c>
      <c r="L195" s="13">
        <v>31700000</v>
      </c>
      <c r="M195" s="13">
        <v>18400000</v>
      </c>
      <c r="N195" s="13">
        <v>17200000</v>
      </c>
      <c r="O195" s="13">
        <v>22700000</v>
      </c>
      <c r="P195" s="13">
        <v>36600000</v>
      </c>
      <c r="Q195" s="13">
        <v>24500000</v>
      </c>
      <c r="R195" s="13">
        <v>25200000</v>
      </c>
      <c r="S195" s="13">
        <v>19700000</v>
      </c>
      <c r="T195" s="13">
        <v>25100000</v>
      </c>
      <c r="U195" s="13">
        <v>14300000</v>
      </c>
    </row>
    <row r="196" spans="1:21" x14ac:dyDescent="0.25">
      <c r="A196" s="11" t="s">
        <v>423</v>
      </c>
      <c r="B196" s="13">
        <v>368000000</v>
      </c>
      <c r="C196" s="13">
        <v>559000000</v>
      </c>
      <c r="D196" s="13">
        <v>223000000</v>
      </c>
      <c r="E196" s="13">
        <v>260000000</v>
      </c>
      <c r="F196" s="13">
        <v>457000000</v>
      </c>
      <c r="G196" s="13">
        <v>317000000</v>
      </c>
      <c r="H196" s="13">
        <v>272000000</v>
      </c>
      <c r="I196" s="13">
        <v>242000000</v>
      </c>
      <c r="J196" s="13">
        <v>151000000</v>
      </c>
      <c r="K196" s="13">
        <v>386000000</v>
      </c>
      <c r="L196" s="13">
        <v>476000000</v>
      </c>
      <c r="M196" s="13">
        <v>413000000</v>
      </c>
      <c r="N196" s="13">
        <v>396000000</v>
      </c>
      <c r="O196" s="13">
        <v>377000000</v>
      </c>
      <c r="P196" s="13">
        <v>498000000</v>
      </c>
      <c r="Q196" s="13">
        <v>366000000</v>
      </c>
      <c r="R196" s="13">
        <v>386000000</v>
      </c>
      <c r="S196" s="13">
        <v>456000000</v>
      </c>
      <c r="T196" s="13">
        <v>254000000</v>
      </c>
      <c r="U196" s="13">
        <v>386000000</v>
      </c>
    </row>
    <row r="197" spans="1:21" x14ac:dyDescent="0.25">
      <c r="A197" s="11" t="s">
        <v>424</v>
      </c>
      <c r="B197" s="13">
        <v>206000000</v>
      </c>
      <c r="C197" s="13">
        <v>62700000</v>
      </c>
      <c r="D197" s="13">
        <v>126000000</v>
      </c>
      <c r="E197" s="13">
        <v>81100000</v>
      </c>
      <c r="F197" s="13">
        <v>165000000</v>
      </c>
      <c r="G197" s="13">
        <v>134000000</v>
      </c>
      <c r="H197" s="13">
        <v>162000000</v>
      </c>
      <c r="I197" s="13">
        <v>129000000</v>
      </c>
      <c r="J197" s="13">
        <v>78200000</v>
      </c>
      <c r="K197" s="13">
        <v>149000000</v>
      </c>
      <c r="L197" s="13">
        <v>307000000</v>
      </c>
      <c r="M197" s="13">
        <v>216000000</v>
      </c>
      <c r="N197" s="13">
        <v>217000000</v>
      </c>
      <c r="O197" s="13">
        <v>183000000</v>
      </c>
      <c r="P197" s="13">
        <v>239000000</v>
      </c>
      <c r="Q197" s="13">
        <v>149000000</v>
      </c>
      <c r="R197" s="13">
        <v>210000000</v>
      </c>
      <c r="S197" s="13">
        <v>226000000</v>
      </c>
      <c r="T197" s="13">
        <v>253000000</v>
      </c>
      <c r="U197" s="13">
        <v>157000000</v>
      </c>
    </row>
    <row r="198" spans="1:21" x14ac:dyDescent="0.25">
      <c r="A198" s="11" t="s">
        <v>425</v>
      </c>
      <c r="B198" s="13">
        <v>49000000</v>
      </c>
      <c r="C198" s="13">
        <v>22500000</v>
      </c>
      <c r="D198" s="13">
        <v>76900000</v>
      </c>
      <c r="E198" s="13">
        <v>26800000</v>
      </c>
      <c r="F198" s="13">
        <v>36200000</v>
      </c>
      <c r="G198" s="13">
        <v>40300000</v>
      </c>
      <c r="H198" s="13">
        <v>26400000</v>
      </c>
      <c r="I198" s="13">
        <v>28500000</v>
      </c>
      <c r="J198" s="13">
        <v>31700000</v>
      </c>
      <c r="K198" s="13">
        <v>60600000</v>
      </c>
      <c r="L198" s="13">
        <v>80600000</v>
      </c>
      <c r="M198" s="13">
        <v>88500000</v>
      </c>
      <c r="N198" s="13">
        <v>87800000</v>
      </c>
      <c r="O198" s="13">
        <v>74400000</v>
      </c>
      <c r="P198" s="13">
        <v>75000000</v>
      </c>
      <c r="Q198" s="13">
        <v>51300000</v>
      </c>
      <c r="R198" s="13">
        <v>62600000</v>
      </c>
      <c r="S198" s="13">
        <v>64500000</v>
      </c>
      <c r="T198" s="13">
        <v>77400000</v>
      </c>
      <c r="U198" s="13">
        <v>50800000</v>
      </c>
    </row>
    <row r="199" spans="1:21" x14ac:dyDescent="0.25">
      <c r="A199" s="11" t="s">
        <v>274</v>
      </c>
      <c r="B199" s="13">
        <v>11500000000</v>
      </c>
      <c r="C199" s="13">
        <v>5580000000</v>
      </c>
      <c r="D199" s="13">
        <v>5030000000</v>
      </c>
      <c r="E199" s="13">
        <v>2710000000</v>
      </c>
      <c r="F199" s="13">
        <v>9210000000</v>
      </c>
      <c r="G199" s="13">
        <v>14300000000</v>
      </c>
      <c r="H199" s="13">
        <v>10200000000</v>
      </c>
      <c r="I199" s="13">
        <v>7430000000</v>
      </c>
      <c r="J199" s="13">
        <v>5740000000</v>
      </c>
      <c r="K199" s="13">
        <v>10300000000</v>
      </c>
      <c r="L199" s="13">
        <v>24800000000</v>
      </c>
      <c r="M199" s="13">
        <v>25600000000</v>
      </c>
      <c r="N199" s="13">
        <v>24300000000</v>
      </c>
      <c r="O199" s="13">
        <v>23000000000</v>
      </c>
      <c r="P199" s="13">
        <v>25900000000</v>
      </c>
      <c r="Q199" s="13">
        <v>21600000000</v>
      </c>
      <c r="R199" s="13">
        <v>23800000000</v>
      </c>
      <c r="S199" s="13">
        <v>29100000000</v>
      </c>
      <c r="T199" s="13">
        <v>26900000000</v>
      </c>
      <c r="U199" s="13">
        <v>15300000000</v>
      </c>
    </row>
    <row r="200" spans="1:21" x14ac:dyDescent="0.25">
      <c r="A200" s="11" t="s">
        <v>275</v>
      </c>
      <c r="B200" s="13">
        <v>122000000</v>
      </c>
      <c r="C200" s="13">
        <v>97000000</v>
      </c>
      <c r="D200" s="13">
        <v>118000000</v>
      </c>
      <c r="E200" s="13">
        <v>140000000</v>
      </c>
      <c r="F200" s="13">
        <v>167000000</v>
      </c>
      <c r="G200" s="13">
        <v>171000000</v>
      </c>
      <c r="H200" s="13">
        <v>163000000</v>
      </c>
      <c r="I200" s="13">
        <v>136000000</v>
      </c>
      <c r="J200" s="13">
        <v>74100000</v>
      </c>
      <c r="K200" s="13">
        <v>123000000</v>
      </c>
      <c r="L200" s="13">
        <v>172000000</v>
      </c>
      <c r="M200" s="13">
        <v>149000000</v>
      </c>
      <c r="N200" s="13">
        <v>154000000</v>
      </c>
      <c r="O200" s="13">
        <v>132000000</v>
      </c>
      <c r="P200" s="13">
        <v>173000000</v>
      </c>
      <c r="Q200" s="13">
        <v>160000000</v>
      </c>
      <c r="R200" s="13">
        <v>170000000</v>
      </c>
      <c r="S200" s="13">
        <v>202000000</v>
      </c>
      <c r="T200" s="13">
        <v>149000000</v>
      </c>
      <c r="U200" s="13">
        <v>161000000</v>
      </c>
    </row>
    <row r="201" spans="1:21" x14ac:dyDescent="0.25">
      <c r="A201" s="11" t="s">
        <v>426</v>
      </c>
      <c r="B201" s="13">
        <v>7270000</v>
      </c>
      <c r="C201" s="13">
        <v>4120000</v>
      </c>
      <c r="D201" s="13">
        <v>10900000</v>
      </c>
      <c r="E201" s="13">
        <v>16400000</v>
      </c>
      <c r="F201" s="13">
        <v>6730000</v>
      </c>
      <c r="G201" s="13">
        <v>3780000</v>
      </c>
      <c r="H201" s="13">
        <v>6690000</v>
      </c>
      <c r="I201" s="13">
        <v>3180000</v>
      </c>
      <c r="J201" s="13">
        <v>4420000</v>
      </c>
      <c r="K201" s="13">
        <v>6700000</v>
      </c>
      <c r="L201" s="13">
        <v>5250000</v>
      </c>
      <c r="M201" s="13">
        <v>17300000</v>
      </c>
      <c r="N201" s="13">
        <v>42700000</v>
      </c>
      <c r="O201" s="13">
        <v>19200000</v>
      </c>
      <c r="P201" s="13">
        <v>42000000</v>
      </c>
      <c r="Q201" s="13">
        <v>11000000</v>
      </c>
      <c r="R201" s="13">
        <v>29600000</v>
      </c>
      <c r="S201" s="13">
        <v>7210000</v>
      </c>
      <c r="T201" s="13">
        <v>20500000</v>
      </c>
      <c r="U201" s="13">
        <v>11500000</v>
      </c>
    </row>
    <row r="202" spans="1:21" x14ac:dyDescent="0.25">
      <c r="A202" s="11" t="s">
        <v>427</v>
      </c>
      <c r="B202" s="13">
        <v>53800000</v>
      </c>
      <c r="C202" s="13">
        <v>19900000</v>
      </c>
      <c r="D202" s="13">
        <v>39000000</v>
      </c>
      <c r="E202" s="13">
        <v>24200000</v>
      </c>
      <c r="F202" s="13">
        <v>43200000</v>
      </c>
      <c r="G202" s="13">
        <v>47100000</v>
      </c>
      <c r="H202" s="13">
        <v>37300000</v>
      </c>
      <c r="I202" s="13">
        <v>36500000</v>
      </c>
      <c r="J202" s="13">
        <v>25500000</v>
      </c>
      <c r="K202" s="13">
        <v>65800000</v>
      </c>
      <c r="L202" s="13">
        <v>88600000</v>
      </c>
      <c r="M202" s="13">
        <v>97000000</v>
      </c>
      <c r="N202" s="13">
        <v>71000000</v>
      </c>
      <c r="O202" s="13">
        <v>75700000</v>
      </c>
      <c r="P202" s="13">
        <v>62700000</v>
      </c>
      <c r="Q202" s="13">
        <v>70300000</v>
      </c>
      <c r="R202" s="13">
        <v>71600000</v>
      </c>
      <c r="S202" s="13">
        <v>100000000</v>
      </c>
      <c r="T202" s="13">
        <v>74900000</v>
      </c>
      <c r="U202" s="13">
        <v>71300000</v>
      </c>
    </row>
    <row r="203" spans="1:21" x14ac:dyDescent="0.25">
      <c r="A203" s="11" t="s">
        <v>428</v>
      </c>
      <c r="B203" s="13">
        <v>17800000</v>
      </c>
      <c r="C203" s="13">
        <v>8750000</v>
      </c>
      <c r="D203" s="13">
        <v>15900000</v>
      </c>
      <c r="E203" s="13">
        <v>14100000</v>
      </c>
      <c r="F203" s="13">
        <v>15800000</v>
      </c>
      <c r="G203" s="13">
        <v>23700000</v>
      </c>
      <c r="H203" s="13">
        <v>16900000</v>
      </c>
      <c r="I203" s="13">
        <v>18900000</v>
      </c>
      <c r="J203" s="13">
        <v>7930000</v>
      </c>
      <c r="K203" s="13">
        <v>20000000</v>
      </c>
      <c r="L203" s="13">
        <v>45500000</v>
      </c>
      <c r="M203" s="13">
        <v>39800000</v>
      </c>
      <c r="N203" s="13">
        <v>41600000</v>
      </c>
      <c r="O203" s="13">
        <v>38600000</v>
      </c>
      <c r="P203" s="13">
        <v>37000000</v>
      </c>
      <c r="Q203" s="13">
        <v>38000000</v>
      </c>
      <c r="R203" s="13">
        <v>43000000</v>
      </c>
      <c r="S203" s="13">
        <v>42200000</v>
      </c>
      <c r="T203" s="13">
        <v>39100000</v>
      </c>
      <c r="U203" s="13">
        <v>39800000</v>
      </c>
    </row>
    <row r="204" spans="1:21" x14ac:dyDescent="0.25">
      <c r="A204" s="11" t="s">
        <v>429</v>
      </c>
      <c r="B204" s="13">
        <v>15600000</v>
      </c>
      <c r="C204" s="13">
        <v>9180000</v>
      </c>
      <c r="D204" s="13">
        <v>12300000</v>
      </c>
      <c r="E204" s="13">
        <v>9170000</v>
      </c>
      <c r="F204" s="13">
        <v>14800000</v>
      </c>
      <c r="G204" s="13">
        <v>12900000</v>
      </c>
      <c r="H204" s="13">
        <v>13500000</v>
      </c>
      <c r="I204" s="13">
        <v>12900000</v>
      </c>
      <c r="J204" s="13">
        <v>9970000</v>
      </c>
      <c r="K204" s="13">
        <v>14800000</v>
      </c>
      <c r="L204" s="13">
        <v>38400000</v>
      </c>
      <c r="M204" s="13">
        <v>29000000</v>
      </c>
      <c r="N204" s="13">
        <v>25800000</v>
      </c>
      <c r="O204" s="13">
        <v>28500000</v>
      </c>
      <c r="P204" s="13">
        <v>27800000</v>
      </c>
      <c r="Q204" s="13">
        <v>22300000</v>
      </c>
      <c r="R204" s="13">
        <v>33500000</v>
      </c>
      <c r="S204" s="13">
        <v>30500000</v>
      </c>
      <c r="T204" s="13">
        <v>29000000</v>
      </c>
      <c r="U204" s="13">
        <v>24000000</v>
      </c>
    </row>
    <row r="205" spans="1:21" x14ac:dyDescent="0.25">
      <c r="A205" s="11" t="s">
        <v>430</v>
      </c>
      <c r="B205" s="13">
        <v>64600000</v>
      </c>
      <c r="C205" s="13">
        <v>51800000</v>
      </c>
      <c r="D205" s="13">
        <v>49400000</v>
      </c>
      <c r="E205" s="13">
        <v>58300000</v>
      </c>
      <c r="F205" s="13">
        <v>101000000</v>
      </c>
      <c r="G205" s="13">
        <v>88200000</v>
      </c>
      <c r="H205" s="13">
        <v>65400000</v>
      </c>
      <c r="I205" s="13">
        <v>89000000</v>
      </c>
      <c r="J205" s="13">
        <v>38400000</v>
      </c>
      <c r="K205" s="13">
        <v>88000000</v>
      </c>
      <c r="L205" s="13">
        <v>116000000</v>
      </c>
      <c r="M205" s="13">
        <v>143000000</v>
      </c>
      <c r="N205" s="13">
        <v>146000000</v>
      </c>
      <c r="O205" s="13">
        <v>125000000</v>
      </c>
      <c r="P205" s="13">
        <v>168000000</v>
      </c>
      <c r="Q205" s="13">
        <v>165000000</v>
      </c>
      <c r="R205" s="13">
        <v>154000000</v>
      </c>
      <c r="S205" s="13">
        <v>192000000</v>
      </c>
      <c r="T205" s="13">
        <v>124000000</v>
      </c>
      <c r="U205" s="13">
        <v>209000000</v>
      </c>
    </row>
    <row r="206" spans="1:21" x14ac:dyDescent="0.25">
      <c r="A206" s="11" t="s">
        <v>431</v>
      </c>
      <c r="B206" s="13">
        <v>58700000</v>
      </c>
      <c r="C206" s="13">
        <v>73500000</v>
      </c>
      <c r="D206" s="13">
        <v>27900000</v>
      </c>
      <c r="E206" s="13">
        <v>65700000</v>
      </c>
      <c r="F206" s="13">
        <v>174000000</v>
      </c>
      <c r="G206" s="13">
        <v>85400000</v>
      </c>
      <c r="H206" s="13">
        <v>82300000</v>
      </c>
      <c r="I206" s="13">
        <v>89300000</v>
      </c>
      <c r="J206" s="13">
        <v>36000000</v>
      </c>
      <c r="K206" s="13">
        <v>112000000</v>
      </c>
      <c r="L206" s="13">
        <v>136000000</v>
      </c>
      <c r="M206" s="13">
        <v>119000000</v>
      </c>
      <c r="N206" s="13">
        <v>129000000</v>
      </c>
      <c r="O206" s="13">
        <v>136000000</v>
      </c>
      <c r="P206" s="13">
        <v>179000000</v>
      </c>
      <c r="Q206" s="13">
        <v>173000000</v>
      </c>
      <c r="R206" s="13">
        <v>171000000</v>
      </c>
      <c r="S206" s="13">
        <v>200000000</v>
      </c>
      <c r="T206" s="13">
        <v>101000000</v>
      </c>
      <c r="U206" s="13">
        <v>182000000</v>
      </c>
    </row>
    <row r="207" spans="1:21" x14ac:dyDescent="0.25">
      <c r="A207" s="11" t="s">
        <v>432</v>
      </c>
      <c r="B207" s="13">
        <v>121000000</v>
      </c>
      <c r="C207" s="13">
        <v>53900000</v>
      </c>
      <c r="D207" s="13">
        <v>125000000</v>
      </c>
      <c r="E207" s="13">
        <v>66100000</v>
      </c>
      <c r="F207" s="13">
        <v>113000000</v>
      </c>
      <c r="G207" s="13">
        <v>107000000</v>
      </c>
      <c r="H207" s="13">
        <v>113000000</v>
      </c>
      <c r="I207" s="13">
        <v>95800000</v>
      </c>
      <c r="J207" s="13">
        <v>69400000</v>
      </c>
      <c r="K207" s="13">
        <v>105000000</v>
      </c>
      <c r="L207" s="13">
        <v>117000000</v>
      </c>
      <c r="M207" s="13">
        <v>99400000</v>
      </c>
      <c r="N207" s="13">
        <v>113000000</v>
      </c>
      <c r="O207" s="13">
        <v>97200000</v>
      </c>
      <c r="P207" s="13">
        <v>106000000</v>
      </c>
      <c r="Q207" s="13">
        <v>80600000</v>
      </c>
      <c r="R207" s="13">
        <v>82000000</v>
      </c>
      <c r="S207" s="13">
        <v>98700000</v>
      </c>
      <c r="T207" s="13">
        <v>104000000</v>
      </c>
      <c r="U207" s="13">
        <v>91700000</v>
      </c>
    </row>
    <row r="208" spans="1:21" x14ac:dyDescent="0.25">
      <c r="A208" s="11" t="s">
        <v>433</v>
      </c>
      <c r="B208" s="13">
        <v>12200000</v>
      </c>
      <c r="C208" s="13">
        <v>6220000</v>
      </c>
      <c r="D208" s="13">
        <v>8380000</v>
      </c>
      <c r="E208" s="13">
        <v>7110000</v>
      </c>
      <c r="F208" s="13">
        <v>9490000</v>
      </c>
      <c r="G208" s="13">
        <v>7660000</v>
      </c>
      <c r="H208" s="13">
        <v>8920000</v>
      </c>
      <c r="I208" s="13">
        <v>9250000</v>
      </c>
      <c r="J208" s="13">
        <v>6910000</v>
      </c>
      <c r="K208" s="13">
        <v>9240000</v>
      </c>
      <c r="L208" s="13">
        <v>18600000</v>
      </c>
      <c r="M208" s="13">
        <v>14600000</v>
      </c>
      <c r="N208" s="13">
        <v>13300000</v>
      </c>
      <c r="O208" s="13">
        <v>13300000</v>
      </c>
      <c r="P208" s="13">
        <v>14700000</v>
      </c>
      <c r="Q208" s="13">
        <v>9820000</v>
      </c>
      <c r="R208" s="13">
        <v>14100000</v>
      </c>
      <c r="S208" s="13">
        <v>15400000</v>
      </c>
      <c r="T208" s="13">
        <v>15100000</v>
      </c>
      <c r="U208" s="13">
        <v>10900000</v>
      </c>
    </row>
    <row r="209" spans="1:21" x14ac:dyDescent="0.25">
      <c r="A209" s="11" t="s">
        <v>434</v>
      </c>
      <c r="B209" s="13">
        <v>80700000</v>
      </c>
      <c r="C209" s="13">
        <v>93300000</v>
      </c>
      <c r="D209" s="13">
        <v>40600000</v>
      </c>
      <c r="E209" s="13">
        <v>97500000</v>
      </c>
      <c r="F209" s="13">
        <v>119000000</v>
      </c>
      <c r="G209" s="13">
        <v>93000000</v>
      </c>
      <c r="H209" s="13">
        <v>87800000</v>
      </c>
      <c r="I209" s="13">
        <v>127000000</v>
      </c>
      <c r="J209" s="13">
        <v>35500000</v>
      </c>
      <c r="K209" s="13">
        <v>61600000</v>
      </c>
      <c r="L209" s="13">
        <v>78500000</v>
      </c>
      <c r="M209" s="13">
        <v>65300000</v>
      </c>
      <c r="N209" s="13">
        <v>91100000</v>
      </c>
      <c r="O209" s="13">
        <v>48600000</v>
      </c>
      <c r="P209" s="13">
        <v>98900000</v>
      </c>
      <c r="Q209" s="13">
        <v>89100000</v>
      </c>
      <c r="R209" s="13">
        <v>83500000</v>
      </c>
      <c r="S209" s="13">
        <v>115000000</v>
      </c>
      <c r="T209" s="13">
        <v>56800000</v>
      </c>
      <c r="U209" s="13">
        <v>155000000</v>
      </c>
    </row>
    <row r="210" spans="1:21" x14ac:dyDescent="0.25">
      <c r="A210" s="11" t="s">
        <v>435</v>
      </c>
      <c r="B210" s="13">
        <v>5810000</v>
      </c>
      <c r="C210" s="13">
        <v>7380000</v>
      </c>
      <c r="D210" s="13">
        <v>4690000</v>
      </c>
      <c r="E210" s="13">
        <v>9810000</v>
      </c>
      <c r="F210" s="13">
        <v>27100000</v>
      </c>
      <c r="G210" s="13">
        <v>10400000</v>
      </c>
      <c r="H210" s="13">
        <v>8280000</v>
      </c>
      <c r="I210" s="13">
        <v>10700000</v>
      </c>
      <c r="J210" s="13">
        <v>3290000</v>
      </c>
      <c r="K210" s="13">
        <v>15700000</v>
      </c>
      <c r="L210" s="13">
        <v>9210000</v>
      </c>
      <c r="M210" s="13">
        <v>9850000</v>
      </c>
      <c r="N210" s="13">
        <v>16300000</v>
      </c>
      <c r="O210" s="13">
        <v>9860000</v>
      </c>
      <c r="P210" s="13">
        <v>12200000</v>
      </c>
      <c r="Q210" s="13">
        <v>13700000</v>
      </c>
      <c r="R210" s="13">
        <v>15700000</v>
      </c>
      <c r="S210" s="13">
        <v>20300000</v>
      </c>
      <c r="T210" s="13">
        <v>9160000</v>
      </c>
      <c r="U210" s="13">
        <v>26900000</v>
      </c>
    </row>
    <row r="211" spans="1:21" x14ac:dyDescent="0.25">
      <c r="A211" s="11" t="s">
        <v>436</v>
      </c>
      <c r="B211" s="13">
        <v>45500000</v>
      </c>
      <c r="C211" s="13">
        <v>35200000</v>
      </c>
      <c r="D211" s="13">
        <v>28300000</v>
      </c>
      <c r="E211" s="13">
        <v>38000000</v>
      </c>
      <c r="F211" s="13">
        <v>64300000</v>
      </c>
      <c r="G211" s="13">
        <v>37800000</v>
      </c>
      <c r="H211" s="13">
        <v>28500000</v>
      </c>
      <c r="I211" s="13">
        <v>22500000</v>
      </c>
      <c r="J211" s="13">
        <v>16100000</v>
      </c>
      <c r="K211" s="13">
        <v>73400000</v>
      </c>
      <c r="L211" s="13">
        <v>105000000</v>
      </c>
      <c r="M211" s="13">
        <v>97000000</v>
      </c>
      <c r="N211" s="13">
        <v>72600000</v>
      </c>
      <c r="O211" s="13">
        <v>81600000</v>
      </c>
      <c r="P211" s="13">
        <v>131000000</v>
      </c>
      <c r="Q211" s="13">
        <v>64800000</v>
      </c>
      <c r="R211" s="13">
        <v>78300000</v>
      </c>
      <c r="S211" s="13">
        <v>88900000</v>
      </c>
      <c r="T211" s="13">
        <v>87600000</v>
      </c>
      <c r="U211" s="13">
        <v>47600000</v>
      </c>
    </row>
    <row r="212" spans="1:21" x14ac:dyDescent="0.25">
      <c r="A212" s="11" t="s">
        <v>437</v>
      </c>
      <c r="B212" s="13">
        <v>2680000000</v>
      </c>
      <c r="C212" s="13">
        <v>5440000000</v>
      </c>
      <c r="D212" s="13">
        <v>6680000000</v>
      </c>
      <c r="E212" s="13">
        <v>6170000000</v>
      </c>
      <c r="F212" s="13">
        <v>10500000000</v>
      </c>
      <c r="G212" s="13">
        <v>8580000000</v>
      </c>
      <c r="H212" s="13">
        <v>6090000000</v>
      </c>
      <c r="I212" s="13">
        <v>7020000000</v>
      </c>
      <c r="J212" s="13">
        <v>3730000000</v>
      </c>
      <c r="K212" s="13">
        <v>11000000000</v>
      </c>
      <c r="L212" s="13">
        <v>18800000000</v>
      </c>
      <c r="M212" s="13">
        <v>17800000000</v>
      </c>
      <c r="N212" s="13">
        <v>17300000000</v>
      </c>
      <c r="O212" s="13">
        <v>16900000000</v>
      </c>
      <c r="P212" s="13">
        <v>20900000000</v>
      </c>
      <c r="Q212" s="13">
        <v>15900000000</v>
      </c>
      <c r="R212" s="13">
        <v>17600000000</v>
      </c>
      <c r="S212" s="13">
        <v>19100000000</v>
      </c>
      <c r="T212" s="13">
        <v>18400000000</v>
      </c>
      <c r="U212" s="13">
        <v>10300000000</v>
      </c>
    </row>
    <row r="213" spans="1:21" x14ac:dyDescent="0.25">
      <c r="A213" s="11" t="s">
        <v>438</v>
      </c>
      <c r="B213" s="13">
        <v>3040000000</v>
      </c>
      <c r="C213" s="13">
        <v>1760000000</v>
      </c>
      <c r="D213" s="13">
        <v>1670000000</v>
      </c>
      <c r="E213" s="13">
        <v>2100000000</v>
      </c>
      <c r="F213" s="13">
        <v>6170000000</v>
      </c>
      <c r="G213" s="13">
        <v>3230000000</v>
      </c>
      <c r="H213" s="13">
        <v>2010000000</v>
      </c>
      <c r="I213" s="13">
        <v>1970000000</v>
      </c>
      <c r="J213" s="13">
        <v>849000000</v>
      </c>
      <c r="K213" s="13">
        <v>4840000000</v>
      </c>
      <c r="L213" s="13">
        <v>8940000000</v>
      </c>
      <c r="M213" s="13">
        <v>7700000000</v>
      </c>
      <c r="N213" s="13">
        <v>6940000000</v>
      </c>
      <c r="O213" s="13">
        <v>6700000000</v>
      </c>
      <c r="P213" s="13">
        <v>9660000000</v>
      </c>
      <c r="Q213" s="13">
        <v>6670000000</v>
      </c>
      <c r="R213" s="13">
        <v>7270000000</v>
      </c>
      <c r="S213" s="13">
        <v>7940000000</v>
      </c>
      <c r="T213" s="13">
        <v>7070000000</v>
      </c>
      <c r="U213" s="13">
        <v>4780000000</v>
      </c>
    </row>
    <row r="214" spans="1:21" x14ac:dyDescent="0.25">
      <c r="A214" s="11" t="s">
        <v>439</v>
      </c>
      <c r="B214" s="13">
        <v>37600000</v>
      </c>
      <c r="C214" s="13">
        <v>15500000</v>
      </c>
      <c r="D214" s="13">
        <v>42600000</v>
      </c>
      <c r="E214" s="13">
        <v>22300000</v>
      </c>
      <c r="F214" s="13">
        <v>30900000</v>
      </c>
      <c r="G214" s="13">
        <v>44300000</v>
      </c>
      <c r="H214" s="13">
        <v>25200000</v>
      </c>
      <c r="I214" s="13">
        <v>30800000</v>
      </c>
      <c r="J214" s="13">
        <v>22700000</v>
      </c>
      <c r="K214" s="13">
        <v>56700000</v>
      </c>
      <c r="L214" s="13">
        <v>36300000</v>
      </c>
      <c r="M214" s="13">
        <v>110000000</v>
      </c>
      <c r="N214" s="13">
        <v>101000000</v>
      </c>
      <c r="O214" s="13">
        <v>99900000</v>
      </c>
      <c r="P214" s="13">
        <v>94200000</v>
      </c>
      <c r="Q214" s="13">
        <v>87200000</v>
      </c>
      <c r="R214" s="13">
        <v>101000000</v>
      </c>
      <c r="S214" s="13">
        <v>111000000</v>
      </c>
      <c r="T214" s="13">
        <v>116000000</v>
      </c>
      <c r="U214" s="13">
        <v>81500000</v>
      </c>
    </row>
    <row r="215" spans="1:21" x14ac:dyDescent="0.25">
      <c r="A215" s="11" t="s">
        <v>476</v>
      </c>
      <c r="B215" s="13">
        <v>1390000000</v>
      </c>
      <c r="C215" s="13">
        <v>622000000</v>
      </c>
      <c r="D215" s="13">
        <v>1300000000</v>
      </c>
      <c r="E215" s="13">
        <v>809000000</v>
      </c>
      <c r="F215" s="13">
        <v>1060000000</v>
      </c>
      <c r="G215" s="13">
        <v>1860000000</v>
      </c>
      <c r="H215" s="13">
        <v>1240000000</v>
      </c>
      <c r="I215" s="13">
        <v>1200000000</v>
      </c>
      <c r="J215" s="13">
        <v>620000000</v>
      </c>
      <c r="K215" s="13">
        <v>1560000000</v>
      </c>
      <c r="L215" s="13">
        <v>5320000000</v>
      </c>
      <c r="M215" s="13">
        <v>4180000000</v>
      </c>
      <c r="N215" s="13">
        <v>5040000000</v>
      </c>
      <c r="O215" s="13">
        <v>5250000000</v>
      </c>
      <c r="P215" s="13">
        <v>4480000000</v>
      </c>
      <c r="Q215" s="13">
        <v>4310000000</v>
      </c>
      <c r="R215" s="13">
        <v>5390000000</v>
      </c>
      <c r="S215" s="13">
        <v>5350000000</v>
      </c>
      <c r="T215" s="13">
        <v>5340000000</v>
      </c>
      <c r="U215" s="13">
        <v>4770000000</v>
      </c>
    </row>
    <row r="216" spans="1:21" x14ac:dyDescent="0.25">
      <c r="A216" s="11" t="s">
        <v>292</v>
      </c>
      <c r="B216" s="13">
        <v>134000000</v>
      </c>
      <c r="C216" s="13">
        <v>86100000</v>
      </c>
      <c r="D216" s="13">
        <v>106000000</v>
      </c>
      <c r="E216" s="13">
        <v>107000000</v>
      </c>
      <c r="F216" s="13">
        <v>156000000</v>
      </c>
      <c r="G216" s="13">
        <v>143000000</v>
      </c>
      <c r="H216" s="13">
        <v>115000000</v>
      </c>
      <c r="I216" s="13">
        <v>149000000</v>
      </c>
      <c r="J216" s="13">
        <v>69500000</v>
      </c>
      <c r="K216" s="13">
        <v>140000000</v>
      </c>
      <c r="L216" s="13">
        <v>212000000</v>
      </c>
      <c r="M216" s="13">
        <v>234000000</v>
      </c>
      <c r="N216" s="13">
        <v>260000000</v>
      </c>
      <c r="O216" s="13">
        <v>210000000</v>
      </c>
      <c r="P216" s="13">
        <v>250000000</v>
      </c>
      <c r="Q216" s="13">
        <v>260000000</v>
      </c>
      <c r="R216" s="13">
        <v>259000000</v>
      </c>
      <c r="S216" s="13">
        <v>298000000</v>
      </c>
      <c r="T216" s="13">
        <v>234000000</v>
      </c>
      <c r="U216" s="13">
        <v>306000000</v>
      </c>
    </row>
    <row r="217" spans="1:21" x14ac:dyDescent="0.25">
      <c r="A217" s="11" t="s">
        <v>440</v>
      </c>
      <c r="B217" s="13">
        <v>379000000</v>
      </c>
      <c r="C217" s="13">
        <v>421000000</v>
      </c>
      <c r="D217" s="13">
        <v>180000000</v>
      </c>
      <c r="E217" s="13">
        <v>465000000</v>
      </c>
      <c r="F217" s="13">
        <v>1460000000</v>
      </c>
      <c r="G217" s="13">
        <v>439000000</v>
      </c>
      <c r="H217" s="13">
        <v>516000000</v>
      </c>
      <c r="I217" s="13">
        <v>688000000</v>
      </c>
      <c r="J217" s="13">
        <v>201000000</v>
      </c>
      <c r="K217" s="13">
        <v>911000000</v>
      </c>
      <c r="L217" s="13">
        <v>605000000</v>
      </c>
      <c r="M217" s="13">
        <v>944000000</v>
      </c>
      <c r="N217" s="13">
        <v>1080000000</v>
      </c>
      <c r="O217" s="13">
        <v>828000000</v>
      </c>
      <c r="P217" s="13">
        <v>1250000000</v>
      </c>
      <c r="Q217" s="13">
        <v>1210000000</v>
      </c>
      <c r="R217" s="13">
        <v>1200000000</v>
      </c>
      <c r="S217" s="13">
        <v>1370000000</v>
      </c>
      <c r="T217" s="13">
        <v>734000000</v>
      </c>
      <c r="U217" s="13">
        <v>1560000000</v>
      </c>
    </row>
    <row r="218" spans="1:21" x14ac:dyDescent="0.25">
      <c r="A218" s="11" t="s">
        <v>297</v>
      </c>
      <c r="B218" s="13">
        <v>57800000</v>
      </c>
      <c r="C218" s="13">
        <v>62800000</v>
      </c>
      <c r="D218" s="13">
        <v>36100000</v>
      </c>
      <c r="E218" s="13">
        <v>67400000</v>
      </c>
      <c r="F218" s="13">
        <v>178000000</v>
      </c>
      <c r="G218" s="13">
        <v>121000000</v>
      </c>
      <c r="H218" s="13">
        <v>67800000</v>
      </c>
      <c r="I218" s="13">
        <v>115000000</v>
      </c>
      <c r="J218" s="13">
        <v>29400000</v>
      </c>
      <c r="K218" s="13">
        <v>150000000</v>
      </c>
      <c r="L218" s="13">
        <v>209000000</v>
      </c>
      <c r="M218" s="13">
        <v>191000000</v>
      </c>
      <c r="N218" s="13">
        <v>267000000</v>
      </c>
      <c r="O218" s="13">
        <v>217000000</v>
      </c>
      <c r="P218" s="13">
        <v>256000000</v>
      </c>
      <c r="Q218" s="13">
        <v>251000000</v>
      </c>
      <c r="R218" s="13">
        <v>273000000</v>
      </c>
      <c r="S218" s="13">
        <v>350000000</v>
      </c>
      <c r="T218" s="13">
        <v>208000000</v>
      </c>
      <c r="U218" s="13">
        <v>387000000</v>
      </c>
    </row>
    <row r="219" spans="1:21" x14ac:dyDescent="0.25">
      <c r="A219" s="11" t="s">
        <v>441</v>
      </c>
      <c r="B219" s="13">
        <v>19200000</v>
      </c>
      <c r="C219" s="13">
        <v>16800000</v>
      </c>
      <c r="D219" s="13">
        <v>13800000</v>
      </c>
      <c r="E219" s="13">
        <v>17300000</v>
      </c>
      <c r="F219" s="13">
        <v>63500000</v>
      </c>
      <c r="G219" s="13">
        <v>24400000</v>
      </c>
      <c r="H219" s="13">
        <v>19800000</v>
      </c>
      <c r="I219" s="13">
        <v>17700000</v>
      </c>
      <c r="J219" s="13">
        <v>6970000</v>
      </c>
      <c r="K219" s="13">
        <v>35800000</v>
      </c>
      <c r="L219" s="13">
        <v>39000000</v>
      </c>
      <c r="M219" s="13">
        <v>44300000</v>
      </c>
      <c r="N219" s="13">
        <v>42000000</v>
      </c>
      <c r="O219" s="13">
        <v>33300000</v>
      </c>
      <c r="P219" s="13">
        <v>54400000</v>
      </c>
      <c r="Q219" s="13">
        <v>32800000</v>
      </c>
      <c r="R219" s="13">
        <v>33800000</v>
      </c>
      <c r="S219" s="13">
        <v>40300000</v>
      </c>
      <c r="T219" s="13">
        <v>32300000</v>
      </c>
      <c r="U219" s="13">
        <v>64700000</v>
      </c>
    </row>
    <row r="220" spans="1:21" x14ac:dyDescent="0.25">
      <c r="A220" s="11" t="s">
        <v>301</v>
      </c>
      <c r="B220" s="13">
        <v>195000000</v>
      </c>
      <c r="C220" s="13">
        <v>166000000</v>
      </c>
      <c r="D220" s="13">
        <v>66400000</v>
      </c>
      <c r="E220" s="13">
        <v>77000000</v>
      </c>
      <c r="F220" s="13">
        <v>610000000</v>
      </c>
      <c r="G220" s="13">
        <v>200000000</v>
      </c>
      <c r="H220" s="13">
        <v>90400000</v>
      </c>
      <c r="I220" s="13">
        <v>121000000</v>
      </c>
      <c r="J220" s="13">
        <v>28900000</v>
      </c>
      <c r="K220" s="13">
        <v>310000000</v>
      </c>
      <c r="L220" s="13">
        <v>349000000</v>
      </c>
      <c r="M220" s="13">
        <v>396000000</v>
      </c>
      <c r="N220" s="13">
        <v>294000000</v>
      </c>
      <c r="O220" s="13">
        <v>668000000</v>
      </c>
      <c r="P220" s="13">
        <v>477000000</v>
      </c>
      <c r="Q220" s="13">
        <v>260000000</v>
      </c>
      <c r="R220" s="13">
        <v>218000000</v>
      </c>
      <c r="S220" s="13">
        <v>350000000</v>
      </c>
      <c r="T220" s="13">
        <v>229000000</v>
      </c>
      <c r="U220" s="13">
        <v>206000000</v>
      </c>
    </row>
    <row r="221" spans="1:21" x14ac:dyDescent="0.25">
      <c r="A221" s="11" t="s">
        <v>302</v>
      </c>
      <c r="B221" s="13">
        <v>117000000</v>
      </c>
      <c r="C221" s="13">
        <v>76200000</v>
      </c>
      <c r="D221" s="13">
        <v>76700000</v>
      </c>
      <c r="E221" s="13">
        <v>75400000</v>
      </c>
      <c r="F221" s="13">
        <v>175000000</v>
      </c>
      <c r="G221" s="13">
        <v>130000000</v>
      </c>
      <c r="H221" s="13">
        <v>63500000</v>
      </c>
      <c r="I221" s="13">
        <v>59900000</v>
      </c>
      <c r="J221" s="13">
        <v>30800000</v>
      </c>
      <c r="K221" s="13">
        <v>187000000</v>
      </c>
      <c r="L221" s="13">
        <v>311000000</v>
      </c>
      <c r="M221" s="13">
        <v>302000000</v>
      </c>
      <c r="N221" s="13">
        <v>317000000</v>
      </c>
      <c r="O221" s="13">
        <v>239000000</v>
      </c>
      <c r="P221" s="13">
        <v>352000000</v>
      </c>
      <c r="Q221" s="13">
        <v>208000000</v>
      </c>
      <c r="R221" s="13">
        <v>241000000</v>
      </c>
      <c r="S221" s="13">
        <v>276000000</v>
      </c>
      <c r="T221" s="13">
        <v>256000000</v>
      </c>
      <c r="U221" s="13">
        <v>151000000</v>
      </c>
    </row>
    <row r="222" spans="1:21" x14ac:dyDescent="0.25">
      <c r="A222" s="11" t="s">
        <v>303</v>
      </c>
      <c r="B222" s="13">
        <v>504000000</v>
      </c>
      <c r="C222" s="13">
        <v>382000000</v>
      </c>
      <c r="D222" s="13">
        <v>277000000</v>
      </c>
      <c r="E222" s="13">
        <v>439000000</v>
      </c>
      <c r="F222" s="13">
        <v>1690000000</v>
      </c>
      <c r="G222" s="13">
        <v>494000000</v>
      </c>
      <c r="H222" s="13">
        <v>338000000</v>
      </c>
      <c r="I222" s="13">
        <v>239000000</v>
      </c>
      <c r="J222" s="13">
        <v>98000000</v>
      </c>
      <c r="K222" s="13">
        <v>1040000000</v>
      </c>
      <c r="L222" s="13">
        <v>1170000000</v>
      </c>
      <c r="M222" s="13">
        <v>883000000</v>
      </c>
      <c r="N222" s="13">
        <v>787000000</v>
      </c>
      <c r="O222" s="13">
        <v>1200000000</v>
      </c>
      <c r="P222" s="13">
        <v>1380000000</v>
      </c>
      <c r="Q222" s="13">
        <v>739000000</v>
      </c>
      <c r="R222" s="13">
        <v>794000000</v>
      </c>
      <c r="S222" s="13">
        <v>960000000</v>
      </c>
      <c r="T222" s="13">
        <v>706000000</v>
      </c>
      <c r="U222" s="13">
        <v>452000000</v>
      </c>
    </row>
    <row r="223" spans="1:21" x14ac:dyDescent="0.25">
      <c r="A223" s="11" t="s">
        <v>442</v>
      </c>
      <c r="B223" s="13">
        <v>57300000</v>
      </c>
      <c r="C223" s="13">
        <v>37000000</v>
      </c>
      <c r="D223" s="13">
        <v>27800000</v>
      </c>
      <c r="E223" s="13">
        <v>63600000</v>
      </c>
      <c r="F223" s="13">
        <v>261000000</v>
      </c>
      <c r="G223" s="13">
        <v>86200000</v>
      </c>
      <c r="H223" s="13">
        <v>53300000</v>
      </c>
      <c r="I223" s="13">
        <v>46700000</v>
      </c>
      <c r="J223" s="13">
        <v>17600000</v>
      </c>
      <c r="K223" s="13">
        <v>86400000</v>
      </c>
      <c r="L223" s="13">
        <v>142000000</v>
      </c>
      <c r="M223" s="13">
        <v>154000000</v>
      </c>
      <c r="N223" s="13">
        <v>160000000</v>
      </c>
      <c r="O223" s="13">
        <v>111000000</v>
      </c>
      <c r="P223" s="13">
        <v>208000000</v>
      </c>
      <c r="Q223" s="13">
        <v>72500000</v>
      </c>
      <c r="R223" s="13">
        <v>121000000</v>
      </c>
      <c r="S223" s="13">
        <v>170000000</v>
      </c>
      <c r="T223" s="13">
        <v>96300000</v>
      </c>
      <c r="U223" s="13">
        <v>115000000</v>
      </c>
    </row>
    <row r="224" spans="1:21" x14ac:dyDescent="0.25">
      <c r="A224" s="11" t="s">
        <v>304</v>
      </c>
      <c r="B224" s="13">
        <v>587000000</v>
      </c>
      <c r="C224" s="13">
        <v>428000000</v>
      </c>
      <c r="D224" s="13">
        <v>320000000</v>
      </c>
      <c r="E224" s="13">
        <v>480000000</v>
      </c>
      <c r="F224" s="13">
        <v>1000000000</v>
      </c>
      <c r="G224" s="13">
        <v>762000000</v>
      </c>
      <c r="H224" s="13">
        <v>477000000</v>
      </c>
      <c r="I224" s="13">
        <v>587000000</v>
      </c>
      <c r="J224" s="13">
        <v>137000000</v>
      </c>
      <c r="K224" s="13">
        <v>963000000</v>
      </c>
      <c r="L224" s="13">
        <v>2080000000</v>
      </c>
      <c r="M224" s="13">
        <v>1690000000</v>
      </c>
      <c r="N224" s="13">
        <v>1700000000</v>
      </c>
      <c r="O224" s="13">
        <v>1640000000</v>
      </c>
      <c r="P224" s="13">
        <v>2420000000</v>
      </c>
      <c r="Q224" s="13">
        <v>1590000000</v>
      </c>
      <c r="R224" s="13">
        <v>1990000000</v>
      </c>
      <c r="S224" s="13">
        <v>2470000000</v>
      </c>
      <c r="T224" s="13">
        <v>1620000000</v>
      </c>
      <c r="U224" s="13">
        <v>1780000000</v>
      </c>
    </row>
    <row r="225" spans="1:21" x14ac:dyDescent="0.25">
      <c r="A225" s="11" t="s">
        <v>443</v>
      </c>
      <c r="B225" s="13">
        <v>160000000</v>
      </c>
      <c r="C225" s="13">
        <v>224000000</v>
      </c>
      <c r="D225" s="13">
        <v>90000000</v>
      </c>
      <c r="E225" s="13">
        <v>224000000</v>
      </c>
      <c r="F225" s="13">
        <v>899000000</v>
      </c>
      <c r="G225" s="13">
        <v>367000000</v>
      </c>
      <c r="H225" s="13">
        <v>19400000</v>
      </c>
      <c r="I225" s="13">
        <v>265000000</v>
      </c>
      <c r="J225" s="13">
        <v>46200000</v>
      </c>
      <c r="K225" s="13">
        <v>558000000</v>
      </c>
      <c r="L225" s="13">
        <v>837000000</v>
      </c>
      <c r="M225" s="13">
        <v>615000000</v>
      </c>
      <c r="N225" s="13">
        <v>817000000</v>
      </c>
      <c r="O225" s="13">
        <v>623000000</v>
      </c>
      <c r="P225" s="13">
        <v>1040000000</v>
      </c>
      <c r="Q225" s="13">
        <v>645000000</v>
      </c>
      <c r="R225" s="13">
        <v>791000000</v>
      </c>
      <c r="S225" s="13">
        <v>1130000000</v>
      </c>
      <c r="T225" s="13">
        <v>585000000</v>
      </c>
      <c r="U225" s="13">
        <v>813000000</v>
      </c>
    </row>
    <row r="226" spans="1:21" x14ac:dyDescent="0.25">
      <c r="A226" s="11" t="s">
        <v>444</v>
      </c>
      <c r="B226" s="13">
        <v>41600000</v>
      </c>
      <c r="C226" s="13">
        <v>22400000</v>
      </c>
      <c r="D226" s="13">
        <v>13900000</v>
      </c>
      <c r="E226" s="13">
        <v>47600000</v>
      </c>
      <c r="F226" s="13">
        <v>196000000</v>
      </c>
      <c r="G226" s="13">
        <v>31800000</v>
      </c>
      <c r="H226" s="13">
        <v>38500000</v>
      </c>
      <c r="I226" s="13">
        <v>76400000</v>
      </c>
      <c r="J226" s="13">
        <v>18500000</v>
      </c>
      <c r="K226" s="13">
        <v>82500000</v>
      </c>
      <c r="L226" s="13">
        <v>77100000</v>
      </c>
      <c r="M226" s="13">
        <v>87000000</v>
      </c>
      <c r="N226" s="13">
        <v>82900000</v>
      </c>
      <c r="O226" s="13">
        <v>65300000</v>
      </c>
      <c r="P226" s="13">
        <v>96900000</v>
      </c>
      <c r="Q226" s="13">
        <v>76000000</v>
      </c>
      <c r="R226" s="13">
        <v>75100000</v>
      </c>
      <c r="S226" s="13">
        <v>96200000</v>
      </c>
      <c r="T226" s="13">
        <v>58000000</v>
      </c>
      <c r="U226" s="13">
        <v>151000000</v>
      </c>
    </row>
    <row r="227" spans="1:21" x14ac:dyDescent="0.25">
      <c r="A227" s="11" t="s">
        <v>445</v>
      </c>
      <c r="B227" s="13">
        <v>196000000</v>
      </c>
      <c r="C227" s="13">
        <v>205000000</v>
      </c>
      <c r="D227" s="13">
        <v>98300000</v>
      </c>
      <c r="E227" s="13">
        <v>234000000</v>
      </c>
      <c r="F227" s="13">
        <v>789000000</v>
      </c>
      <c r="G227" s="13">
        <v>349000000</v>
      </c>
      <c r="H227" s="13">
        <v>212000000</v>
      </c>
      <c r="I227" s="13">
        <v>277000000</v>
      </c>
      <c r="J227" s="13">
        <v>92300000</v>
      </c>
      <c r="K227" s="13">
        <v>447000000</v>
      </c>
      <c r="L227" s="13">
        <v>524000000</v>
      </c>
      <c r="M227" s="13">
        <v>515000000</v>
      </c>
      <c r="N227" s="13">
        <v>681000000</v>
      </c>
      <c r="O227" s="13">
        <v>472000000</v>
      </c>
      <c r="P227" s="13">
        <v>864000000</v>
      </c>
      <c r="Q227" s="13">
        <v>624000000</v>
      </c>
      <c r="R227" s="13">
        <v>559000000</v>
      </c>
      <c r="S227" s="13">
        <v>836000000</v>
      </c>
      <c r="T227" s="13">
        <v>400000000</v>
      </c>
      <c r="U227" s="13">
        <v>713000000</v>
      </c>
    </row>
    <row r="228" spans="1:21" x14ac:dyDescent="0.25">
      <c r="A228" s="11" t="s">
        <v>446</v>
      </c>
      <c r="B228" s="13">
        <v>15100000</v>
      </c>
      <c r="C228" s="13">
        <v>12700000</v>
      </c>
      <c r="D228" s="13">
        <v>7150000</v>
      </c>
      <c r="E228" s="13">
        <v>7850000</v>
      </c>
      <c r="F228" s="13">
        <v>27900000</v>
      </c>
      <c r="G228" s="13">
        <v>16600000</v>
      </c>
      <c r="H228" s="13">
        <v>8690000</v>
      </c>
      <c r="I228" s="13">
        <v>8760000</v>
      </c>
      <c r="J228" s="13">
        <v>3610000</v>
      </c>
      <c r="K228" s="13">
        <v>17500000</v>
      </c>
      <c r="L228" s="13">
        <v>34700000</v>
      </c>
      <c r="M228" s="13">
        <v>34500000</v>
      </c>
      <c r="N228" s="13">
        <v>21200000</v>
      </c>
      <c r="O228" s="13">
        <v>30300000</v>
      </c>
      <c r="P228" s="13">
        <v>40800000</v>
      </c>
      <c r="Q228" s="13">
        <v>23800000</v>
      </c>
      <c r="R228" s="13">
        <v>29200000</v>
      </c>
      <c r="S228" s="13">
        <v>29600000</v>
      </c>
      <c r="T228" s="13">
        <v>23300000</v>
      </c>
      <c r="U228" s="13">
        <v>20100000</v>
      </c>
    </row>
    <row r="229" spans="1:21" x14ac:dyDescent="0.25">
      <c r="A229" s="11" t="s">
        <v>307</v>
      </c>
      <c r="B229" s="13">
        <v>5310000</v>
      </c>
      <c r="C229" s="13">
        <v>6670000</v>
      </c>
      <c r="D229" s="13">
        <v>2300000</v>
      </c>
      <c r="E229" s="13">
        <v>8680000</v>
      </c>
      <c r="F229" s="13">
        <v>33200000</v>
      </c>
      <c r="G229" s="13">
        <v>12400000</v>
      </c>
      <c r="H229" s="13">
        <v>9050000</v>
      </c>
      <c r="I229" s="13">
        <v>10400000</v>
      </c>
      <c r="J229" s="13">
        <v>2420000</v>
      </c>
      <c r="K229" s="13">
        <v>15300000</v>
      </c>
      <c r="L229" s="13">
        <v>8780000</v>
      </c>
      <c r="M229" s="13">
        <v>8710000</v>
      </c>
      <c r="N229" s="13">
        <v>18500000</v>
      </c>
      <c r="O229" s="13">
        <v>3740000</v>
      </c>
      <c r="P229" s="13">
        <v>9860000</v>
      </c>
      <c r="Q229" s="13">
        <v>9270000</v>
      </c>
      <c r="R229" s="13">
        <v>12700000</v>
      </c>
      <c r="S229" s="13">
        <v>24400000</v>
      </c>
      <c r="T229" s="13">
        <v>7310000</v>
      </c>
      <c r="U229" s="13">
        <v>15900000</v>
      </c>
    </row>
    <row r="230" spans="1:21" x14ac:dyDescent="0.25">
      <c r="A230" s="11" t="s">
        <v>447</v>
      </c>
      <c r="B230" s="13">
        <v>22700000</v>
      </c>
      <c r="C230" s="13">
        <v>35700000</v>
      </c>
      <c r="D230" s="13">
        <v>10800000</v>
      </c>
      <c r="E230" s="13">
        <v>38500000</v>
      </c>
      <c r="F230" s="13">
        <v>100000000</v>
      </c>
      <c r="G230" s="13">
        <v>45700000</v>
      </c>
      <c r="H230" s="13">
        <v>30500000</v>
      </c>
      <c r="I230" s="13">
        <v>37700000</v>
      </c>
      <c r="J230" s="13">
        <v>14400000</v>
      </c>
      <c r="K230" s="13">
        <v>60700000</v>
      </c>
      <c r="L230" s="13">
        <v>42800000</v>
      </c>
      <c r="M230" s="13">
        <v>22200000</v>
      </c>
      <c r="N230" s="13">
        <v>25500000</v>
      </c>
      <c r="O230" s="13">
        <v>28700000</v>
      </c>
      <c r="P230" s="13">
        <v>63500000</v>
      </c>
      <c r="Q230" s="13">
        <v>57100000</v>
      </c>
      <c r="R230" s="13">
        <v>53200000</v>
      </c>
      <c r="S230" s="13">
        <v>56000000</v>
      </c>
      <c r="T230" s="13">
        <v>21700000</v>
      </c>
      <c r="U230" s="13">
        <v>54300000</v>
      </c>
    </row>
    <row r="231" spans="1:21" x14ac:dyDescent="0.25">
      <c r="A231" s="11" t="s">
        <v>448</v>
      </c>
      <c r="B231" s="13">
        <v>7890000</v>
      </c>
      <c r="C231" s="13">
        <v>16400000</v>
      </c>
      <c r="D231" s="13">
        <v>3760000</v>
      </c>
      <c r="E231" s="13">
        <v>18000000</v>
      </c>
      <c r="F231" s="13">
        <v>48100000</v>
      </c>
      <c r="G231" s="13">
        <v>22700000</v>
      </c>
      <c r="H231" s="13">
        <v>13400000</v>
      </c>
      <c r="I231" s="13">
        <v>20800000</v>
      </c>
      <c r="J231" s="13">
        <v>4600000</v>
      </c>
      <c r="K231" s="13">
        <v>29500000</v>
      </c>
      <c r="L231" s="13">
        <v>21900000</v>
      </c>
      <c r="M231" s="13">
        <v>5150000</v>
      </c>
      <c r="N231" s="13">
        <v>24400000</v>
      </c>
      <c r="O231" s="13">
        <v>18200000</v>
      </c>
      <c r="P231" s="13">
        <v>28200000</v>
      </c>
      <c r="Q231" s="13">
        <v>27700000</v>
      </c>
      <c r="R231" s="13">
        <v>26200000</v>
      </c>
      <c r="S231" s="13">
        <v>37800000</v>
      </c>
      <c r="T231" s="13">
        <v>15800000</v>
      </c>
      <c r="U231" s="13">
        <v>42600000</v>
      </c>
    </row>
    <row r="232" spans="1:21" x14ac:dyDescent="0.25">
      <c r="A232" s="11" t="s">
        <v>308</v>
      </c>
      <c r="B232" s="13">
        <v>31100000</v>
      </c>
      <c r="C232" s="13">
        <v>84000000</v>
      </c>
      <c r="D232" s="13">
        <v>8780000</v>
      </c>
      <c r="E232" s="13">
        <v>88200000</v>
      </c>
      <c r="F232" s="13">
        <v>407000000</v>
      </c>
      <c r="G232" s="13">
        <v>100000000</v>
      </c>
      <c r="H232" s="13">
        <v>75500000</v>
      </c>
      <c r="I232" s="13">
        <v>64100000</v>
      </c>
      <c r="J232" s="13">
        <v>12300000</v>
      </c>
      <c r="K232" s="13">
        <v>187000000</v>
      </c>
      <c r="L232" s="13">
        <v>78900000</v>
      </c>
      <c r="M232" s="13">
        <v>72600000</v>
      </c>
      <c r="N232" s="13">
        <v>115000000</v>
      </c>
      <c r="O232" s="13">
        <v>62400000</v>
      </c>
      <c r="P232" s="13">
        <v>138000000</v>
      </c>
      <c r="Q232" s="13">
        <v>73900000</v>
      </c>
      <c r="R232" s="13">
        <v>118000000</v>
      </c>
      <c r="S232" s="13">
        <v>146000000</v>
      </c>
      <c r="T232" s="13">
        <v>45200000</v>
      </c>
      <c r="U232" s="13">
        <v>167000000</v>
      </c>
    </row>
    <row r="233" spans="1:21" x14ac:dyDescent="0.25">
      <c r="A233" s="11" t="s">
        <v>449</v>
      </c>
      <c r="B233" s="13">
        <v>8000000</v>
      </c>
      <c r="C233" s="13">
        <v>9420000</v>
      </c>
      <c r="D233" s="13">
        <v>4360000</v>
      </c>
      <c r="E233" s="13">
        <v>10300000</v>
      </c>
      <c r="F233" s="13">
        <v>22900000</v>
      </c>
      <c r="G233" s="13">
        <v>15600000</v>
      </c>
      <c r="H233" s="13">
        <v>10800000</v>
      </c>
      <c r="I233" s="13">
        <v>15900000</v>
      </c>
      <c r="J233" s="13">
        <v>4390000</v>
      </c>
      <c r="K233" s="13">
        <v>13700000</v>
      </c>
      <c r="L233" s="13">
        <v>18200000</v>
      </c>
      <c r="M233" s="13">
        <v>17000000</v>
      </c>
      <c r="N233" s="13">
        <v>23400000</v>
      </c>
      <c r="O233" s="13">
        <v>18700000</v>
      </c>
      <c r="P233" s="13">
        <v>22500000</v>
      </c>
      <c r="Q233" s="13">
        <v>23600000</v>
      </c>
      <c r="R233" s="13">
        <v>25300000</v>
      </c>
      <c r="S233" s="13">
        <v>32700000</v>
      </c>
      <c r="T233" s="13">
        <v>15000000</v>
      </c>
      <c r="U233" s="13">
        <v>42000000</v>
      </c>
    </row>
    <row r="234" spans="1:21" x14ac:dyDescent="0.25">
      <c r="A234" s="11" t="s">
        <v>450</v>
      </c>
      <c r="B234" s="13">
        <v>24600000</v>
      </c>
      <c r="C234" s="13">
        <v>13200000</v>
      </c>
      <c r="D234" s="13">
        <v>17100000</v>
      </c>
      <c r="E234" s="13">
        <v>16600000</v>
      </c>
      <c r="F234" s="13">
        <v>26000000</v>
      </c>
      <c r="G234" s="13">
        <v>24000000</v>
      </c>
      <c r="H234" s="13">
        <v>15700000</v>
      </c>
      <c r="I234" s="13">
        <v>18900000</v>
      </c>
      <c r="J234" s="13">
        <v>12200000</v>
      </c>
      <c r="K234" s="13">
        <v>33100000</v>
      </c>
      <c r="L234" s="13">
        <v>49000000</v>
      </c>
      <c r="M234" s="13">
        <v>43800000</v>
      </c>
      <c r="N234" s="13">
        <v>42200000</v>
      </c>
      <c r="O234" s="13">
        <v>39600000</v>
      </c>
      <c r="P234" s="13">
        <v>44400000</v>
      </c>
      <c r="Q234" s="13">
        <v>39400000</v>
      </c>
      <c r="R234" s="13">
        <v>44300000</v>
      </c>
      <c r="S234" s="13">
        <v>48400000</v>
      </c>
      <c r="T234" s="13">
        <v>46700000</v>
      </c>
      <c r="U234" s="13">
        <v>33700000</v>
      </c>
    </row>
    <row r="235" spans="1:21" x14ac:dyDescent="0.25">
      <c r="A235" s="11" t="s">
        <v>310</v>
      </c>
      <c r="B235" s="13">
        <v>55000000</v>
      </c>
      <c r="C235" s="13">
        <v>26400000</v>
      </c>
      <c r="D235" s="13">
        <v>45600000</v>
      </c>
      <c r="E235" s="13">
        <v>30100000</v>
      </c>
      <c r="F235" s="13">
        <v>41300000</v>
      </c>
      <c r="G235" s="13">
        <v>62600000</v>
      </c>
      <c r="H235" s="13">
        <v>46600000</v>
      </c>
      <c r="I235" s="13">
        <v>50200000</v>
      </c>
      <c r="J235" s="13">
        <v>27000000</v>
      </c>
      <c r="K235" s="13">
        <v>51800000</v>
      </c>
      <c r="L235" s="13">
        <v>318000000</v>
      </c>
      <c r="M235" s="13">
        <v>184000000</v>
      </c>
      <c r="N235" s="13">
        <v>243000000</v>
      </c>
      <c r="O235" s="13">
        <v>269000000</v>
      </c>
      <c r="P235" s="13">
        <v>207000000</v>
      </c>
      <c r="Q235" s="13">
        <v>232000000</v>
      </c>
      <c r="R235" s="13">
        <v>318000000</v>
      </c>
      <c r="S235" s="13">
        <v>268000000</v>
      </c>
      <c r="T235" s="13">
        <v>283000000</v>
      </c>
      <c r="U235" s="13">
        <v>188000000</v>
      </c>
    </row>
    <row r="236" spans="1:21" x14ac:dyDescent="0.25">
      <c r="A236" s="11" t="s">
        <v>311</v>
      </c>
      <c r="B236" s="13">
        <v>63400000</v>
      </c>
      <c r="C236" s="13">
        <v>36400000</v>
      </c>
      <c r="D236" s="13">
        <v>50000000</v>
      </c>
      <c r="E236" s="13">
        <v>44900000</v>
      </c>
      <c r="F236" s="13">
        <v>63500000</v>
      </c>
      <c r="G236" s="13">
        <v>50400000</v>
      </c>
      <c r="H236" s="13">
        <v>54400000</v>
      </c>
      <c r="I236" s="13">
        <v>57400000</v>
      </c>
      <c r="J236" s="13">
        <v>32100000</v>
      </c>
      <c r="K236" s="13">
        <v>79400000</v>
      </c>
      <c r="L236" s="13">
        <v>252000000</v>
      </c>
      <c r="M236" s="13">
        <v>159000000</v>
      </c>
      <c r="N236" s="13">
        <v>343000000</v>
      </c>
      <c r="O236" s="13">
        <v>326000000</v>
      </c>
      <c r="P236" s="13">
        <v>234000000</v>
      </c>
      <c r="Q236" s="13">
        <v>248000000</v>
      </c>
      <c r="R236" s="13">
        <v>376000000</v>
      </c>
      <c r="S236" s="13">
        <v>343000000</v>
      </c>
      <c r="T236" s="13">
        <v>267000000</v>
      </c>
      <c r="U236" s="13">
        <v>355000000</v>
      </c>
    </row>
    <row r="237" spans="1:21" x14ac:dyDescent="0.25">
      <c r="A237" s="11" t="s">
        <v>451</v>
      </c>
      <c r="B237" s="13">
        <v>58900000</v>
      </c>
      <c r="C237" s="13">
        <v>42900000</v>
      </c>
      <c r="D237" s="13">
        <v>40400000</v>
      </c>
      <c r="E237" s="13">
        <v>49700000</v>
      </c>
      <c r="F237" s="13">
        <v>80600000</v>
      </c>
      <c r="G237" s="13">
        <v>89000000</v>
      </c>
      <c r="H237" s="13">
        <v>53000000</v>
      </c>
      <c r="I237" s="13">
        <v>83500000</v>
      </c>
      <c r="J237" s="13">
        <v>26300000</v>
      </c>
      <c r="K237" s="13">
        <v>86500000</v>
      </c>
      <c r="L237" s="13">
        <v>253000000</v>
      </c>
      <c r="M237" s="13">
        <v>227000000</v>
      </c>
      <c r="N237" s="13">
        <v>239000000</v>
      </c>
      <c r="O237" s="13">
        <v>233000000</v>
      </c>
      <c r="P237" s="13">
        <v>253000000</v>
      </c>
      <c r="Q237" s="13">
        <v>294000000</v>
      </c>
      <c r="R237" s="13">
        <v>254000000</v>
      </c>
      <c r="S237" s="13">
        <v>335000000</v>
      </c>
      <c r="T237" s="13">
        <v>240000000</v>
      </c>
      <c r="U237" s="13">
        <v>382000000</v>
      </c>
    </row>
    <row r="238" spans="1:21" x14ac:dyDescent="0.25">
      <c r="A238" s="11" t="s">
        <v>452</v>
      </c>
      <c r="B238" s="13">
        <v>41100000</v>
      </c>
      <c r="C238" s="13">
        <v>45000000</v>
      </c>
      <c r="D238" s="13">
        <v>24300000</v>
      </c>
      <c r="E238" s="13">
        <v>42900000</v>
      </c>
      <c r="F238" s="13">
        <v>76400000</v>
      </c>
      <c r="G238" s="13">
        <v>63200000</v>
      </c>
      <c r="H238" s="13">
        <v>47000000</v>
      </c>
      <c r="I238" s="13">
        <v>55400000</v>
      </c>
      <c r="J238" s="13">
        <v>20500000</v>
      </c>
      <c r="K238" s="13">
        <v>74200000</v>
      </c>
      <c r="L238" s="13">
        <v>129000000</v>
      </c>
      <c r="M238" s="13">
        <v>93500000</v>
      </c>
      <c r="N238" s="13">
        <v>111000000</v>
      </c>
      <c r="O238" s="13">
        <v>116000000</v>
      </c>
      <c r="P238" s="13">
        <v>158000000</v>
      </c>
      <c r="Q238" s="13">
        <v>134000000</v>
      </c>
      <c r="R238" s="13">
        <v>132000000</v>
      </c>
      <c r="S238" s="13">
        <v>146000000</v>
      </c>
      <c r="T238" s="13">
        <v>103000000</v>
      </c>
      <c r="U238" s="13">
        <v>139000000</v>
      </c>
    </row>
    <row r="239" spans="1:21" x14ac:dyDescent="0.25">
      <c r="A239" s="11" t="s">
        <v>453</v>
      </c>
      <c r="B239" s="13">
        <v>8500000</v>
      </c>
      <c r="C239" s="13">
        <v>5590000</v>
      </c>
      <c r="D239" s="13">
        <v>7430000</v>
      </c>
      <c r="E239" s="13">
        <v>5240000</v>
      </c>
      <c r="F239" s="13">
        <v>9960000</v>
      </c>
      <c r="G239" s="13">
        <v>7330000</v>
      </c>
      <c r="H239" s="13">
        <v>8650000</v>
      </c>
      <c r="I239" s="13">
        <v>7040000</v>
      </c>
      <c r="J239" s="13">
        <v>5790000</v>
      </c>
      <c r="K239" s="13">
        <v>8770000</v>
      </c>
      <c r="L239" s="13">
        <v>21900000</v>
      </c>
      <c r="M239" s="13">
        <v>15300000</v>
      </c>
      <c r="N239" s="13">
        <v>16300000</v>
      </c>
      <c r="O239" s="13">
        <v>18600000</v>
      </c>
      <c r="P239" s="13">
        <v>16200000</v>
      </c>
      <c r="Q239" s="13">
        <v>16100000</v>
      </c>
      <c r="R239" s="13">
        <v>22300000</v>
      </c>
      <c r="S239" s="13">
        <v>18400000</v>
      </c>
      <c r="T239" s="13">
        <v>18100000</v>
      </c>
      <c r="U239" s="13">
        <v>18400000</v>
      </c>
    </row>
    <row r="240" spans="1:21" x14ac:dyDescent="0.25">
      <c r="A240" s="11" t="s">
        <v>454</v>
      </c>
      <c r="B240" s="13">
        <v>6310000</v>
      </c>
      <c r="C240" s="13">
        <v>5180000</v>
      </c>
      <c r="D240" s="13">
        <v>5400000</v>
      </c>
      <c r="E240" s="13">
        <v>5480000</v>
      </c>
      <c r="F240" s="13">
        <v>9260000</v>
      </c>
      <c r="G240" s="13">
        <v>8380000</v>
      </c>
      <c r="H240" s="13">
        <v>6730000</v>
      </c>
      <c r="I240" s="13">
        <v>8530000</v>
      </c>
      <c r="J240" s="13">
        <v>4450000</v>
      </c>
      <c r="K240" s="13">
        <v>8970000</v>
      </c>
      <c r="L240" s="13">
        <v>20800000</v>
      </c>
      <c r="M240" s="13">
        <v>14300000</v>
      </c>
      <c r="N240" s="13">
        <v>17100000</v>
      </c>
      <c r="O240" s="13">
        <v>19400000</v>
      </c>
      <c r="P240" s="13">
        <v>15200000</v>
      </c>
      <c r="Q240" s="13">
        <v>21500000</v>
      </c>
      <c r="R240" s="13">
        <v>19600000</v>
      </c>
      <c r="S240" s="13">
        <v>24100000</v>
      </c>
      <c r="T240" s="13">
        <v>15700000</v>
      </c>
      <c r="U240" s="13">
        <v>34300000</v>
      </c>
    </row>
    <row r="241" spans="1:21" x14ac:dyDescent="0.25">
      <c r="A241" s="11" t="s">
        <v>455</v>
      </c>
      <c r="B241" s="13">
        <v>8990000</v>
      </c>
      <c r="C241" s="13">
        <v>8940000</v>
      </c>
      <c r="D241" s="13">
        <v>6590000</v>
      </c>
      <c r="E241" s="13">
        <v>10300000</v>
      </c>
      <c r="F241" s="13">
        <v>20400000</v>
      </c>
      <c r="G241" s="13">
        <v>16900000</v>
      </c>
      <c r="H241" s="13">
        <v>10500000</v>
      </c>
      <c r="I241" s="13">
        <v>16200000</v>
      </c>
      <c r="J241" s="13">
        <v>5420000</v>
      </c>
      <c r="K241" s="13">
        <v>18000000</v>
      </c>
      <c r="L241" s="13">
        <v>28600000</v>
      </c>
      <c r="M241" s="13">
        <v>17800000</v>
      </c>
      <c r="N241" s="13">
        <v>25700000</v>
      </c>
      <c r="O241" s="13">
        <v>23900000</v>
      </c>
      <c r="P241" s="13">
        <v>24900000</v>
      </c>
      <c r="Q241" s="13">
        <v>33400000</v>
      </c>
      <c r="R241" s="13">
        <v>31600000</v>
      </c>
      <c r="S241" s="13">
        <v>38000000</v>
      </c>
      <c r="T241" s="13">
        <v>21600000</v>
      </c>
      <c r="U241" s="13">
        <v>62700000</v>
      </c>
    </row>
    <row r="242" spans="1:21" x14ac:dyDescent="0.25">
      <c r="A242" s="11" t="s">
        <v>456</v>
      </c>
      <c r="B242" s="13">
        <v>1280000</v>
      </c>
      <c r="C242" s="13">
        <v>939000</v>
      </c>
      <c r="D242" s="13">
        <v>911000</v>
      </c>
      <c r="E242" s="13">
        <v>471000</v>
      </c>
      <c r="F242" s="13">
        <v>1420000</v>
      </c>
      <c r="G242" s="13">
        <v>1250000</v>
      </c>
      <c r="H242" s="13">
        <v>901000</v>
      </c>
      <c r="I242" s="13">
        <v>942000</v>
      </c>
      <c r="J242" s="13">
        <v>581000</v>
      </c>
      <c r="K242" s="13">
        <v>1340000</v>
      </c>
      <c r="L242" s="13">
        <v>2340000</v>
      </c>
      <c r="M242" s="13">
        <v>1610000</v>
      </c>
      <c r="N242" s="13">
        <v>1600000</v>
      </c>
      <c r="O242" s="13">
        <v>1520000</v>
      </c>
      <c r="P242" s="13">
        <v>1400000</v>
      </c>
      <c r="Q242" s="13">
        <v>1690000</v>
      </c>
      <c r="R242" s="13">
        <v>1810000</v>
      </c>
      <c r="S242" s="13">
        <v>2030000</v>
      </c>
      <c r="T242" s="13">
        <v>1360000</v>
      </c>
      <c r="U242" s="13">
        <v>1810000</v>
      </c>
    </row>
    <row r="243" spans="1:21" x14ac:dyDescent="0.25">
      <c r="A243" s="11" t="s">
        <v>457</v>
      </c>
      <c r="B243" s="13">
        <v>1350000</v>
      </c>
      <c r="C243" s="13">
        <v>1760000</v>
      </c>
      <c r="D243" s="13">
        <v>134000</v>
      </c>
      <c r="E243" s="13">
        <v>2040000</v>
      </c>
      <c r="F243" s="13">
        <v>3890000</v>
      </c>
      <c r="G243" s="13">
        <v>2910000</v>
      </c>
      <c r="H243" s="13">
        <v>1870000</v>
      </c>
      <c r="I243" s="13">
        <v>2720000</v>
      </c>
      <c r="J243" s="13">
        <v>720000</v>
      </c>
      <c r="K243" s="13">
        <v>3020000</v>
      </c>
      <c r="L243" s="13">
        <v>6630000</v>
      </c>
      <c r="M243" s="13">
        <v>1600000</v>
      </c>
      <c r="N243" s="13">
        <v>6350000</v>
      </c>
      <c r="O243" s="13">
        <v>4650000</v>
      </c>
      <c r="P243" s="13">
        <v>6030000</v>
      </c>
      <c r="Q243" s="13">
        <v>9430000</v>
      </c>
      <c r="R243" s="13">
        <v>7340000</v>
      </c>
      <c r="S243" s="13">
        <v>9400000</v>
      </c>
      <c r="T243" s="13">
        <v>5150000</v>
      </c>
      <c r="U243" s="13">
        <v>12100000</v>
      </c>
    </row>
    <row r="244" spans="1:21" x14ac:dyDescent="0.25">
      <c r="A244" s="11" t="s">
        <v>458</v>
      </c>
      <c r="B244" s="13">
        <v>14000000</v>
      </c>
      <c r="C244" s="13">
        <v>35800000</v>
      </c>
      <c r="D244" s="13">
        <v>4830000</v>
      </c>
      <c r="E244" s="13">
        <v>33000000</v>
      </c>
      <c r="F244" s="13">
        <v>53900000</v>
      </c>
      <c r="G244" s="13">
        <v>38700000</v>
      </c>
      <c r="H244" s="13">
        <v>37400000</v>
      </c>
      <c r="I244" s="13">
        <v>30700000</v>
      </c>
      <c r="J244" s="13">
        <v>4810000</v>
      </c>
      <c r="K244" s="13">
        <v>39600000</v>
      </c>
      <c r="L244" s="13">
        <v>18200000</v>
      </c>
      <c r="M244" s="13">
        <v>16100000</v>
      </c>
      <c r="N244" s="13">
        <v>22400000</v>
      </c>
      <c r="O244" s="13">
        <v>17300000</v>
      </c>
      <c r="P244" s="13">
        <v>22600000</v>
      </c>
      <c r="Q244" s="13">
        <v>17800000</v>
      </c>
      <c r="R244" s="13">
        <v>32700000</v>
      </c>
      <c r="S244" s="13">
        <v>31400000</v>
      </c>
      <c r="T244" s="13">
        <v>15300000</v>
      </c>
      <c r="U244" s="13">
        <v>54400000</v>
      </c>
    </row>
    <row r="245" spans="1:21" x14ac:dyDescent="0.25">
      <c r="A245" s="11" t="s">
        <v>313</v>
      </c>
      <c r="B245" s="13">
        <v>2920000</v>
      </c>
      <c r="C245" s="13">
        <v>5530000</v>
      </c>
      <c r="D245" s="13">
        <v>948000</v>
      </c>
      <c r="E245" s="13">
        <v>7070000</v>
      </c>
      <c r="F245" s="13">
        <v>27200000</v>
      </c>
      <c r="G245" s="13">
        <v>8180000</v>
      </c>
      <c r="H245" s="13">
        <v>7150000</v>
      </c>
      <c r="I245" s="13">
        <v>6260000</v>
      </c>
      <c r="J245" s="13">
        <v>1230000</v>
      </c>
      <c r="K245" s="13">
        <v>12100000</v>
      </c>
      <c r="L245" s="13">
        <v>5080000</v>
      </c>
      <c r="M245" s="13">
        <v>6110000</v>
      </c>
      <c r="N245" s="13">
        <v>9970000</v>
      </c>
      <c r="O245" s="13">
        <v>5010000</v>
      </c>
      <c r="P245" s="13">
        <v>7760000</v>
      </c>
      <c r="Q245" s="13">
        <v>5720000</v>
      </c>
      <c r="R245" s="13">
        <v>7870000</v>
      </c>
      <c r="S245" s="13">
        <v>13400000</v>
      </c>
      <c r="T245" s="13">
        <v>4630000</v>
      </c>
      <c r="U245" s="13">
        <v>8340000</v>
      </c>
    </row>
    <row r="246" spans="1:21" x14ac:dyDescent="0.25">
      <c r="A246" s="11" t="s">
        <v>459</v>
      </c>
      <c r="B246" s="13">
        <v>7430000</v>
      </c>
      <c r="C246" s="13">
        <v>5070000</v>
      </c>
      <c r="D246" s="13">
        <v>6270000</v>
      </c>
      <c r="E246" s="13">
        <v>5420000</v>
      </c>
      <c r="F246" s="13">
        <v>10600000</v>
      </c>
      <c r="G246" s="13">
        <v>7550000</v>
      </c>
      <c r="H246" s="13">
        <v>7510000</v>
      </c>
      <c r="I246" s="13">
        <v>7500000</v>
      </c>
      <c r="J246" s="13">
        <v>5300000</v>
      </c>
      <c r="K246" s="13">
        <v>8150000</v>
      </c>
      <c r="L246" s="13">
        <v>24100000</v>
      </c>
      <c r="M246" s="13">
        <v>14700000</v>
      </c>
      <c r="N246" s="13">
        <v>15900000</v>
      </c>
      <c r="O246" s="13">
        <v>17500000</v>
      </c>
      <c r="P246" s="13">
        <v>16400000</v>
      </c>
      <c r="Q246" s="13">
        <v>18000000</v>
      </c>
      <c r="R246" s="13">
        <v>21300000</v>
      </c>
      <c r="S246" s="13">
        <v>21300000</v>
      </c>
      <c r="T246" s="13">
        <v>17800000</v>
      </c>
      <c r="U246" s="13">
        <v>20700000</v>
      </c>
    </row>
    <row r="247" spans="1:21" x14ac:dyDescent="0.25">
      <c r="A247" s="11" t="s">
        <v>460</v>
      </c>
      <c r="B247" s="13">
        <v>210000</v>
      </c>
      <c r="C247" s="13">
        <v>2350000</v>
      </c>
      <c r="D247" s="13">
        <v>108000</v>
      </c>
      <c r="E247" s="13">
        <v>2630000</v>
      </c>
      <c r="F247" s="13">
        <v>8360000</v>
      </c>
      <c r="G247" s="13">
        <v>1990000</v>
      </c>
      <c r="H247" s="13">
        <v>2040000</v>
      </c>
      <c r="I247" s="13">
        <v>1730000</v>
      </c>
      <c r="J247" s="13">
        <v>46000</v>
      </c>
      <c r="K247" s="13">
        <v>3850000</v>
      </c>
      <c r="L247" s="13">
        <v>740000</v>
      </c>
      <c r="M247" s="13">
        <v>258000</v>
      </c>
      <c r="N247" s="13">
        <v>2170000</v>
      </c>
      <c r="O247" s="13">
        <v>131000</v>
      </c>
      <c r="P247" s="13">
        <v>1430000</v>
      </c>
      <c r="Q247" s="13">
        <v>587000</v>
      </c>
      <c r="R247" s="13">
        <v>1460000</v>
      </c>
      <c r="S247" s="13">
        <v>3250000</v>
      </c>
      <c r="T247" s="13">
        <v>725000</v>
      </c>
      <c r="U247" s="13">
        <v>4330000</v>
      </c>
    </row>
    <row r="248" spans="1:21" x14ac:dyDescent="0.25">
      <c r="A248" s="11" t="s">
        <v>461</v>
      </c>
      <c r="B248" s="13">
        <v>26900000</v>
      </c>
      <c r="C248" s="13">
        <v>9160000</v>
      </c>
      <c r="D248" s="13">
        <v>30600000</v>
      </c>
      <c r="E248" s="13">
        <v>13000000</v>
      </c>
      <c r="F248" s="13">
        <v>20300000</v>
      </c>
      <c r="G248" s="13">
        <v>21500000</v>
      </c>
      <c r="H248" s="13">
        <v>15900000</v>
      </c>
      <c r="I248" s="13">
        <v>17900000</v>
      </c>
      <c r="J248" s="13">
        <v>15800000</v>
      </c>
      <c r="K248" s="13">
        <v>25800000</v>
      </c>
      <c r="L248" s="13">
        <v>24900000</v>
      </c>
      <c r="M248" s="13">
        <v>21100000</v>
      </c>
      <c r="N248" s="13">
        <v>17900000</v>
      </c>
      <c r="O248" s="13">
        <v>18600000</v>
      </c>
      <c r="P248" s="13">
        <v>20900000</v>
      </c>
      <c r="Q248" s="13">
        <v>18300000</v>
      </c>
      <c r="R248" s="13">
        <v>14400000</v>
      </c>
      <c r="S248" s="13">
        <v>19600000</v>
      </c>
      <c r="T248" s="13">
        <v>21700000</v>
      </c>
      <c r="U248" s="13">
        <v>12400000</v>
      </c>
    </row>
    <row r="249" spans="1:21" x14ac:dyDescent="0.25">
      <c r="A249" s="11" t="s">
        <v>323</v>
      </c>
      <c r="B249" s="13">
        <v>3330000</v>
      </c>
      <c r="C249" s="13">
        <v>8640000</v>
      </c>
      <c r="D249" s="13">
        <v>1040000</v>
      </c>
      <c r="E249" s="13">
        <v>9080000</v>
      </c>
      <c r="F249" s="13">
        <v>36100000</v>
      </c>
      <c r="G249" s="13">
        <v>9440000</v>
      </c>
      <c r="H249" s="13">
        <v>7560000</v>
      </c>
      <c r="I249" s="13">
        <v>6750000</v>
      </c>
      <c r="J249" s="13">
        <v>1580000</v>
      </c>
      <c r="K249" s="13">
        <v>15100000</v>
      </c>
      <c r="L249" s="13">
        <v>5690000</v>
      </c>
      <c r="M249" s="13">
        <v>5320000</v>
      </c>
      <c r="N249" s="13">
        <v>8850000</v>
      </c>
      <c r="O249" s="13">
        <v>4570000</v>
      </c>
      <c r="P249" s="13">
        <v>9930000</v>
      </c>
      <c r="Q249" s="13">
        <v>5380000</v>
      </c>
      <c r="R249" s="13">
        <v>7510000</v>
      </c>
      <c r="S249" s="13">
        <v>10800000</v>
      </c>
      <c r="T249" s="13">
        <v>3910000</v>
      </c>
      <c r="U249" s="13">
        <v>10400000</v>
      </c>
    </row>
    <row r="250" spans="1:21" x14ac:dyDescent="0.25">
      <c r="A250" s="11" t="s">
        <v>324</v>
      </c>
      <c r="B250" s="13">
        <v>1540000</v>
      </c>
      <c r="C250" s="13">
        <v>15700000</v>
      </c>
      <c r="D250" s="13">
        <v>2310000</v>
      </c>
      <c r="E250" s="13">
        <v>3230000</v>
      </c>
      <c r="F250" s="13">
        <v>14300000</v>
      </c>
      <c r="G250" s="13">
        <v>3720000</v>
      </c>
      <c r="H250" s="13">
        <v>2610000</v>
      </c>
      <c r="I250" s="13">
        <v>2150000</v>
      </c>
      <c r="J250" s="13">
        <v>635000</v>
      </c>
      <c r="K250" s="13">
        <v>6220000</v>
      </c>
      <c r="L250" s="13">
        <v>3350000</v>
      </c>
      <c r="M250" s="13">
        <v>3240000</v>
      </c>
      <c r="N250" s="13">
        <v>3560000</v>
      </c>
      <c r="O250" s="13">
        <v>2560000</v>
      </c>
      <c r="P250" s="13">
        <v>5250000</v>
      </c>
      <c r="Q250" s="13">
        <v>2680000</v>
      </c>
      <c r="R250" s="13">
        <v>3280000</v>
      </c>
      <c r="S250" s="13">
        <v>27100000</v>
      </c>
      <c r="T250" s="13">
        <v>1670000</v>
      </c>
      <c r="U250" s="13">
        <v>2980000</v>
      </c>
    </row>
    <row r="251" spans="1:21" x14ac:dyDescent="0.25">
      <c r="A251" s="11" t="s">
        <v>462</v>
      </c>
      <c r="B251" s="13">
        <v>6540000</v>
      </c>
      <c r="C251" s="13">
        <v>17700000</v>
      </c>
      <c r="D251" s="13">
        <v>1820000</v>
      </c>
      <c r="E251" s="13">
        <v>19000000</v>
      </c>
      <c r="F251" s="13">
        <v>54300000</v>
      </c>
      <c r="G251" s="13">
        <v>18900000</v>
      </c>
      <c r="H251" s="13">
        <v>15700000</v>
      </c>
      <c r="I251" s="13">
        <v>12500000</v>
      </c>
      <c r="J251" s="13">
        <v>2760000</v>
      </c>
      <c r="K251" s="13">
        <v>30900000</v>
      </c>
      <c r="L251" s="13">
        <v>11700000</v>
      </c>
      <c r="M251" s="13">
        <v>10900000</v>
      </c>
      <c r="N251" s="13">
        <v>17600000</v>
      </c>
      <c r="O251" s="13">
        <v>10500000</v>
      </c>
      <c r="P251" s="13">
        <v>21700000</v>
      </c>
      <c r="Q251" s="13">
        <v>14100000</v>
      </c>
      <c r="R251" s="13">
        <v>18100000</v>
      </c>
      <c r="S251" s="13">
        <v>24300000</v>
      </c>
      <c r="T251" s="13">
        <v>8840000</v>
      </c>
      <c r="U251" s="13">
        <v>26200000</v>
      </c>
    </row>
    <row r="252" spans="1:21" x14ac:dyDescent="0.25">
      <c r="A252" s="11" t="s">
        <v>463</v>
      </c>
      <c r="B252" s="13">
        <v>5930000</v>
      </c>
      <c r="C252" s="13">
        <v>6790000</v>
      </c>
      <c r="D252" s="13">
        <v>2710000</v>
      </c>
      <c r="E252" s="13">
        <v>6970000</v>
      </c>
      <c r="F252" s="13">
        <v>9560000</v>
      </c>
      <c r="G252" s="13">
        <v>7100000</v>
      </c>
      <c r="H252" s="13">
        <v>7780000</v>
      </c>
      <c r="I252" s="13">
        <v>8170000</v>
      </c>
      <c r="J252" s="13">
        <v>7580000</v>
      </c>
      <c r="K252" s="13">
        <v>6830000</v>
      </c>
      <c r="L252" s="13">
        <v>8010000</v>
      </c>
      <c r="M252" s="13">
        <v>6530000</v>
      </c>
      <c r="N252" s="13">
        <v>5180000</v>
      </c>
      <c r="O252" s="13">
        <v>6230000</v>
      </c>
      <c r="P252" s="13">
        <v>4910000</v>
      </c>
      <c r="Q252" s="13">
        <v>8840000</v>
      </c>
      <c r="R252" s="13">
        <v>4950000</v>
      </c>
      <c r="S252" s="13">
        <v>6460000</v>
      </c>
      <c r="T252" s="13">
        <v>4570000</v>
      </c>
      <c r="U252" s="13">
        <v>5670000</v>
      </c>
    </row>
    <row r="253" spans="1:21" x14ac:dyDescent="0.25">
      <c r="A253" s="11" t="s">
        <v>464</v>
      </c>
      <c r="B253" s="13">
        <v>3510000</v>
      </c>
      <c r="C253" s="13">
        <v>5030000</v>
      </c>
      <c r="D253" s="13">
        <v>5190000</v>
      </c>
      <c r="E253" s="13">
        <v>5760000</v>
      </c>
      <c r="F253" s="13">
        <v>8410000</v>
      </c>
      <c r="G253" s="13">
        <v>5430000</v>
      </c>
      <c r="H253" s="13">
        <v>6610000</v>
      </c>
      <c r="I253" s="13">
        <v>7580000</v>
      </c>
      <c r="J253" s="13">
        <v>5250000</v>
      </c>
      <c r="K253" s="13">
        <v>5240000</v>
      </c>
      <c r="L253" s="13">
        <v>5610000</v>
      </c>
      <c r="M253" s="13">
        <v>2820000</v>
      </c>
      <c r="N253" s="13">
        <v>2620000</v>
      </c>
      <c r="O253" s="13">
        <v>3090000</v>
      </c>
      <c r="P253" s="13">
        <v>2270000</v>
      </c>
      <c r="Q253" s="13">
        <v>3980000</v>
      </c>
      <c r="R253" s="13">
        <v>2570000</v>
      </c>
      <c r="S253" s="13">
        <v>3680000</v>
      </c>
      <c r="T253" s="13">
        <v>1980000</v>
      </c>
      <c r="U253" s="13">
        <v>3940000</v>
      </c>
    </row>
    <row r="254" spans="1:21" x14ac:dyDescent="0.25">
      <c r="A254" s="11" t="s">
        <v>465</v>
      </c>
      <c r="B254" s="13">
        <v>7120000</v>
      </c>
      <c r="C254" s="13">
        <v>7050000</v>
      </c>
      <c r="D254" s="13">
        <v>9080000</v>
      </c>
      <c r="E254" s="13">
        <v>6800000</v>
      </c>
      <c r="F254" s="13">
        <v>9250000</v>
      </c>
      <c r="G254" s="13">
        <v>8620000</v>
      </c>
      <c r="H254" s="13">
        <v>10100000</v>
      </c>
      <c r="I254" s="13">
        <v>6900000</v>
      </c>
      <c r="J254" s="13">
        <v>8070000</v>
      </c>
      <c r="K254" s="13">
        <v>8400000</v>
      </c>
      <c r="L254" s="13">
        <v>9620000</v>
      </c>
      <c r="M254" s="13">
        <v>6580000</v>
      </c>
      <c r="N254" s="13">
        <v>7410000</v>
      </c>
      <c r="O254" s="13">
        <v>6530000</v>
      </c>
      <c r="P254" s="13">
        <v>5710000</v>
      </c>
      <c r="Q254" s="13">
        <v>8870000</v>
      </c>
      <c r="R254" s="13">
        <v>6010000</v>
      </c>
      <c r="S254" s="13">
        <v>8130000</v>
      </c>
      <c r="T254" s="13">
        <v>5690000</v>
      </c>
      <c r="U254" s="13">
        <v>8910000</v>
      </c>
    </row>
    <row r="255" spans="1:21" x14ac:dyDescent="0.25">
      <c r="A255" s="11" t="s">
        <v>466</v>
      </c>
      <c r="B255" s="13">
        <v>6450000</v>
      </c>
      <c r="C255" s="13">
        <v>7670000</v>
      </c>
      <c r="D255" s="13">
        <v>9580000</v>
      </c>
      <c r="E255" s="13">
        <v>8740000</v>
      </c>
      <c r="F255" s="13">
        <v>14000000</v>
      </c>
      <c r="G255" s="13">
        <v>9780000</v>
      </c>
      <c r="H255" s="13">
        <v>10600000</v>
      </c>
      <c r="I255" s="13">
        <v>11600000</v>
      </c>
      <c r="J255" s="13">
        <v>9500000</v>
      </c>
      <c r="K255" s="13">
        <v>10000000</v>
      </c>
      <c r="L255" s="13">
        <v>11200000</v>
      </c>
      <c r="M255" s="13">
        <v>7710000</v>
      </c>
      <c r="N255" s="13">
        <v>8080000</v>
      </c>
      <c r="O255" s="13">
        <v>7120000</v>
      </c>
      <c r="P255" s="13">
        <v>6390000</v>
      </c>
      <c r="Q255" s="13">
        <v>10400000</v>
      </c>
      <c r="R255" s="13">
        <v>6970000</v>
      </c>
      <c r="S255" s="13">
        <v>10100000</v>
      </c>
      <c r="T255" s="13">
        <v>5800000</v>
      </c>
      <c r="U255" s="13">
        <v>9420000</v>
      </c>
    </row>
    <row r="256" spans="1:21" x14ac:dyDescent="0.25">
      <c r="A256" s="11" t="s">
        <v>467</v>
      </c>
      <c r="B256" s="13">
        <v>7840000</v>
      </c>
      <c r="C256" s="13">
        <v>9750000</v>
      </c>
      <c r="D256" s="13">
        <v>11100000</v>
      </c>
      <c r="E256" s="13">
        <v>11300000</v>
      </c>
      <c r="F256" s="13">
        <v>16800000</v>
      </c>
      <c r="G256" s="13">
        <v>12000000</v>
      </c>
      <c r="H256" s="13">
        <v>13900000</v>
      </c>
      <c r="I256" s="13">
        <v>13100000</v>
      </c>
      <c r="J256" s="13">
        <v>11500000</v>
      </c>
      <c r="K256" s="13">
        <v>12200000</v>
      </c>
      <c r="L256" s="13">
        <v>9330000</v>
      </c>
      <c r="M256" s="13">
        <v>9660000</v>
      </c>
      <c r="N256" s="13">
        <v>6950000</v>
      </c>
      <c r="O256" s="13">
        <v>9440000</v>
      </c>
      <c r="P256" s="13">
        <v>3960000</v>
      </c>
      <c r="Q256" s="13">
        <v>13100000</v>
      </c>
      <c r="R256" s="13">
        <v>6310000</v>
      </c>
      <c r="S256" s="13">
        <v>10500000</v>
      </c>
      <c r="T256" s="13">
        <v>5810000</v>
      </c>
      <c r="U256" s="13">
        <v>14500000</v>
      </c>
    </row>
    <row r="257" spans="1:21" x14ac:dyDescent="0.25">
      <c r="A257" s="11" t="s">
        <v>468</v>
      </c>
      <c r="B257" s="13">
        <v>2440000</v>
      </c>
      <c r="C257" s="13">
        <v>2990000</v>
      </c>
      <c r="D257" s="13">
        <v>3040000</v>
      </c>
      <c r="E257" s="13">
        <v>3490000</v>
      </c>
      <c r="F257" s="13">
        <v>4560000</v>
      </c>
      <c r="G257" s="13">
        <v>3410000</v>
      </c>
      <c r="H257" s="13">
        <v>3340000</v>
      </c>
      <c r="I257" s="13">
        <v>4260000</v>
      </c>
      <c r="J257" s="13">
        <v>3270000</v>
      </c>
      <c r="K257" s="13">
        <v>3560000</v>
      </c>
      <c r="L257" s="13">
        <v>3470000</v>
      </c>
      <c r="M257" s="13">
        <v>2460000</v>
      </c>
      <c r="N257" s="13">
        <v>2420000</v>
      </c>
      <c r="O257" s="13">
        <v>2840000</v>
      </c>
      <c r="P257" s="13">
        <v>1550000</v>
      </c>
      <c r="Q257" s="13">
        <v>4390000</v>
      </c>
      <c r="R257" s="13">
        <v>2400000</v>
      </c>
      <c r="S257" s="13">
        <v>3990000</v>
      </c>
      <c r="T257" s="13">
        <v>2090000</v>
      </c>
      <c r="U257" s="13">
        <v>3260000</v>
      </c>
    </row>
    <row r="258" spans="1:21" x14ac:dyDescent="0.25">
      <c r="A258" s="11" t="s">
        <v>469</v>
      </c>
      <c r="B258" s="13">
        <v>2440000</v>
      </c>
      <c r="C258" s="13">
        <v>1720000</v>
      </c>
      <c r="D258" s="13">
        <v>2210000</v>
      </c>
      <c r="E258" s="13">
        <v>1710000</v>
      </c>
      <c r="F258" s="13">
        <v>3270000</v>
      </c>
      <c r="G258" s="13">
        <v>4030000</v>
      </c>
      <c r="H258" s="13">
        <v>2610000</v>
      </c>
      <c r="I258" s="13">
        <v>2770000</v>
      </c>
      <c r="J258" s="13">
        <v>1900000</v>
      </c>
      <c r="K258" s="13">
        <v>1950000</v>
      </c>
      <c r="L258" s="13">
        <v>2740000</v>
      </c>
      <c r="M258" s="13">
        <v>1470000</v>
      </c>
      <c r="N258" s="13">
        <v>671000</v>
      </c>
      <c r="O258" s="13">
        <v>640000</v>
      </c>
      <c r="P258" s="13">
        <v>550000</v>
      </c>
      <c r="Q258" s="13">
        <v>897000</v>
      </c>
      <c r="R258" s="13">
        <v>504000</v>
      </c>
      <c r="S258" s="13">
        <v>966000</v>
      </c>
      <c r="T258" s="13">
        <v>154000</v>
      </c>
      <c r="U258" s="13">
        <v>865000</v>
      </c>
    </row>
    <row r="259" spans="1:21" x14ac:dyDescent="0.25">
      <c r="A259" s="11" t="s">
        <v>470</v>
      </c>
      <c r="B259" s="13">
        <v>2530000</v>
      </c>
      <c r="C259" s="13">
        <v>969000</v>
      </c>
      <c r="D259" s="13">
        <v>1620000</v>
      </c>
      <c r="E259" s="13">
        <v>1220000</v>
      </c>
      <c r="F259" s="13">
        <v>1630000</v>
      </c>
      <c r="G259" s="13">
        <v>1980000</v>
      </c>
      <c r="H259" s="13">
        <v>1490000</v>
      </c>
      <c r="I259" s="13">
        <v>1490000</v>
      </c>
      <c r="J259" s="13">
        <v>1070000</v>
      </c>
      <c r="K259" s="13">
        <v>215000</v>
      </c>
      <c r="L259" s="13">
        <v>7090000</v>
      </c>
      <c r="M259" s="13">
        <v>5940000</v>
      </c>
      <c r="N259" s="13">
        <v>5040000</v>
      </c>
      <c r="O259" s="13">
        <v>5470000</v>
      </c>
      <c r="P259" s="13">
        <v>5250000</v>
      </c>
      <c r="Q259" s="13">
        <v>4190000</v>
      </c>
      <c r="R259" s="13">
        <v>6100000</v>
      </c>
      <c r="S259" s="13">
        <v>6790000</v>
      </c>
      <c r="T259" s="13">
        <v>6270000</v>
      </c>
      <c r="U259" s="13">
        <v>4540000</v>
      </c>
    </row>
    <row r="260" spans="1:21" x14ac:dyDescent="0.25">
      <c r="A260" s="11" t="s">
        <v>471</v>
      </c>
      <c r="B260" s="13">
        <v>3630000</v>
      </c>
      <c r="C260" s="13">
        <v>4690000</v>
      </c>
      <c r="D260" s="13">
        <v>7300000</v>
      </c>
      <c r="E260" s="13">
        <v>5880000</v>
      </c>
      <c r="F260" s="13">
        <v>8630000</v>
      </c>
      <c r="G260" s="13">
        <v>7220000</v>
      </c>
      <c r="H260" s="13">
        <v>8020000</v>
      </c>
      <c r="I260" s="13">
        <v>8150000</v>
      </c>
      <c r="J260" s="13">
        <v>5740000</v>
      </c>
      <c r="K260" s="13">
        <v>6490000</v>
      </c>
      <c r="L260" s="13">
        <v>5810000</v>
      </c>
      <c r="M260" s="13">
        <v>3620000</v>
      </c>
      <c r="N260" s="13">
        <v>3110000</v>
      </c>
      <c r="O260" s="13">
        <v>3610000</v>
      </c>
      <c r="P260" s="13">
        <v>2020000</v>
      </c>
      <c r="Q260" s="13">
        <v>5510000</v>
      </c>
      <c r="R260" s="13">
        <v>2450000</v>
      </c>
      <c r="S260" s="13">
        <v>4930000</v>
      </c>
      <c r="T260" s="13">
        <v>1960000</v>
      </c>
      <c r="U260" s="13">
        <v>5520000</v>
      </c>
    </row>
    <row r="261" spans="1:21" x14ac:dyDescent="0.25">
      <c r="A261" s="11" t="s">
        <v>472</v>
      </c>
      <c r="B261" s="13">
        <v>1970000</v>
      </c>
      <c r="C261" s="13">
        <v>1640000</v>
      </c>
      <c r="D261" s="13">
        <v>2950000</v>
      </c>
      <c r="E261" s="13">
        <v>2150000</v>
      </c>
      <c r="F261" s="13">
        <v>2940000</v>
      </c>
      <c r="G261" s="13">
        <v>2550000</v>
      </c>
      <c r="H261" s="13">
        <v>3160000</v>
      </c>
      <c r="I261" s="13">
        <v>2040000</v>
      </c>
      <c r="J261" s="13">
        <v>2360000</v>
      </c>
      <c r="K261" s="13">
        <v>2710000</v>
      </c>
      <c r="L261" s="13">
        <v>2710000</v>
      </c>
      <c r="M261" s="13">
        <v>1020000</v>
      </c>
      <c r="N261" s="13">
        <v>1720000</v>
      </c>
      <c r="O261" s="13">
        <v>1740000</v>
      </c>
      <c r="P261" s="13">
        <v>1630000</v>
      </c>
      <c r="Q261" s="13">
        <v>2560000</v>
      </c>
      <c r="R261" s="13">
        <v>1540000</v>
      </c>
      <c r="S261" s="13">
        <v>2370000</v>
      </c>
      <c r="T261" s="13">
        <v>1370000</v>
      </c>
      <c r="U261" s="13">
        <v>2470000</v>
      </c>
    </row>
    <row r="262" spans="1:21" x14ac:dyDescent="0.25">
      <c r="A262" s="11" t="s">
        <v>333</v>
      </c>
      <c r="B262" s="13">
        <v>6310000</v>
      </c>
      <c r="C262" s="13">
        <v>5950000</v>
      </c>
      <c r="D262" s="13">
        <v>7580000</v>
      </c>
      <c r="E262" s="13">
        <v>5760000</v>
      </c>
      <c r="F262" s="13">
        <v>10100000</v>
      </c>
      <c r="G262" s="13">
        <v>8960000</v>
      </c>
      <c r="H262" s="13">
        <v>11400000</v>
      </c>
      <c r="I262" s="13">
        <v>7690000</v>
      </c>
      <c r="J262" s="13">
        <v>6790000</v>
      </c>
      <c r="K262" s="13">
        <v>8330000</v>
      </c>
      <c r="L262" s="13">
        <v>9410000</v>
      </c>
      <c r="M262" s="13">
        <v>6660000</v>
      </c>
      <c r="N262" s="13">
        <v>4940000</v>
      </c>
      <c r="O262" s="13">
        <v>6320000</v>
      </c>
      <c r="P262" s="13">
        <v>5430000</v>
      </c>
      <c r="Q262" s="13">
        <v>8070000</v>
      </c>
      <c r="R262" s="13">
        <v>6930000</v>
      </c>
      <c r="S262" s="13">
        <v>6510000</v>
      </c>
      <c r="T262" s="13">
        <v>4760000</v>
      </c>
      <c r="U262" s="13">
        <v>7110000</v>
      </c>
    </row>
    <row r="263" spans="1:21" x14ac:dyDescent="0.25"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</row>
    <row r="264" spans="1:21" x14ac:dyDescent="0.25"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</row>
    <row r="265" spans="1:21" x14ac:dyDescent="0.25"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</row>
    <row r="266" spans="1:21" x14ac:dyDescent="0.25"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</row>
    <row r="267" spans="1:21" x14ac:dyDescent="0.25"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</row>
    <row r="268" spans="1:21" x14ac:dyDescent="0.25"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</row>
    <row r="269" spans="1:21" x14ac:dyDescent="0.25"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</row>
    <row r="270" spans="1:21" x14ac:dyDescent="0.25"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</row>
    <row r="271" spans="1:21" x14ac:dyDescent="0.25"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</row>
    <row r="272" spans="1:21" x14ac:dyDescent="0.25"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</row>
    <row r="273" spans="2:21" x14ac:dyDescent="0.25"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</row>
    <row r="274" spans="2:21" x14ac:dyDescent="0.25"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</row>
  </sheetData>
  <mergeCells count="6">
    <mergeCell ref="B5:K5"/>
    <mergeCell ref="L5:U5"/>
    <mergeCell ref="B6:F6"/>
    <mergeCell ref="G6:K6"/>
    <mergeCell ref="L6:P6"/>
    <mergeCell ref="Q6:U6"/>
  </mergeCells>
  <conditionalFormatting sqref="A6">
    <cfRule type="duplicateValues" dxfId="1" priority="1"/>
    <cfRule type="duplicateValues" dxfId="0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08A39A-E192-4A54-AC9F-691B1AACFC07}">
  <dimension ref="A1:I707"/>
  <sheetViews>
    <sheetView zoomScaleNormal="100" workbookViewId="0"/>
  </sheetViews>
  <sheetFormatPr defaultRowHeight="15" x14ac:dyDescent="0.25"/>
  <cols>
    <col min="1" max="1" width="21.140625" customWidth="1"/>
    <col min="2" max="3" width="10.7109375" customWidth="1"/>
    <col min="4" max="4" width="10.7109375" style="7" customWidth="1"/>
    <col min="6" max="6" width="21.140625" customWidth="1"/>
    <col min="7" max="9" width="10.7109375" customWidth="1"/>
    <col min="11" max="11" width="15.28515625" customWidth="1"/>
    <col min="13" max="13" width="18" customWidth="1"/>
  </cols>
  <sheetData>
    <row r="1" spans="1:9" x14ac:dyDescent="0.25">
      <c r="D1"/>
    </row>
    <row r="2" spans="1:9" x14ac:dyDescent="0.25">
      <c r="A2" s="14" t="s">
        <v>498</v>
      </c>
      <c r="D2"/>
    </row>
    <row r="3" spans="1:9" x14ac:dyDescent="0.25">
      <c r="A3" s="15" t="s">
        <v>491</v>
      </c>
      <c r="D3"/>
    </row>
    <row r="4" spans="1:9" x14ac:dyDescent="0.25">
      <c r="A4" s="15" t="s">
        <v>488</v>
      </c>
      <c r="D4"/>
    </row>
    <row r="6" spans="1:9" x14ac:dyDescent="0.25">
      <c r="A6" s="25" t="s">
        <v>216</v>
      </c>
      <c r="B6" s="26"/>
      <c r="C6" s="26"/>
      <c r="D6" s="27"/>
      <c r="F6" s="25" t="s">
        <v>217</v>
      </c>
      <c r="G6" s="26"/>
      <c r="H6" s="26"/>
      <c r="I6" s="27"/>
    </row>
    <row r="7" spans="1:9" x14ac:dyDescent="0.25">
      <c r="A7" s="11" t="s">
        <v>213</v>
      </c>
      <c r="B7" s="11" t="s">
        <v>215</v>
      </c>
      <c r="C7" s="11" t="s">
        <v>214</v>
      </c>
      <c r="D7" s="16" t="s">
        <v>220</v>
      </c>
      <c r="F7" s="11" t="s">
        <v>213</v>
      </c>
      <c r="G7" s="11" t="s">
        <v>215</v>
      </c>
      <c r="H7" s="11" t="s">
        <v>214</v>
      </c>
      <c r="I7" s="11" t="s">
        <v>220</v>
      </c>
    </row>
    <row r="8" spans="1:9" x14ac:dyDescent="0.25">
      <c r="A8" s="11" t="s">
        <v>15</v>
      </c>
      <c r="B8" s="17">
        <v>2.3227532579659602</v>
      </c>
      <c r="C8" s="17">
        <v>7.1871729453122502E-7</v>
      </c>
      <c r="D8" s="18">
        <v>2.5873822603124101E-5</v>
      </c>
      <c r="F8" s="11" t="s">
        <v>6</v>
      </c>
      <c r="G8" s="17">
        <v>1.79754798953165</v>
      </c>
      <c r="H8" s="17">
        <v>2.6674208647528298E-4</v>
      </c>
      <c r="I8" s="18">
        <v>2.7992825740310802E-3</v>
      </c>
    </row>
    <row r="9" spans="1:9" x14ac:dyDescent="0.25">
      <c r="A9" s="11" t="s">
        <v>140</v>
      </c>
      <c r="B9" s="17">
        <v>1.6500687606521001</v>
      </c>
      <c r="C9" s="17">
        <v>4.8911389831156003E-5</v>
      </c>
      <c r="D9" s="18">
        <v>1.5651644745969899E-3</v>
      </c>
      <c r="F9" s="11" t="s">
        <v>15</v>
      </c>
      <c r="G9" s="17">
        <v>2.1394851279915499</v>
      </c>
      <c r="H9" s="17">
        <v>3.11031397114565E-4</v>
      </c>
      <c r="I9" s="18">
        <v>2.7992825740310802E-3</v>
      </c>
    </row>
    <row r="10" spans="1:9" x14ac:dyDescent="0.25">
      <c r="A10" s="11" t="s">
        <v>14</v>
      </c>
      <c r="B10" s="17">
        <v>1.3490153041667401</v>
      </c>
      <c r="C10" s="17">
        <v>2.27370884961235E-4</v>
      </c>
      <c r="D10" s="18">
        <v>2.7992825740310802E-3</v>
      </c>
      <c r="F10" s="11" t="s">
        <v>9</v>
      </c>
      <c r="G10" s="17">
        <v>1.5646198816362</v>
      </c>
      <c r="H10" s="17">
        <v>7.6095471229241395E-4</v>
      </c>
      <c r="I10" s="18">
        <v>3.2711298556935401E-3</v>
      </c>
    </row>
    <row r="11" spans="1:9" x14ac:dyDescent="0.25">
      <c r="A11" s="11" t="s">
        <v>6</v>
      </c>
      <c r="B11" s="17">
        <v>2.0005895169749999</v>
      </c>
      <c r="C11" s="17">
        <v>4.6291367892247398E-4</v>
      </c>
      <c r="D11" s="18">
        <v>2.8110336260348699E-3</v>
      </c>
      <c r="F11" s="11" t="s">
        <v>12</v>
      </c>
      <c r="G11" s="17">
        <v>1.47729015695257</v>
      </c>
      <c r="H11" s="17">
        <v>1.9329369530612401E-3</v>
      </c>
      <c r="I11" s="18">
        <v>5.3549056002512897E-3</v>
      </c>
    </row>
    <row r="12" spans="1:9" x14ac:dyDescent="0.25">
      <c r="A12" s="11" t="s">
        <v>9</v>
      </c>
      <c r="B12" s="17">
        <v>1.80734827250153</v>
      </c>
      <c r="C12" s="17">
        <v>5.46589871729003E-4</v>
      </c>
      <c r="D12" s="18">
        <v>2.8110336260348699E-3</v>
      </c>
      <c r="F12" s="11" t="s">
        <v>7</v>
      </c>
      <c r="G12" s="17">
        <v>1.3964188166410501</v>
      </c>
      <c r="H12" s="17">
        <v>2.68291983322176E-3</v>
      </c>
      <c r="I12" s="18">
        <v>6.8989367139988197E-3</v>
      </c>
    </row>
    <row r="13" spans="1:9" x14ac:dyDescent="0.25">
      <c r="A13" s="11" t="s">
        <v>12</v>
      </c>
      <c r="B13" s="17">
        <v>1.67726249031219</v>
      </c>
      <c r="C13" s="17">
        <v>4.7568012351656598E-4</v>
      </c>
      <c r="D13" s="18">
        <v>2.8110336260348699E-3</v>
      </c>
      <c r="F13" s="11" t="s">
        <v>16</v>
      </c>
      <c r="G13" s="17">
        <v>1.4616636760709201</v>
      </c>
      <c r="H13" s="17">
        <v>4.0569980747259598E-3</v>
      </c>
      <c r="I13" s="18">
        <v>9.7367953793423001E-3</v>
      </c>
    </row>
    <row r="14" spans="1:9" x14ac:dyDescent="0.25">
      <c r="A14" s="11" t="s">
        <v>8</v>
      </c>
      <c r="B14" s="17">
        <v>1.5543391359163601</v>
      </c>
      <c r="C14" s="17">
        <v>9.0864718213709398E-4</v>
      </c>
      <c r="D14" s="18">
        <v>3.2711298556935401E-3</v>
      </c>
      <c r="F14" s="11" t="s">
        <v>8</v>
      </c>
      <c r="G14" s="17">
        <v>1.3562533022927501</v>
      </c>
      <c r="H14" s="17">
        <v>5.80004296759305E-3</v>
      </c>
      <c r="I14" s="18">
        <v>1.30500966770844E-2</v>
      </c>
    </row>
    <row r="15" spans="1:9" x14ac:dyDescent="0.25">
      <c r="A15" s="11" t="s">
        <v>16</v>
      </c>
      <c r="B15" s="17">
        <v>1.6222591110209901</v>
      </c>
      <c r="C15" s="17">
        <v>8.68805363074267E-4</v>
      </c>
      <c r="D15" s="18">
        <v>3.2711298556935401E-3</v>
      </c>
      <c r="F15" s="11" t="s">
        <v>142</v>
      </c>
      <c r="G15" s="17">
        <v>0.73415213080135899</v>
      </c>
      <c r="H15" s="17">
        <v>1.30397490770637E-3</v>
      </c>
      <c r="I15" s="18">
        <v>1.3909065682201301E-2</v>
      </c>
    </row>
    <row r="16" spans="1:9" x14ac:dyDescent="0.25">
      <c r="A16" s="11" t="s">
        <v>141</v>
      </c>
      <c r="B16" s="17">
        <v>2.35648337413493</v>
      </c>
      <c r="C16" s="17">
        <v>2.7249676167505501E-4</v>
      </c>
      <c r="D16" s="18">
        <v>4.3599481868008896E-3</v>
      </c>
      <c r="F16" s="11" t="s">
        <v>65</v>
      </c>
      <c r="G16" s="17">
        <v>1.8851459211646799</v>
      </c>
      <c r="H16" s="17">
        <v>1.82884688342934E-4</v>
      </c>
      <c r="I16" s="18">
        <v>1.4630775067434701E-2</v>
      </c>
    </row>
    <row r="17" spans="1:9" x14ac:dyDescent="0.25">
      <c r="A17" s="11" t="s">
        <v>13</v>
      </c>
      <c r="B17" s="17">
        <v>1.1525123521276801</v>
      </c>
      <c r="C17" s="17">
        <v>1.4769650211304199E-3</v>
      </c>
      <c r="D17" s="18">
        <v>4.8337037055177397E-3</v>
      </c>
      <c r="F17" s="11" t="s">
        <v>141</v>
      </c>
      <c r="G17" s="17">
        <v>1.73280306622474</v>
      </c>
      <c r="H17" s="17">
        <v>2.43842168123035E-3</v>
      </c>
      <c r="I17" s="18">
        <v>1.55596333995887E-2</v>
      </c>
    </row>
    <row r="18" spans="1:9" x14ac:dyDescent="0.25">
      <c r="A18" s="11" t="s">
        <v>7</v>
      </c>
      <c r="B18" s="17">
        <v>1.67571959077079</v>
      </c>
      <c r="C18" s="17">
        <v>1.93371591120185E-3</v>
      </c>
      <c r="D18" s="18">
        <v>5.3549056002512897E-3</v>
      </c>
      <c r="F18" s="11" t="s">
        <v>137</v>
      </c>
      <c r="G18" s="17">
        <v>1.21454147195566</v>
      </c>
      <c r="H18" s="17">
        <v>4.4160576504974902E-3</v>
      </c>
      <c r="I18" s="18">
        <v>2.0187692116560001E-2</v>
      </c>
    </row>
    <row r="19" spans="1:9" x14ac:dyDescent="0.25">
      <c r="A19" s="11" t="s">
        <v>65</v>
      </c>
      <c r="B19" s="17">
        <v>2.0422067463515199</v>
      </c>
      <c r="C19" s="17">
        <v>9.2855423356858499E-5</v>
      </c>
      <c r="D19" s="18">
        <v>1.4630775067434701E-2</v>
      </c>
      <c r="F19" s="11" t="s">
        <v>25</v>
      </c>
      <c r="G19" s="17">
        <v>1.5107599207401501</v>
      </c>
      <c r="H19" s="17">
        <v>2.33914450243066E-3</v>
      </c>
      <c r="I19" s="18">
        <v>2.8069734029168E-2</v>
      </c>
    </row>
    <row r="20" spans="1:9" x14ac:dyDescent="0.25">
      <c r="A20" s="11" t="s">
        <v>137</v>
      </c>
      <c r="B20" s="17">
        <v>1.61217676648939</v>
      </c>
      <c r="C20" s="17">
        <v>2.02335899930865E-3</v>
      </c>
      <c r="D20" s="18">
        <v>1.55596333995887E-2</v>
      </c>
      <c r="F20" s="11" t="s">
        <v>28</v>
      </c>
      <c r="G20" s="17">
        <v>0.854450051140343</v>
      </c>
      <c r="H20" s="17">
        <v>3.4590108478370798E-3</v>
      </c>
      <c r="I20" s="18">
        <v>3.3206504139236002E-2</v>
      </c>
    </row>
    <row r="21" spans="1:9" x14ac:dyDescent="0.25">
      <c r="A21" s="11" t="s">
        <v>138</v>
      </c>
      <c r="B21" s="17">
        <v>1.5725455381867099</v>
      </c>
      <c r="C21" s="17">
        <v>2.9174312624228901E-3</v>
      </c>
      <c r="D21" s="18">
        <v>1.55596333995887E-2</v>
      </c>
      <c r="F21" s="11" t="s">
        <v>29</v>
      </c>
      <c r="G21" s="17">
        <v>0.81426719457478902</v>
      </c>
      <c r="H21" s="17">
        <v>5.24461318520132E-3</v>
      </c>
      <c r="I21" s="18">
        <v>4.1956905481610601E-2</v>
      </c>
    </row>
    <row r="22" spans="1:9" x14ac:dyDescent="0.25">
      <c r="A22" s="11" t="s">
        <v>25</v>
      </c>
      <c r="B22" s="17">
        <v>1.53999575133251</v>
      </c>
      <c r="C22" s="17">
        <v>2.38047876600154E-4</v>
      </c>
      <c r="D22" s="18">
        <v>1.6479678775066099E-2</v>
      </c>
      <c r="F22" s="11" t="s">
        <v>14</v>
      </c>
      <c r="G22" s="17">
        <v>1.08869391437841</v>
      </c>
      <c r="H22" s="17">
        <v>2.0467016295278199E-2</v>
      </c>
      <c r="I22" s="18">
        <v>4.3341916860589101E-2</v>
      </c>
    </row>
    <row r="23" spans="1:9" x14ac:dyDescent="0.25">
      <c r="A23" s="11" t="s">
        <v>37</v>
      </c>
      <c r="B23" s="17">
        <v>0.86780313164661005</v>
      </c>
      <c r="C23" s="17">
        <v>3.68873278866465E-4</v>
      </c>
      <c r="D23" s="18">
        <v>1.6479678775066099E-2</v>
      </c>
      <c r="F23" s="11" t="s">
        <v>33</v>
      </c>
      <c r="G23" s="17">
        <v>1.3884560490607001</v>
      </c>
      <c r="H23" s="17">
        <v>6.2334470562238498E-3</v>
      </c>
      <c r="I23" s="18">
        <v>4.6031609030576202E-2</v>
      </c>
    </row>
    <row r="24" spans="1:9" x14ac:dyDescent="0.25">
      <c r="A24" s="11" t="s">
        <v>43</v>
      </c>
      <c r="B24" s="17">
        <v>1.7758165111425199</v>
      </c>
      <c r="C24" s="17">
        <v>5.1498996172081701E-4</v>
      </c>
      <c r="D24" s="18">
        <v>1.6479678775066099E-2</v>
      </c>
      <c r="F24" s="11" t="s">
        <v>13</v>
      </c>
      <c r="G24" s="17">
        <v>1.2012261062435801</v>
      </c>
      <c r="H24" s="17">
        <v>2.40609633141049E-2</v>
      </c>
      <c r="I24" s="18">
        <v>4.8121926628209799E-2</v>
      </c>
    </row>
    <row r="25" spans="1:9" x14ac:dyDescent="0.25">
      <c r="A25" s="11" t="s">
        <v>29</v>
      </c>
      <c r="B25" s="17">
        <v>0.84269703020245501</v>
      </c>
      <c r="C25" s="17">
        <v>1.20590492014737E-3</v>
      </c>
      <c r="D25" s="18">
        <v>2.6976980696515999E-2</v>
      </c>
      <c r="F25" s="11" t="s">
        <v>34</v>
      </c>
      <c r="G25" s="17">
        <v>1.1949804208295201</v>
      </c>
      <c r="H25" s="17">
        <v>9.7306232721138392E-3</v>
      </c>
      <c r="I25" s="18">
        <v>5.3105119946915899E-2</v>
      </c>
    </row>
    <row r="26" spans="1:9" x14ac:dyDescent="0.25">
      <c r="A26" s="11" t="s">
        <v>40</v>
      </c>
      <c r="B26" s="17">
        <v>1.20627579695415</v>
      </c>
      <c r="C26" s="17">
        <v>1.4050510779435399E-3</v>
      </c>
      <c r="D26" s="18">
        <v>2.6976980696515999E-2</v>
      </c>
      <c r="F26" s="11" t="s">
        <v>37</v>
      </c>
      <c r="G26" s="17">
        <v>1.13213682934954</v>
      </c>
      <c r="H26" s="17">
        <v>1.0510388322827101E-2</v>
      </c>
      <c r="I26" s="18">
        <v>5.3105119946915899E-2</v>
      </c>
    </row>
    <row r="27" spans="1:9" x14ac:dyDescent="0.25">
      <c r="A27" s="11" t="s">
        <v>26</v>
      </c>
      <c r="B27" s="17">
        <v>2.4484332280754399</v>
      </c>
      <c r="C27" s="17">
        <v>1.81715603812303E-3</v>
      </c>
      <c r="D27" s="18">
        <v>2.8069734029168E-2</v>
      </c>
      <c r="F27" s="11" t="s">
        <v>43</v>
      </c>
      <c r="G27" s="17">
        <v>1.56511548729737</v>
      </c>
      <c r="H27" s="17">
        <v>8.4539454430886205E-3</v>
      </c>
      <c r="I27" s="18">
        <v>5.3105119946915899E-2</v>
      </c>
    </row>
    <row r="28" spans="1:9" x14ac:dyDescent="0.25">
      <c r="A28" s="11" t="s">
        <v>30</v>
      </c>
      <c r="B28" s="17">
        <v>0.75259553088095599</v>
      </c>
      <c r="C28" s="17">
        <v>2.2656675496662902E-3</v>
      </c>
      <c r="D28" s="18">
        <v>2.8069734029168E-2</v>
      </c>
      <c r="F28" s="11" t="s">
        <v>40</v>
      </c>
      <c r="G28" s="17">
        <v>0.86580202082768698</v>
      </c>
      <c r="H28" s="17">
        <v>1.13677389110678E-2</v>
      </c>
      <c r="I28" s="18">
        <v>5.45651467731256E-2</v>
      </c>
    </row>
    <row r="29" spans="1:9" x14ac:dyDescent="0.25">
      <c r="A29" s="11" t="s">
        <v>142</v>
      </c>
      <c r="B29" s="17">
        <v>1.2193078680682501</v>
      </c>
      <c r="C29" s="17">
        <v>7.2090816628936202E-3</v>
      </c>
      <c r="D29" s="18">
        <v>2.8836326651574502E-2</v>
      </c>
      <c r="F29" s="11" t="s">
        <v>26</v>
      </c>
      <c r="G29" s="17">
        <v>1.3741164794607399</v>
      </c>
      <c r="H29" s="17">
        <v>1.2265946618985901E-2</v>
      </c>
      <c r="I29" s="18">
        <v>5.6072898829649699E-2</v>
      </c>
    </row>
    <row r="30" spans="1:9" x14ac:dyDescent="0.25">
      <c r="A30" s="11" t="s">
        <v>31</v>
      </c>
      <c r="B30" s="17">
        <v>0.96202534924929495</v>
      </c>
      <c r="C30" s="17">
        <v>3.0150324243374302E-3</v>
      </c>
      <c r="D30" s="18">
        <v>3.2160345859599197E-2</v>
      </c>
      <c r="F30" s="11" t="s">
        <v>99</v>
      </c>
      <c r="G30" s="17">
        <v>1.35321055682356</v>
      </c>
      <c r="H30" s="17">
        <v>1.13525616938509E-3</v>
      </c>
      <c r="I30" s="18">
        <v>6.0546995700538203E-2</v>
      </c>
    </row>
    <row r="31" spans="1:9" x14ac:dyDescent="0.25">
      <c r="A31" s="11" t="s">
        <v>294</v>
      </c>
      <c r="B31" s="17">
        <v>-1.4589734359011901</v>
      </c>
      <c r="C31" s="17">
        <v>7.1786694741530303E-5</v>
      </c>
      <c r="D31" s="18">
        <v>3.2160439244205599E-2</v>
      </c>
      <c r="F31" s="11" t="s">
        <v>30</v>
      </c>
      <c r="G31" s="17">
        <v>0.6600134495894</v>
      </c>
      <c r="H31" s="17">
        <v>1.46947607110839E-2</v>
      </c>
      <c r="I31" s="18">
        <v>6.4122592193820896E-2</v>
      </c>
    </row>
    <row r="32" spans="1:9" x14ac:dyDescent="0.25">
      <c r="A32" s="11" t="s">
        <v>32</v>
      </c>
      <c r="B32" s="17">
        <v>1.35957269263196</v>
      </c>
      <c r="C32" s="17">
        <v>4.0144265190510103E-3</v>
      </c>
      <c r="D32" s="18">
        <v>3.5034995075354299E-2</v>
      </c>
      <c r="F32" s="11" t="s">
        <v>17</v>
      </c>
      <c r="G32" s="17">
        <v>0.82977608294789496</v>
      </c>
      <c r="H32" s="17">
        <v>1.40634590427584E-2</v>
      </c>
      <c r="I32" s="18">
        <v>7.5005114894711497E-2</v>
      </c>
    </row>
    <row r="33" spans="1:9" x14ac:dyDescent="0.25">
      <c r="A33" s="11" t="s">
        <v>136</v>
      </c>
      <c r="B33" s="17">
        <v>0.867410039981653</v>
      </c>
      <c r="C33" s="17">
        <v>1.2155821877960301E-2</v>
      </c>
      <c r="D33" s="18">
        <v>4.3220700010525498E-2</v>
      </c>
      <c r="F33" s="11" t="s">
        <v>20</v>
      </c>
      <c r="G33" s="17">
        <v>1.0464858844098699</v>
      </c>
      <c r="H33" s="17">
        <v>9.5855843721671507E-3</v>
      </c>
      <c r="I33" s="18">
        <v>7.5005114894711497E-2</v>
      </c>
    </row>
    <row r="34" spans="1:9" x14ac:dyDescent="0.25">
      <c r="A34" s="11" t="s">
        <v>33</v>
      </c>
      <c r="B34" s="17">
        <v>1.1294563725411499</v>
      </c>
      <c r="C34" s="17">
        <v>7.0600840660571497E-3</v>
      </c>
      <c r="D34" s="18">
        <v>4.8412005024391899E-2</v>
      </c>
      <c r="F34" s="11" t="s">
        <v>92</v>
      </c>
      <c r="G34" s="17">
        <v>1.08419214308233</v>
      </c>
      <c r="H34" s="17">
        <v>2.9398385715703099E-3</v>
      </c>
      <c r="I34" s="18">
        <v>7.6046140393371903E-2</v>
      </c>
    </row>
    <row r="35" spans="1:9" x14ac:dyDescent="0.25">
      <c r="A35" s="11" t="s">
        <v>27</v>
      </c>
      <c r="B35" s="17">
        <v>0.78195825348130998</v>
      </c>
      <c r="C35" s="17">
        <v>1.02572094367175E-2</v>
      </c>
      <c r="D35" s="18">
        <v>5.3105119946915899E-2</v>
      </c>
      <c r="F35" s="11" t="s">
        <v>107</v>
      </c>
      <c r="G35" s="17">
        <v>-3.09454280102202</v>
      </c>
      <c r="H35" s="17">
        <v>6.6979443516538997E-4</v>
      </c>
      <c r="I35" s="18">
        <v>7.7696154479185306E-2</v>
      </c>
    </row>
    <row r="36" spans="1:9" x14ac:dyDescent="0.25">
      <c r="A36" s="11" t="s">
        <v>36</v>
      </c>
      <c r="B36" s="17">
        <v>0.98036009181344097</v>
      </c>
      <c r="C36" s="17">
        <v>8.8647731188593298E-3</v>
      </c>
      <c r="D36" s="18">
        <v>5.3105119946915899E-2</v>
      </c>
      <c r="F36" s="11" t="s">
        <v>39</v>
      </c>
      <c r="G36" s="17">
        <v>0.98807240485551195</v>
      </c>
      <c r="H36" s="17">
        <v>2.0050529334148699E-2</v>
      </c>
      <c r="I36" s="18">
        <v>8.36891659164469E-2</v>
      </c>
    </row>
    <row r="37" spans="1:9" x14ac:dyDescent="0.25">
      <c r="A37" s="11" t="s">
        <v>245</v>
      </c>
      <c r="B37" s="17">
        <v>0.85901030236904696</v>
      </c>
      <c r="C37" s="17">
        <v>3.0404537165470101E-4</v>
      </c>
      <c r="D37" s="18">
        <v>6.8106163250652996E-2</v>
      </c>
      <c r="F37" s="11" t="s">
        <v>36</v>
      </c>
      <c r="G37" s="17">
        <v>0.78122164142622097</v>
      </c>
      <c r="H37" s="17">
        <v>2.2854117439419699E-2</v>
      </c>
      <c r="I37" s="18">
        <v>8.4384433622472804E-2</v>
      </c>
    </row>
    <row r="38" spans="1:9" x14ac:dyDescent="0.25">
      <c r="A38" s="11" t="s">
        <v>17</v>
      </c>
      <c r="B38" s="17">
        <v>0.68948983415856402</v>
      </c>
      <c r="C38" s="17">
        <v>1.35450351617286E-2</v>
      </c>
      <c r="D38" s="18">
        <v>7.5005114894711497E-2</v>
      </c>
      <c r="F38" s="11" t="s">
        <v>22</v>
      </c>
      <c r="G38" s="17">
        <v>1.34434480230855</v>
      </c>
      <c r="H38" s="17">
        <v>2.54946607150375E-2</v>
      </c>
      <c r="I38" s="18">
        <v>8.4396118229089601E-2</v>
      </c>
    </row>
    <row r="39" spans="1:9" x14ac:dyDescent="0.25">
      <c r="A39" s="11" t="s">
        <v>66</v>
      </c>
      <c r="B39" s="17">
        <v>2.5531454417652699</v>
      </c>
      <c r="C39" s="17">
        <v>4.5825936930447902E-3</v>
      </c>
      <c r="D39" s="18">
        <v>7.6046140393371903E-2</v>
      </c>
      <c r="F39" s="11" t="s">
        <v>75</v>
      </c>
      <c r="G39" s="17">
        <v>1.7176518777715499</v>
      </c>
      <c r="H39" s="17">
        <v>8.2058165412703197E-3</v>
      </c>
      <c r="I39" s="18">
        <v>9.3780760471660798E-2</v>
      </c>
    </row>
    <row r="40" spans="1:9" x14ac:dyDescent="0.25">
      <c r="A40" s="11" t="s">
        <v>68</v>
      </c>
      <c r="B40" s="17">
        <v>2.1264884369415702</v>
      </c>
      <c r="C40" s="17">
        <v>5.2092360012420298E-3</v>
      </c>
      <c r="D40" s="18">
        <v>7.6046140393371903E-2</v>
      </c>
      <c r="F40" s="11" t="s">
        <v>135</v>
      </c>
      <c r="G40" s="17">
        <v>0.64152948345489602</v>
      </c>
      <c r="H40" s="17">
        <v>3.4799667733653998E-2</v>
      </c>
      <c r="I40" s="18">
        <v>9.5770883548718905E-2</v>
      </c>
    </row>
    <row r="41" spans="1:9" x14ac:dyDescent="0.25">
      <c r="A41" s="11" t="s">
        <v>75</v>
      </c>
      <c r="B41" s="17">
        <v>2.1190519870429898</v>
      </c>
      <c r="C41" s="17">
        <v>3.71410051800951E-3</v>
      </c>
      <c r="D41" s="18">
        <v>7.6046140393371903E-2</v>
      </c>
      <c r="F41" s="11" t="s">
        <v>138</v>
      </c>
      <c r="G41" s="17">
        <v>0.88355133541813702</v>
      </c>
      <c r="H41" s="17">
        <v>3.59155084629059E-2</v>
      </c>
      <c r="I41" s="18">
        <v>9.5770883548718905E-2</v>
      </c>
    </row>
    <row r="42" spans="1:9" x14ac:dyDescent="0.25">
      <c r="A42" s="11" t="s">
        <v>76</v>
      </c>
      <c r="B42" s="17">
        <v>1.4426503021752299</v>
      </c>
      <c r="C42" s="17">
        <v>4.5084009960705898E-3</v>
      </c>
      <c r="D42" s="18">
        <v>7.6046140393371903E-2</v>
      </c>
      <c r="F42" s="11" t="s">
        <v>21</v>
      </c>
      <c r="G42" s="17">
        <v>0.77828477847008803</v>
      </c>
      <c r="H42" s="17">
        <v>3.17458241131926E-2</v>
      </c>
      <c r="I42" s="18">
        <v>9.6841355850009594E-2</v>
      </c>
    </row>
    <row r="43" spans="1:9" x14ac:dyDescent="0.25">
      <c r="A43" s="11" t="s">
        <v>77</v>
      </c>
      <c r="B43" s="17">
        <v>1.27416092170116</v>
      </c>
      <c r="C43" s="17">
        <v>5.2281721520443204E-3</v>
      </c>
      <c r="D43" s="18">
        <v>7.6046140393371903E-2</v>
      </c>
      <c r="F43" s="11" t="s">
        <v>31</v>
      </c>
      <c r="G43" s="17">
        <v>1.0002071912199499</v>
      </c>
      <c r="H43" s="17">
        <v>3.3878263600894597E-2</v>
      </c>
      <c r="I43" s="18">
        <v>9.8554948657148103E-2</v>
      </c>
    </row>
    <row r="44" spans="1:9" x14ac:dyDescent="0.25">
      <c r="A44" s="11" t="s">
        <v>80</v>
      </c>
      <c r="B44" s="17">
        <v>1.2120503537421199</v>
      </c>
      <c r="C44" s="17">
        <v>4.6928154083584203E-3</v>
      </c>
      <c r="D44" s="18">
        <v>7.6046140393371903E-2</v>
      </c>
      <c r="F44" s="11" t="s">
        <v>19</v>
      </c>
      <c r="G44" s="17">
        <v>0.95476143423806503</v>
      </c>
      <c r="H44" s="17">
        <v>3.2227681602568697E-2</v>
      </c>
      <c r="I44" s="18">
        <v>0.10312858112822</v>
      </c>
    </row>
    <row r="45" spans="1:9" x14ac:dyDescent="0.25">
      <c r="A45" s="11" t="s">
        <v>91</v>
      </c>
      <c r="B45" s="17">
        <v>0.772777367472685</v>
      </c>
      <c r="C45" s="17">
        <v>4.40609418198128E-3</v>
      </c>
      <c r="D45" s="18">
        <v>7.6046140393371903E-2</v>
      </c>
      <c r="F45" s="11" t="s">
        <v>80</v>
      </c>
      <c r="G45" s="17">
        <v>1.65438126447581</v>
      </c>
      <c r="H45" s="17">
        <v>9.7737988960731204E-3</v>
      </c>
      <c r="I45" s="18">
        <v>0.10425385489144701</v>
      </c>
    </row>
    <row r="46" spans="1:9" x14ac:dyDescent="0.25">
      <c r="A46" s="11" t="s">
        <v>71</v>
      </c>
      <c r="B46" s="17">
        <v>2.5447839561980299</v>
      </c>
      <c r="C46" s="17">
        <v>5.9260337783484003E-3</v>
      </c>
      <c r="D46" s="18">
        <v>7.9013783711312E-2</v>
      </c>
      <c r="F46" s="11" t="s">
        <v>24</v>
      </c>
      <c r="G46" s="17">
        <v>0.80276167997770997</v>
      </c>
      <c r="H46" s="17">
        <v>3.7975599652777699E-2</v>
      </c>
      <c r="I46" s="18">
        <v>0.10722522254901901</v>
      </c>
    </row>
    <row r="47" spans="1:9" x14ac:dyDescent="0.25">
      <c r="A47" s="11" t="s">
        <v>22</v>
      </c>
      <c r="B47" s="17">
        <v>1.82888132002536</v>
      </c>
      <c r="C47" s="17">
        <v>2.1875942411538101E-2</v>
      </c>
      <c r="D47" s="18">
        <v>8.4070292602429694E-2</v>
      </c>
      <c r="F47" s="11" t="s">
        <v>221</v>
      </c>
      <c r="G47" s="17">
        <v>0.85391791763285196</v>
      </c>
      <c r="H47" s="17">
        <v>1.9126289647288901E-2</v>
      </c>
      <c r="I47" s="18">
        <v>0.11228617639463601</v>
      </c>
    </row>
    <row r="48" spans="1:9" x14ac:dyDescent="0.25">
      <c r="A48" s="11" t="s">
        <v>44</v>
      </c>
      <c r="B48" s="17">
        <v>1.0195917001918899</v>
      </c>
      <c r="C48" s="17">
        <v>2.1893305365216099E-2</v>
      </c>
      <c r="D48" s="18">
        <v>8.4070292602429694E-2</v>
      </c>
      <c r="F48" s="11" t="s">
        <v>106</v>
      </c>
      <c r="G48" s="17">
        <v>-1.7355096725125001</v>
      </c>
      <c r="H48" s="17">
        <v>3.0331849502913798E-3</v>
      </c>
      <c r="I48" s="18">
        <v>0.11728315141126699</v>
      </c>
    </row>
    <row r="49" spans="1:9" x14ac:dyDescent="0.25">
      <c r="A49" s="11" t="s">
        <v>28</v>
      </c>
      <c r="B49" s="17">
        <v>1.0993421583548399</v>
      </c>
      <c r="C49" s="17">
        <v>2.5051811646760701E-2</v>
      </c>
      <c r="D49" s="18">
        <v>8.4396118229089601E-2</v>
      </c>
      <c r="F49" s="11" t="s">
        <v>120</v>
      </c>
      <c r="G49" s="17">
        <v>-0.90188952842840198</v>
      </c>
      <c r="H49" s="17">
        <v>2.50118389935461E-3</v>
      </c>
      <c r="I49" s="18">
        <v>0.11728315141126699</v>
      </c>
    </row>
    <row r="50" spans="1:9" x14ac:dyDescent="0.25">
      <c r="A50" s="11" t="s">
        <v>34</v>
      </c>
      <c r="B50" s="17">
        <v>1.14771500936517</v>
      </c>
      <c r="C50" s="17">
        <v>2.3903423296342E-2</v>
      </c>
      <c r="D50" s="18">
        <v>8.4396118229089601E-2</v>
      </c>
      <c r="F50" s="11" t="s">
        <v>27</v>
      </c>
      <c r="G50" s="17">
        <v>0.72675571977293896</v>
      </c>
      <c r="H50" s="17">
        <v>4.38325056491016E-2</v>
      </c>
      <c r="I50" s="18">
        <v>0.118416774819735</v>
      </c>
    </row>
    <row r="51" spans="1:9" x14ac:dyDescent="0.25">
      <c r="A51" s="11" t="s">
        <v>83</v>
      </c>
      <c r="B51" s="17">
        <v>0.95212432766703303</v>
      </c>
      <c r="C51" s="17">
        <v>7.53021938074366E-3</v>
      </c>
      <c r="D51" s="18">
        <v>9.2679623147614298E-2</v>
      </c>
      <c r="F51" s="11" t="s">
        <v>44</v>
      </c>
      <c r="G51" s="17">
        <v>0.99600302055701895</v>
      </c>
      <c r="H51" s="17">
        <v>4.5786111192494101E-2</v>
      </c>
      <c r="I51" s="18">
        <v>0.11879639660755199</v>
      </c>
    </row>
    <row r="52" spans="1:9" x14ac:dyDescent="0.25">
      <c r="A52" s="11" t="s">
        <v>151</v>
      </c>
      <c r="B52" s="17">
        <v>0.82771922737935799</v>
      </c>
      <c r="C52" s="17">
        <v>2.90125579678538E-3</v>
      </c>
      <c r="D52" s="18">
        <v>9.2840185497132299E-2</v>
      </c>
      <c r="F52" s="11" t="s">
        <v>482</v>
      </c>
      <c r="G52" s="17">
        <v>0.60956927998120802</v>
      </c>
      <c r="H52" s="17">
        <v>1.0057874234125E-2</v>
      </c>
      <c r="I52" s="18">
        <v>0.120694490809499</v>
      </c>
    </row>
    <row r="53" spans="1:9" x14ac:dyDescent="0.25">
      <c r="A53" s="11" t="s">
        <v>135</v>
      </c>
      <c r="B53" s="17">
        <v>0.63786550446350199</v>
      </c>
      <c r="C53" s="17">
        <v>3.8906921441666999E-2</v>
      </c>
      <c r="D53" s="18">
        <v>9.5770883548718905E-2</v>
      </c>
      <c r="F53" s="11" t="s">
        <v>140</v>
      </c>
      <c r="G53" s="17">
        <v>1.31345973617339</v>
      </c>
      <c r="H53" s="17">
        <v>5.67421501276918E-2</v>
      </c>
      <c r="I53" s="18">
        <v>0.121049920272409</v>
      </c>
    </row>
    <row r="54" spans="1:9" x14ac:dyDescent="0.25">
      <c r="A54" s="11" t="s">
        <v>139</v>
      </c>
      <c r="B54" s="17">
        <v>0.80360862397076704</v>
      </c>
      <c r="C54" s="17">
        <v>3.3556397558810402E-2</v>
      </c>
      <c r="D54" s="18">
        <v>9.5770883548718905E-2</v>
      </c>
      <c r="F54" s="11" t="s">
        <v>94</v>
      </c>
      <c r="G54" s="17">
        <v>0.62343897992822805</v>
      </c>
      <c r="H54" s="17">
        <v>1.42469025785299E-2</v>
      </c>
      <c r="I54" s="18">
        <v>0.124842283780553</v>
      </c>
    </row>
    <row r="55" spans="1:9" x14ac:dyDescent="0.25">
      <c r="A55" s="11" t="s">
        <v>21</v>
      </c>
      <c r="B55" s="17">
        <v>0.69894315615237801</v>
      </c>
      <c r="C55" s="17">
        <v>3.2280451950003203E-2</v>
      </c>
      <c r="D55" s="18">
        <v>9.6841355850009594E-2</v>
      </c>
      <c r="F55" s="11" t="s">
        <v>66</v>
      </c>
      <c r="G55" s="17">
        <v>2.3646717649042799</v>
      </c>
      <c r="H55" s="17">
        <v>1.8309227846053999E-2</v>
      </c>
      <c r="I55" s="18">
        <v>0.13315802069857399</v>
      </c>
    </row>
    <row r="56" spans="1:9" x14ac:dyDescent="0.25">
      <c r="A56" s="11" t="s">
        <v>38</v>
      </c>
      <c r="B56" s="17">
        <v>0.83435572278505499</v>
      </c>
      <c r="C56" s="17">
        <v>3.1754992464082497E-2</v>
      </c>
      <c r="D56" s="18">
        <v>9.6841355850009594E-2</v>
      </c>
      <c r="F56" s="11" t="s">
        <v>32</v>
      </c>
      <c r="G56" s="17">
        <v>0.73411014515754403</v>
      </c>
      <c r="H56" s="17">
        <v>6.4423264547346495E-2</v>
      </c>
      <c r="I56" s="17">
        <v>0.150844716988909</v>
      </c>
    </row>
    <row r="57" spans="1:9" x14ac:dyDescent="0.25">
      <c r="A57" s="11" t="s">
        <v>149</v>
      </c>
      <c r="B57" s="17">
        <v>0.73402312500953903</v>
      </c>
      <c r="C57" s="17">
        <v>6.1904766969730803E-3</v>
      </c>
      <c r="D57" s="18">
        <v>9.9047627151569298E-2</v>
      </c>
      <c r="F57" s="11" t="s">
        <v>71</v>
      </c>
      <c r="G57" s="17">
        <v>1.28218306097478</v>
      </c>
      <c r="H57" s="17">
        <v>2.3365931176302399E-2</v>
      </c>
      <c r="I57" s="17">
        <v>0.16254560818297301</v>
      </c>
    </row>
    <row r="58" spans="1:9" x14ac:dyDescent="0.25">
      <c r="A58" s="11" t="s">
        <v>150</v>
      </c>
      <c r="B58" s="17">
        <v>1.026847826232</v>
      </c>
      <c r="C58" s="17">
        <v>9.3012989661292803E-3</v>
      </c>
      <c r="D58" s="18">
        <v>9.9213855638712295E-2</v>
      </c>
      <c r="F58" s="11" t="s">
        <v>148</v>
      </c>
      <c r="G58" s="17">
        <v>0.79003217910991796</v>
      </c>
      <c r="H58" s="17">
        <v>3.6514219046873402E-2</v>
      </c>
      <c r="I58" s="17">
        <v>0.16692214421427901</v>
      </c>
    </row>
    <row r="59" spans="1:9" x14ac:dyDescent="0.25">
      <c r="A59" s="11" t="s">
        <v>20</v>
      </c>
      <c r="B59" s="17">
        <v>0.69467813625660602</v>
      </c>
      <c r="C59" s="17">
        <v>2.9864764647292201E-2</v>
      </c>
      <c r="D59" s="18">
        <v>0.10312858112822</v>
      </c>
      <c r="F59" s="11" t="s">
        <v>151</v>
      </c>
      <c r="G59" s="17">
        <v>0.54791830825028498</v>
      </c>
      <c r="H59" s="17">
        <v>3.13919231356505E-2</v>
      </c>
      <c r="I59" s="17">
        <v>0.16692214421427901</v>
      </c>
    </row>
    <row r="60" spans="1:9" x14ac:dyDescent="0.25">
      <c r="A60" s="11" t="s">
        <v>147</v>
      </c>
      <c r="B60" s="17">
        <v>0.86639126638886699</v>
      </c>
      <c r="C60" s="17">
        <v>1.40285608007396E-2</v>
      </c>
      <c r="D60" s="18">
        <v>0.112228486405917</v>
      </c>
      <c r="F60" s="11" t="s">
        <v>152</v>
      </c>
      <c r="G60" s="17">
        <v>1.2763038399995801</v>
      </c>
      <c r="H60" s="17">
        <v>2.6792246903681802E-2</v>
      </c>
      <c r="I60" s="17">
        <v>0.16692214421427901</v>
      </c>
    </row>
    <row r="61" spans="1:9" x14ac:dyDescent="0.25">
      <c r="A61" s="11" t="s">
        <v>221</v>
      </c>
      <c r="B61" s="17">
        <v>0.50863139026179005</v>
      </c>
      <c r="C61" s="17">
        <v>2.8071544098658901E-2</v>
      </c>
      <c r="D61" s="18">
        <v>0.11228617639463601</v>
      </c>
      <c r="F61" s="11" t="s">
        <v>147</v>
      </c>
      <c r="G61" s="17">
        <v>0.72491532786081303</v>
      </c>
      <c r="H61" s="17">
        <v>4.6606379866419197E-2</v>
      </c>
      <c r="I61" s="17">
        <v>0.18642551946567701</v>
      </c>
    </row>
    <row r="62" spans="1:9" x14ac:dyDescent="0.25">
      <c r="A62" s="11" t="s">
        <v>39</v>
      </c>
      <c r="B62" s="17">
        <v>0.88612916574765399</v>
      </c>
      <c r="C62" s="17">
        <v>4.44062905574008E-2</v>
      </c>
      <c r="D62" s="18">
        <v>0.118416774819735</v>
      </c>
      <c r="F62" s="11" t="s">
        <v>255</v>
      </c>
      <c r="G62" s="17">
        <v>-1.3757078433698</v>
      </c>
      <c r="H62" s="17">
        <v>6.1264883757343996E-3</v>
      </c>
      <c r="I62" s="17">
        <v>0.190090696848879</v>
      </c>
    </row>
    <row r="63" spans="1:9" x14ac:dyDescent="0.25">
      <c r="A63" s="11" t="s">
        <v>64</v>
      </c>
      <c r="B63" s="17">
        <v>0.73428085088013995</v>
      </c>
      <c r="C63" s="17">
        <v>1.1904560105411501E-2</v>
      </c>
      <c r="D63" s="18">
        <v>0.11904560105411501</v>
      </c>
      <c r="F63" s="11" t="s">
        <v>261</v>
      </c>
      <c r="G63" s="17">
        <v>-1.5374117867349999</v>
      </c>
      <c r="H63" s="17">
        <v>5.0863154631537897E-3</v>
      </c>
      <c r="I63" s="17">
        <v>0.190090696848879</v>
      </c>
    </row>
    <row r="64" spans="1:9" x14ac:dyDescent="0.25">
      <c r="A64" s="11" t="s">
        <v>23</v>
      </c>
      <c r="B64" s="17">
        <v>0.474184069891468</v>
      </c>
      <c r="C64" s="17">
        <v>4.9206882502603501E-2</v>
      </c>
      <c r="D64" s="18">
        <v>0.124312124217104</v>
      </c>
      <c r="F64" s="11" t="s">
        <v>263</v>
      </c>
      <c r="G64" s="17">
        <v>-1.6375809694514301</v>
      </c>
      <c r="H64" s="17">
        <v>3.6746418015364598E-3</v>
      </c>
      <c r="I64" s="17">
        <v>0.190090696848879</v>
      </c>
    </row>
    <row r="65" spans="1:9" x14ac:dyDescent="0.25">
      <c r="A65" s="11" t="s">
        <v>86</v>
      </c>
      <c r="B65" s="17">
        <v>0.974771835189436</v>
      </c>
      <c r="C65" s="17">
        <v>1.42867364873048E-2</v>
      </c>
      <c r="D65" s="18">
        <v>0.124842283780553</v>
      </c>
      <c r="F65" s="11" t="s">
        <v>269</v>
      </c>
      <c r="G65" s="17">
        <v>-1.80300387748602</v>
      </c>
      <c r="H65" s="17">
        <v>5.0610497059335501E-3</v>
      </c>
      <c r="I65" s="17">
        <v>0.190090696848879</v>
      </c>
    </row>
    <row r="66" spans="1:9" x14ac:dyDescent="0.25">
      <c r="A66" s="11" t="s">
        <v>92</v>
      </c>
      <c r="B66" s="17">
        <v>2.1733989405777399</v>
      </c>
      <c r="C66" s="17">
        <v>1.4825021198940601E-2</v>
      </c>
      <c r="D66" s="18">
        <v>0.124842283780553</v>
      </c>
      <c r="F66" s="11" t="s">
        <v>284</v>
      </c>
      <c r="G66" s="17">
        <v>-1.7833241485519999</v>
      </c>
      <c r="H66" s="17">
        <v>3.3730098508738902E-3</v>
      </c>
      <c r="I66" s="17">
        <v>0.190090696848879</v>
      </c>
    </row>
    <row r="67" spans="1:9" x14ac:dyDescent="0.25">
      <c r="A67" s="11" t="s">
        <v>67</v>
      </c>
      <c r="B67" s="17">
        <v>0.72604984280974705</v>
      </c>
      <c r="C67" s="17">
        <v>1.62594137693889E-2</v>
      </c>
      <c r="D67" s="18">
        <v>0.13007531015511101</v>
      </c>
      <c r="F67" s="11" t="s">
        <v>294</v>
      </c>
      <c r="G67" s="17">
        <v>-1.6472900391962999</v>
      </c>
      <c r="H67" s="17">
        <v>3.1635879649348402E-3</v>
      </c>
      <c r="I67" s="17">
        <v>0.190090696848879</v>
      </c>
    </row>
    <row r="68" spans="1:9" x14ac:dyDescent="0.25">
      <c r="A68" s="11" t="s">
        <v>61</v>
      </c>
      <c r="B68" s="17">
        <v>1.06609984154113</v>
      </c>
      <c r="C68" s="17">
        <v>1.8124669145470399E-2</v>
      </c>
      <c r="D68" s="18">
        <v>0.13315802069857399</v>
      </c>
      <c r="F68" s="11" t="s">
        <v>308</v>
      </c>
      <c r="G68" s="17">
        <v>-1.2627548523521299</v>
      </c>
      <c r="H68" s="17">
        <v>1.37268929324942E-3</v>
      </c>
      <c r="I68" s="17">
        <v>0.190090696848879</v>
      </c>
    </row>
    <row r="69" spans="1:9" x14ac:dyDescent="0.25">
      <c r="A69" s="11" t="s">
        <v>24</v>
      </c>
      <c r="B69" s="17">
        <v>0.84324214912183504</v>
      </c>
      <c r="C69" s="17">
        <v>5.6115318164785197E-2</v>
      </c>
      <c r="D69" s="18">
        <v>0.138130013944087</v>
      </c>
      <c r="F69" s="11" t="s">
        <v>313</v>
      </c>
      <c r="G69" s="17">
        <v>-1.84436817573874</v>
      </c>
      <c r="H69" s="17">
        <v>3.5665512638162001E-3</v>
      </c>
      <c r="I69" s="17">
        <v>0.190090696848879</v>
      </c>
    </row>
    <row r="70" spans="1:9" x14ac:dyDescent="0.25">
      <c r="A70" s="11" t="s">
        <v>108</v>
      </c>
      <c r="B70" s="17">
        <v>-1.04573943964297</v>
      </c>
      <c r="C70" s="17">
        <v>5.0261704922069401E-3</v>
      </c>
      <c r="D70" s="18">
        <v>0.14575894427400099</v>
      </c>
      <c r="F70" s="11" t="s">
        <v>321</v>
      </c>
      <c r="G70" s="17">
        <v>-2.3766392092900301</v>
      </c>
      <c r="H70" s="17">
        <v>5.3824466226592704E-3</v>
      </c>
      <c r="I70" s="17">
        <v>0.190090696848879</v>
      </c>
    </row>
    <row r="71" spans="1:9" x14ac:dyDescent="0.25">
      <c r="A71" s="11" t="s">
        <v>265</v>
      </c>
      <c r="B71" s="17">
        <v>-1.1978211568716799</v>
      </c>
      <c r="C71" s="17">
        <v>6.1323443062248802E-3</v>
      </c>
      <c r="D71" s="19">
        <v>0.190090696848879</v>
      </c>
      <c r="F71" s="11" t="s">
        <v>328</v>
      </c>
      <c r="G71" s="17">
        <v>-2.2991632025433701</v>
      </c>
      <c r="H71" s="17">
        <v>3.5650998856311001E-3</v>
      </c>
      <c r="I71" s="17">
        <v>0.190090696848879</v>
      </c>
    </row>
    <row r="72" spans="1:9" x14ac:dyDescent="0.25">
      <c r="A72" s="11" t="s">
        <v>300</v>
      </c>
      <c r="B72" s="17">
        <v>-0.79252686138162398</v>
      </c>
      <c r="C72" s="17">
        <v>6.3961907035547903E-3</v>
      </c>
      <c r="D72" s="19">
        <v>0.190090696848879</v>
      </c>
      <c r="F72" s="11" t="s">
        <v>323</v>
      </c>
      <c r="G72" s="17">
        <v>-1.8103583165141901</v>
      </c>
      <c r="H72" s="17">
        <v>7.6583320153677404E-3</v>
      </c>
      <c r="I72" s="17">
        <v>0.20181957311086801</v>
      </c>
    </row>
    <row r="73" spans="1:9" x14ac:dyDescent="0.25">
      <c r="A73" s="11" t="s">
        <v>321</v>
      </c>
      <c r="B73" s="17">
        <v>-2.24323295372497</v>
      </c>
      <c r="C73" s="17">
        <v>5.1338958933969201E-3</v>
      </c>
      <c r="D73" s="19">
        <v>0.190090696848879</v>
      </c>
      <c r="F73" s="11" t="s">
        <v>61</v>
      </c>
      <c r="G73" s="17">
        <v>0.65037674644097598</v>
      </c>
      <c r="H73" s="17">
        <v>3.3558367287846801E-2</v>
      </c>
      <c r="I73" s="17">
        <v>0.21477355064221901</v>
      </c>
    </row>
    <row r="74" spans="1:9" x14ac:dyDescent="0.25">
      <c r="A74" s="11" t="s">
        <v>334</v>
      </c>
      <c r="B74" s="17">
        <v>0.77968121082151098</v>
      </c>
      <c r="C74" s="17">
        <v>6.78895345888853E-3</v>
      </c>
      <c r="D74" s="19">
        <v>0.190090696848879</v>
      </c>
      <c r="F74" s="11" t="s">
        <v>309</v>
      </c>
      <c r="G74" s="17">
        <v>-0.78306392182156903</v>
      </c>
      <c r="H74" s="17">
        <v>9.2788536796117992E-3</v>
      </c>
      <c r="I74" s="17">
        <v>0.23094035824811601</v>
      </c>
    </row>
    <row r="75" spans="1:9" x14ac:dyDescent="0.25">
      <c r="A75" s="11" t="s">
        <v>145</v>
      </c>
      <c r="B75" s="17">
        <v>0.94917646140918099</v>
      </c>
      <c r="C75" s="17">
        <v>5.5841723065778802E-2</v>
      </c>
      <c r="D75" s="19">
        <v>0.19854834867832499</v>
      </c>
      <c r="F75" s="11" t="s">
        <v>310</v>
      </c>
      <c r="G75" s="17">
        <v>1.3465890452037499</v>
      </c>
      <c r="H75" s="17">
        <v>1.24210079872389E-2</v>
      </c>
      <c r="I75" s="17">
        <v>0.23185881576179301</v>
      </c>
    </row>
    <row r="76" spans="1:9" x14ac:dyDescent="0.25">
      <c r="A76" s="11" t="s">
        <v>94</v>
      </c>
      <c r="B76" s="17">
        <v>0.69635469998609201</v>
      </c>
      <c r="C76" s="17">
        <v>3.0119530736479602E-2</v>
      </c>
      <c r="D76" s="19">
        <v>0.20079687157653101</v>
      </c>
      <c r="F76" s="11" t="s">
        <v>312</v>
      </c>
      <c r="G76" s="17">
        <v>-1.61273314834976</v>
      </c>
      <c r="H76" s="17">
        <v>1.2101536891303799E-2</v>
      </c>
      <c r="I76" s="17">
        <v>0.23185881576179301</v>
      </c>
    </row>
    <row r="77" spans="1:9" x14ac:dyDescent="0.25">
      <c r="A77" s="11" t="s">
        <v>35</v>
      </c>
      <c r="B77" s="17">
        <v>0.59447582972458302</v>
      </c>
      <c r="C77" s="17">
        <v>9.1580400697154604E-2</v>
      </c>
      <c r="D77" s="19">
        <v>0.209326630164925</v>
      </c>
      <c r="F77" s="11" t="s">
        <v>236</v>
      </c>
      <c r="G77" s="17">
        <v>-0.93409918382601398</v>
      </c>
      <c r="H77" s="17">
        <v>1.6073751321687001E-2</v>
      </c>
      <c r="I77" s="17">
        <v>0.24029115718882799</v>
      </c>
    </row>
    <row r="78" spans="1:9" x14ac:dyDescent="0.25">
      <c r="A78" s="11" t="s">
        <v>224</v>
      </c>
      <c r="B78" s="17">
        <v>1.0235215166106399</v>
      </c>
      <c r="C78" s="17">
        <v>1.13212343859725E-2</v>
      </c>
      <c r="D78" s="19">
        <v>0.23185881576179301</v>
      </c>
      <c r="F78" s="11" t="s">
        <v>306</v>
      </c>
      <c r="G78" s="17">
        <v>-1.35494429419208</v>
      </c>
      <c r="H78" s="17">
        <v>1.50712677604714E-2</v>
      </c>
      <c r="I78" s="17">
        <v>0.24029115718882799</v>
      </c>
    </row>
    <row r="79" spans="1:9" x14ac:dyDescent="0.25">
      <c r="A79" s="11" t="s">
        <v>310</v>
      </c>
      <c r="B79" s="17">
        <v>1.1934275367745599</v>
      </c>
      <c r="C79" s="17">
        <v>1.14530125495048E-2</v>
      </c>
      <c r="D79" s="19">
        <v>0.23185881576179301</v>
      </c>
      <c r="F79" s="11" t="s">
        <v>292</v>
      </c>
      <c r="G79" s="17">
        <v>-1.00034280204527</v>
      </c>
      <c r="H79" s="17">
        <v>1.7232509699517399E-2</v>
      </c>
      <c r="I79" s="17">
        <v>0.240346149059674</v>
      </c>
    </row>
    <row r="80" spans="1:9" x14ac:dyDescent="0.25">
      <c r="A80" s="11" t="s">
        <v>323</v>
      </c>
      <c r="B80" s="17">
        <v>-1.9813426560299201</v>
      </c>
      <c r="C80" s="17">
        <v>1.1984476667133899E-2</v>
      </c>
      <c r="D80" s="19">
        <v>0.23185881576179301</v>
      </c>
      <c r="F80" s="11" t="s">
        <v>300</v>
      </c>
      <c r="G80" s="17">
        <v>-0.90272527445864603</v>
      </c>
      <c r="H80" s="17">
        <v>1.6697936123508901E-2</v>
      </c>
      <c r="I80" s="17">
        <v>0.240346149059674</v>
      </c>
    </row>
    <row r="81" spans="1:9" x14ac:dyDescent="0.25">
      <c r="A81" s="11" t="s">
        <v>329</v>
      </c>
      <c r="B81" s="17">
        <v>0.81348525224124302</v>
      </c>
      <c r="C81" s="17">
        <v>1.14248911904182E-2</v>
      </c>
      <c r="D81" s="19">
        <v>0.23185881576179301</v>
      </c>
      <c r="F81" s="11" t="s">
        <v>262</v>
      </c>
      <c r="G81" s="17">
        <v>-1.1264611619796301</v>
      </c>
      <c r="H81" s="17">
        <v>1.8359478562998799E-2</v>
      </c>
      <c r="I81" s="17">
        <v>0.24191312930069001</v>
      </c>
    </row>
    <row r="82" spans="1:9" x14ac:dyDescent="0.25">
      <c r="A82" s="11" t="s">
        <v>236</v>
      </c>
      <c r="B82" s="17">
        <v>-1.07317245508235</v>
      </c>
      <c r="C82" s="17">
        <v>1.45342685070171E-2</v>
      </c>
      <c r="D82" s="19">
        <v>0.24029115718882799</v>
      </c>
      <c r="F82" s="11" t="s">
        <v>303</v>
      </c>
      <c r="G82" s="17">
        <v>-1.1264725207047901</v>
      </c>
      <c r="H82" s="17">
        <v>1.9316546194550602E-2</v>
      </c>
      <c r="I82" s="17">
        <v>0.24725179129024699</v>
      </c>
    </row>
    <row r="83" spans="1:9" x14ac:dyDescent="0.25">
      <c r="A83" s="11" t="s">
        <v>237</v>
      </c>
      <c r="B83" s="17">
        <v>-1.006776430145</v>
      </c>
      <c r="C83" s="17">
        <v>1.6090925704608999E-2</v>
      </c>
      <c r="D83" s="19">
        <v>0.24029115718882799</v>
      </c>
      <c r="F83" s="11" t="s">
        <v>251</v>
      </c>
      <c r="G83" s="17">
        <v>-1.02387734140023</v>
      </c>
      <c r="H83" s="17">
        <v>2.03727317816224E-2</v>
      </c>
      <c r="I83" s="17">
        <v>0.249910793867542</v>
      </c>
    </row>
    <row r="84" spans="1:9" x14ac:dyDescent="0.25">
      <c r="A84" s="11" t="s">
        <v>261</v>
      </c>
      <c r="B84" s="17">
        <v>-1.6140246228414601</v>
      </c>
      <c r="C84" s="17">
        <v>1.4372965668433499E-2</v>
      </c>
      <c r="D84" s="19">
        <v>0.24029115718882799</v>
      </c>
      <c r="F84" s="11" t="s">
        <v>145</v>
      </c>
      <c r="G84" s="17">
        <v>0.373019935447509</v>
      </c>
      <c r="H84" s="17">
        <v>7.82146388874361E-2</v>
      </c>
      <c r="I84" s="17">
        <v>0.25028684443979499</v>
      </c>
    </row>
    <row r="85" spans="1:9" x14ac:dyDescent="0.25">
      <c r="A85" s="11" t="s">
        <v>299</v>
      </c>
      <c r="B85" s="17">
        <v>0.99835925902075895</v>
      </c>
      <c r="C85" s="17">
        <v>1.5996662975277499E-2</v>
      </c>
      <c r="D85" s="19">
        <v>0.24029115718882799</v>
      </c>
      <c r="F85" s="11" t="s">
        <v>77</v>
      </c>
      <c r="G85" s="17">
        <v>0.92135176824018195</v>
      </c>
      <c r="H85" s="17">
        <v>4.6757375243751398E-2</v>
      </c>
      <c r="I85" s="17">
        <v>0.277043438600589</v>
      </c>
    </row>
    <row r="86" spans="1:9" x14ac:dyDescent="0.25">
      <c r="A86" s="11" t="s">
        <v>269</v>
      </c>
      <c r="B86" s="17">
        <v>-1.4776307740544901</v>
      </c>
      <c r="C86" s="17">
        <v>1.7704069015556299E-2</v>
      </c>
      <c r="D86" s="19">
        <v>0.240346149059674</v>
      </c>
      <c r="F86" s="11" t="s">
        <v>91</v>
      </c>
      <c r="G86" s="17">
        <v>0.55475749164309096</v>
      </c>
      <c r="H86" s="17">
        <v>4.8482601755103098E-2</v>
      </c>
      <c r="I86" s="17">
        <v>0.277043438600589</v>
      </c>
    </row>
    <row r="87" spans="1:9" x14ac:dyDescent="0.25">
      <c r="A87" s="11" t="s">
        <v>314</v>
      </c>
      <c r="B87" s="17">
        <v>-0.54021490953133999</v>
      </c>
      <c r="C87" s="17">
        <v>2.06399539578104E-2</v>
      </c>
      <c r="D87" s="19">
        <v>0.249910793867542</v>
      </c>
      <c r="F87" s="11" t="s">
        <v>139</v>
      </c>
      <c r="G87" s="17">
        <v>0.44816831440367699</v>
      </c>
      <c r="H87" s="17">
        <v>0.174552818608287</v>
      </c>
      <c r="I87" s="17">
        <v>0.27928450977325903</v>
      </c>
    </row>
    <row r="88" spans="1:9" x14ac:dyDescent="0.25">
      <c r="A88" s="11" t="s">
        <v>482</v>
      </c>
      <c r="B88" s="17">
        <v>0.47442908653193799</v>
      </c>
      <c r="C88" s="17">
        <v>4.1825634783384198E-2</v>
      </c>
      <c r="D88" s="19">
        <v>0.25095380870030498</v>
      </c>
      <c r="F88" s="11" t="s">
        <v>307</v>
      </c>
      <c r="G88" s="17">
        <v>-1.26951839534912</v>
      </c>
      <c r="H88" s="17">
        <v>2.4208450075090399E-2</v>
      </c>
      <c r="I88" s="17">
        <v>0.28540488509580297</v>
      </c>
    </row>
    <row r="89" spans="1:9" x14ac:dyDescent="0.25">
      <c r="A89" s="11" t="s">
        <v>18</v>
      </c>
      <c r="B89" s="17">
        <v>0.89166187281088605</v>
      </c>
      <c r="C89" s="17">
        <v>0.11527368806428299</v>
      </c>
      <c r="D89" s="19">
        <v>0.26348271557550301</v>
      </c>
      <c r="F89" s="11" t="s">
        <v>149</v>
      </c>
      <c r="G89" s="17">
        <v>0.482845094089008</v>
      </c>
      <c r="H89" s="17">
        <v>0.108017319245576</v>
      </c>
      <c r="I89" s="17">
        <v>0.28804618465486898</v>
      </c>
    </row>
    <row r="90" spans="1:9" x14ac:dyDescent="0.25">
      <c r="A90" s="11" t="s">
        <v>19</v>
      </c>
      <c r="B90" s="17">
        <v>0.58229670073162199</v>
      </c>
      <c r="C90" s="17">
        <v>0.100646024739257</v>
      </c>
      <c r="D90" s="19">
        <v>0.26348271557550301</v>
      </c>
      <c r="F90" s="11" t="s">
        <v>320</v>
      </c>
      <c r="G90" s="17">
        <v>-0.69520547060473004</v>
      </c>
      <c r="H90" s="17">
        <v>2.6428918650886601E-2</v>
      </c>
      <c r="I90" s="17">
        <v>0.29600388888993001</v>
      </c>
    </row>
    <row r="91" spans="1:9" x14ac:dyDescent="0.25">
      <c r="A91" s="11" t="s">
        <v>93</v>
      </c>
      <c r="B91" s="17">
        <v>0.82840734813272798</v>
      </c>
      <c r="C91" s="17">
        <v>4.7224981775428602E-2</v>
      </c>
      <c r="D91" s="19">
        <v>0.277043438600589</v>
      </c>
      <c r="F91" s="11" t="s">
        <v>101</v>
      </c>
      <c r="G91" s="17">
        <v>-1.4286895045019301</v>
      </c>
      <c r="H91" s="17">
        <v>1.8910585005360001E-2</v>
      </c>
      <c r="I91" s="17">
        <v>0.31748162723024598</v>
      </c>
    </row>
    <row r="92" spans="1:9" x14ac:dyDescent="0.25">
      <c r="A92" s="11" t="s">
        <v>146</v>
      </c>
      <c r="B92" s="17">
        <v>0.80510524593088595</v>
      </c>
      <c r="C92" s="17">
        <v>0.10625836444070801</v>
      </c>
      <c r="D92" s="19">
        <v>0.28804618465486898</v>
      </c>
      <c r="F92" s="11" t="s">
        <v>108</v>
      </c>
      <c r="G92" s="17">
        <v>-1.65851419820414</v>
      </c>
      <c r="H92" s="17">
        <v>1.7355815081721401E-2</v>
      </c>
      <c r="I92" s="17">
        <v>0.31748162723024598</v>
      </c>
    </row>
    <row r="93" spans="1:9" x14ac:dyDescent="0.25">
      <c r="A93" s="11" t="s">
        <v>243</v>
      </c>
      <c r="B93" s="17">
        <v>-0.72593082817912002</v>
      </c>
      <c r="C93" s="17">
        <v>2.6288851865514599E-2</v>
      </c>
      <c r="D93" s="19">
        <v>0.29600388888993001</v>
      </c>
      <c r="F93" s="11" t="s">
        <v>41</v>
      </c>
      <c r="G93" s="17">
        <v>0.40305669634570102</v>
      </c>
      <c r="H93" s="17">
        <v>0.150365538468271</v>
      </c>
      <c r="I93" s="17">
        <v>0.32077981539897898</v>
      </c>
    </row>
    <row r="94" spans="1:9" x14ac:dyDescent="0.25">
      <c r="A94" s="11" t="s">
        <v>152</v>
      </c>
      <c r="B94" s="17">
        <v>0.76140580801552804</v>
      </c>
      <c r="C94" s="17">
        <v>0.12854465493087999</v>
      </c>
      <c r="D94" s="19">
        <v>0.31641761213755099</v>
      </c>
      <c r="F94" s="11" t="s">
        <v>35</v>
      </c>
      <c r="G94" s="17">
        <v>0.46161326984201201</v>
      </c>
      <c r="H94" s="17">
        <v>0.15835812837369601</v>
      </c>
      <c r="I94" s="17">
        <v>0.325944480872222</v>
      </c>
    </row>
    <row r="95" spans="1:9" x14ac:dyDescent="0.25">
      <c r="A95" s="11" t="s">
        <v>106</v>
      </c>
      <c r="B95" s="17">
        <v>-1.95541117691275</v>
      </c>
      <c r="C95" s="17">
        <v>1.91583740569976E-2</v>
      </c>
      <c r="D95" s="19">
        <v>0.31748162723024598</v>
      </c>
      <c r="F95" s="11" t="s">
        <v>237</v>
      </c>
      <c r="G95" s="17">
        <v>-1.01051201406874</v>
      </c>
      <c r="H95" s="17">
        <v>3.3838363185901901E-2</v>
      </c>
      <c r="I95" s="17">
        <v>0.353315559695843</v>
      </c>
    </row>
    <row r="96" spans="1:9" x14ac:dyDescent="0.25">
      <c r="A96" s="11" t="s">
        <v>41</v>
      </c>
      <c r="B96" s="17">
        <v>0.47981364476640198</v>
      </c>
      <c r="C96" s="17">
        <v>0.14559518556888501</v>
      </c>
      <c r="D96" s="19">
        <v>0.31766222305938402</v>
      </c>
      <c r="F96" s="11" t="s">
        <v>250</v>
      </c>
      <c r="G96" s="17">
        <v>-1.0886278211329501</v>
      </c>
      <c r="H96" s="17">
        <v>3.5575263579442302E-2</v>
      </c>
      <c r="I96" s="17">
        <v>0.353315559695843</v>
      </c>
    </row>
    <row r="97" spans="1:9" x14ac:dyDescent="0.25">
      <c r="A97" s="11" t="s">
        <v>249</v>
      </c>
      <c r="B97" s="17">
        <v>-0.90887700698053597</v>
      </c>
      <c r="C97" s="17">
        <v>3.6277936933055401E-2</v>
      </c>
      <c r="D97" s="19">
        <v>0.353315559695843</v>
      </c>
      <c r="F97" s="11" t="s">
        <v>324</v>
      </c>
      <c r="G97" s="17">
        <v>-1.0772129590122601</v>
      </c>
      <c r="H97" s="17">
        <v>3.4266227132801502E-2</v>
      </c>
      <c r="I97" s="17">
        <v>0.353315559695843</v>
      </c>
    </row>
    <row r="98" spans="1:9" x14ac:dyDescent="0.25">
      <c r="A98" s="11" t="s">
        <v>283</v>
      </c>
      <c r="B98" s="17">
        <v>-0.84342008508367505</v>
      </c>
      <c r="C98" s="17">
        <v>3.6228334510917601E-2</v>
      </c>
      <c r="D98" s="19">
        <v>0.353315559695843</v>
      </c>
      <c r="F98" s="11" t="s">
        <v>305</v>
      </c>
      <c r="G98" s="17">
        <v>-0.79936160545618395</v>
      </c>
      <c r="H98" s="17">
        <v>3.86582050601742E-2</v>
      </c>
      <c r="I98" s="17">
        <v>0.36848672057357501</v>
      </c>
    </row>
    <row r="99" spans="1:9" x14ac:dyDescent="0.25">
      <c r="A99" s="11" t="s">
        <v>330</v>
      </c>
      <c r="B99" s="17">
        <v>1.15203387284211</v>
      </c>
      <c r="C99" s="17">
        <v>3.4356725968273598E-2</v>
      </c>
      <c r="D99" s="19">
        <v>0.353315559695843</v>
      </c>
      <c r="F99" s="11" t="s">
        <v>265</v>
      </c>
      <c r="G99" s="17">
        <v>-1.03305180363175</v>
      </c>
      <c r="H99" s="17">
        <v>3.9618093793659701E-2</v>
      </c>
      <c r="I99" s="17">
        <v>0.36976887540749098</v>
      </c>
    </row>
    <row r="100" spans="1:9" x14ac:dyDescent="0.25">
      <c r="A100" s="11" t="s">
        <v>256</v>
      </c>
      <c r="B100" s="17">
        <v>-0.75434968079436604</v>
      </c>
      <c r="C100" s="17">
        <v>4.5529753775143199E-2</v>
      </c>
      <c r="D100" s="19">
        <v>0.40794659382528298</v>
      </c>
      <c r="F100" s="11" t="s">
        <v>38</v>
      </c>
      <c r="G100" s="17">
        <v>0.63712851604983101</v>
      </c>
      <c r="H100" s="17">
        <v>0.194227632004769</v>
      </c>
      <c r="I100" s="17">
        <v>0.38052760556036402</v>
      </c>
    </row>
    <row r="101" spans="1:9" x14ac:dyDescent="0.25">
      <c r="A101" s="11" t="s">
        <v>228</v>
      </c>
      <c r="B101" s="17">
        <v>-1.5038147430230699</v>
      </c>
      <c r="C101" s="17">
        <v>4.9656928220731603E-2</v>
      </c>
      <c r="D101" s="19">
        <v>0.42090358456931498</v>
      </c>
      <c r="F101" s="11" t="s">
        <v>224</v>
      </c>
      <c r="G101" s="17">
        <v>1.1618478389336899</v>
      </c>
      <c r="H101" s="17">
        <v>4.3330393188109398E-2</v>
      </c>
      <c r="I101" s="17">
        <v>0.39616359486271402</v>
      </c>
    </row>
    <row r="102" spans="1:9" x14ac:dyDescent="0.25">
      <c r="A102" s="11" t="s">
        <v>263</v>
      </c>
      <c r="B102" s="17">
        <v>-1.52235110129944</v>
      </c>
      <c r="C102" s="17">
        <v>4.9794397281637703E-2</v>
      </c>
      <c r="D102" s="19">
        <v>0.42090358456931498</v>
      </c>
      <c r="F102" s="11" t="s">
        <v>83</v>
      </c>
      <c r="G102" s="17">
        <v>0.99494773495497002</v>
      </c>
      <c r="H102" s="17">
        <v>7.4902823224113596E-2</v>
      </c>
      <c r="I102" s="17">
        <v>0.404013580308063</v>
      </c>
    </row>
    <row r="103" spans="1:9" x14ac:dyDescent="0.25">
      <c r="A103" s="11" t="s">
        <v>226</v>
      </c>
      <c r="B103" s="17">
        <v>-0.762349793487338</v>
      </c>
      <c r="C103" s="17">
        <v>5.4000765607074001E-2</v>
      </c>
      <c r="D103" s="19">
        <v>0.43570604836427201</v>
      </c>
      <c r="F103" s="11" t="s">
        <v>243</v>
      </c>
      <c r="G103" s="17">
        <v>-0.75567445849584303</v>
      </c>
      <c r="H103" s="17">
        <v>4.9310399112796999E-2</v>
      </c>
      <c r="I103" s="17">
        <v>0.42090358456931498</v>
      </c>
    </row>
    <row r="104" spans="1:9" x14ac:dyDescent="0.25">
      <c r="A104" s="11" t="s">
        <v>246</v>
      </c>
      <c r="B104" s="17">
        <v>-0.61767079457107998</v>
      </c>
      <c r="C104" s="17">
        <v>5.4463256045534099E-2</v>
      </c>
      <c r="D104" s="19">
        <v>0.43570604836427201</v>
      </c>
      <c r="F104" s="11" t="s">
        <v>295</v>
      </c>
      <c r="G104" s="17">
        <v>-0.66549892520493303</v>
      </c>
      <c r="H104" s="17">
        <v>5.2003399781519903E-2</v>
      </c>
      <c r="I104" s="17">
        <v>0.43143561300223898</v>
      </c>
    </row>
    <row r="105" spans="1:9" x14ac:dyDescent="0.25">
      <c r="A105" s="11" t="s">
        <v>268</v>
      </c>
      <c r="B105" s="17">
        <v>-1.16390761385057</v>
      </c>
      <c r="C105" s="17">
        <v>6.2993960139689803E-2</v>
      </c>
      <c r="D105" s="19">
        <v>0.436575441721614</v>
      </c>
      <c r="F105" s="11" t="s">
        <v>228</v>
      </c>
      <c r="G105" s="17">
        <v>-1.0213777176419101</v>
      </c>
      <c r="H105" s="17">
        <v>5.5988195511667803E-2</v>
      </c>
      <c r="I105" s="17">
        <v>0.436575441721614</v>
      </c>
    </row>
    <row r="106" spans="1:9" x14ac:dyDescent="0.25">
      <c r="A106" s="11" t="s">
        <v>279</v>
      </c>
      <c r="B106" s="17">
        <v>0.64457418136052902</v>
      </c>
      <c r="C106" s="17">
        <v>6.4151608124086795E-2</v>
      </c>
      <c r="D106" s="19">
        <v>0.436575441721614</v>
      </c>
      <c r="F106" s="11" t="s">
        <v>288</v>
      </c>
      <c r="G106" s="17">
        <v>0.26216623495765701</v>
      </c>
      <c r="H106" s="17">
        <v>6.4316917753630701E-2</v>
      </c>
      <c r="I106" s="17">
        <v>0.436575441721614</v>
      </c>
    </row>
    <row r="107" spans="1:9" x14ac:dyDescent="0.25">
      <c r="A107" s="11" t="s">
        <v>312</v>
      </c>
      <c r="B107" s="17">
        <v>-1.3341888092121399</v>
      </c>
      <c r="C107" s="17">
        <v>5.7701943562866002E-2</v>
      </c>
      <c r="D107" s="19">
        <v>0.436575441721614</v>
      </c>
      <c r="F107" s="11" t="s">
        <v>314</v>
      </c>
      <c r="G107" s="17">
        <v>-0.68034834087073304</v>
      </c>
      <c r="H107" s="17">
        <v>6.2429049008907299E-2</v>
      </c>
      <c r="I107" s="17">
        <v>0.436575441721614</v>
      </c>
    </row>
    <row r="108" spans="1:9" x14ac:dyDescent="0.25">
      <c r="A108" s="11" t="s">
        <v>313</v>
      </c>
      <c r="B108" s="17">
        <v>-1.6238476944711</v>
      </c>
      <c r="C108" s="17">
        <v>5.8485605603789202E-2</v>
      </c>
      <c r="D108" s="19">
        <v>0.436575441721614</v>
      </c>
      <c r="F108" s="11" t="s">
        <v>122</v>
      </c>
      <c r="G108" s="17">
        <v>-0.57832124931722695</v>
      </c>
      <c r="H108" s="17">
        <v>4.6006876900149103E-2</v>
      </c>
      <c r="I108" s="17">
        <v>0.45479553128827499</v>
      </c>
    </row>
    <row r="109" spans="1:9" x14ac:dyDescent="0.25">
      <c r="A109" s="11" t="s">
        <v>316</v>
      </c>
      <c r="B109" s="17">
        <v>-0.490168433451935</v>
      </c>
      <c r="C109" s="17">
        <v>6.0358708898215499E-2</v>
      </c>
      <c r="D109" s="19">
        <v>0.436575441721614</v>
      </c>
      <c r="F109" s="11" t="s">
        <v>230</v>
      </c>
      <c r="G109" s="17">
        <v>1.0741301639537799</v>
      </c>
      <c r="H109" s="17">
        <v>7.0868129032585297E-2</v>
      </c>
      <c r="I109" s="17">
        <v>0.46689590892056199</v>
      </c>
    </row>
    <row r="110" spans="1:9" x14ac:dyDescent="0.25">
      <c r="A110" s="11" t="s">
        <v>317</v>
      </c>
      <c r="B110" s="17">
        <v>1.0016557476571999</v>
      </c>
      <c r="C110" s="17">
        <v>6.18576862358933E-2</v>
      </c>
      <c r="D110" s="19">
        <v>0.436575441721614</v>
      </c>
      <c r="F110" s="11" t="s">
        <v>322</v>
      </c>
      <c r="G110" s="17">
        <v>-0.96930721322934599</v>
      </c>
      <c r="H110" s="17">
        <v>7.4905386408417804E-2</v>
      </c>
      <c r="I110" s="17">
        <v>0.48634221899958202</v>
      </c>
    </row>
    <row r="111" spans="1:9" x14ac:dyDescent="0.25">
      <c r="A111" s="11" t="s">
        <v>324</v>
      </c>
      <c r="B111" s="17">
        <v>-2.1180381897607501</v>
      </c>
      <c r="C111" s="17">
        <v>6.3476920000780798E-2</v>
      </c>
      <c r="D111" s="19">
        <v>0.436575441721614</v>
      </c>
      <c r="F111" s="11" t="s">
        <v>18</v>
      </c>
      <c r="G111" s="17">
        <v>0.61204739509671302</v>
      </c>
      <c r="H111" s="17">
        <v>0.25221795203612302</v>
      </c>
      <c r="I111" s="17">
        <v>0.50443590407224503</v>
      </c>
    </row>
    <row r="112" spans="1:9" x14ac:dyDescent="0.25">
      <c r="A112" s="11" t="s">
        <v>318</v>
      </c>
      <c r="B112" s="17">
        <v>0.64220544233162602</v>
      </c>
      <c r="C112" s="17">
        <v>6.6322510587891903E-2</v>
      </c>
      <c r="D112" s="19">
        <v>0.44346992154291898</v>
      </c>
      <c r="F112" s="11" t="s">
        <v>226</v>
      </c>
      <c r="G112" s="17">
        <v>-0.75134612151315505</v>
      </c>
      <c r="H112" s="17">
        <v>8.2058062839225093E-2</v>
      </c>
      <c r="I112" s="17">
        <v>0.52517160217104097</v>
      </c>
    </row>
    <row r="113" spans="1:9" x14ac:dyDescent="0.25">
      <c r="A113" s="11" t="s">
        <v>101</v>
      </c>
      <c r="B113" s="17">
        <v>-0.69666038136566</v>
      </c>
      <c r="C113" s="17">
        <v>4.6234759817118699E-2</v>
      </c>
      <c r="D113" s="19">
        <v>0.45479553128827499</v>
      </c>
      <c r="F113" s="11" t="s">
        <v>330</v>
      </c>
      <c r="G113" s="17">
        <v>1.1849870163356</v>
      </c>
      <c r="H113" s="17">
        <v>8.5432421388345406E-2</v>
      </c>
      <c r="I113" s="17">
        <v>0.53157951086081601</v>
      </c>
    </row>
    <row r="114" spans="1:9" x14ac:dyDescent="0.25">
      <c r="A114" s="11" t="s">
        <v>111</v>
      </c>
      <c r="B114" s="17">
        <v>0.71587632254608702</v>
      </c>
      <c r="C114" s="17">
        <v>5.09684647133411E-2</v>
      </c>
      <c r="D114" s="19">
        <v>0.45479553128827499</v>
      </c>
      <c r="F114" s="11" t="s">
        <v>247</v>
      </c>
      <c r="G114" s="17">
        <v>-1.76406890128212</v>
      </c>
      <c r="H114" s="17">
        <v>8.9778907619686807E-2</v>
      </c>
      <c r="I114" s="17">
        <v>0.53836560156296298</v>
      </c>
    </row>
    <row r="115" spans="1:9" x14ac:dyDescent="0.25">
      <c r="A115" s="11" t="s">
        <v>120</v>
      </c>
      <c r="B115" s="17">
        <v>-0.79428183963746002</v>
      </c>
      <c r="C115" s="17">
        <v>4.0430059642526502E-2</v>
      </c>
      <c r="D115" s="19">
        <v>0.45479553128827499</v>
      </c>
      <c r="F115" s="11" t="s">
        <v>86</v>
      </c>
      <c r="G115" s="17">
        <v>0.79047920013305994</v>
      </c>
      <c r="H115" s="17">
        <v>0.10578343079627001</v>
      </c>
      <c r="I115" s="17">
        <v>0.54430301018860205</v>
      </c>
    </row>
    <row r="116" spans="1:9" x14ac:dyDescent="0.25">
      <c r="A116" s="11" t="s">
        <v>125</v>
      </c>
      <c r="B116" s="17">
        <v>0.568297251485674</v>
      </c>
      <c r="C116" s="17">
        <v>5.0818410333024401E-2</v>
      </c>
      <c r="D116" s="19">
        <v>0.45479553128827499</v>
      </c>
      <c r="F116" s="11" t="s">
        <v>246</v>
      </c>
      <c r="G116" s="17">
        <v>-0.57280799154839801</v>
      </c>
      <c r="H116" s="17">
        <v>9.9282796343375196E-2</v>
      </c>
      <c r="I116" s="17">
        <v>0.55598365952290096</v>
      </c>
    </row>
    <row r="117" spans="1:9" x14ac:dyDescent="0.25">
      <c r="A117" s="11" t="s">
        <v>230</v>
      </c>
      <c r="B117" s="17">
        <v>0.84104348587403199</v>
      </c>
      <c r="C117" s="17">
        <v>8.4702561910538002E-2</v>
      </c>
      <c r="D117" s="19">
        <v>0.53157951086081601</v>
      </c>
      <c r="F117" s="11" t="s">
        <v>105</v>
      </c>
      <c r="G117" s="17">
        <v>-0.85863973434421903</v>
      </c>
      <c r="H117" s="17">
        <v>6.9621916514725296E-2</v>
      </c>
      <c r="I117" s="17">
        <v>0.56853584257339296</v>
      </c>
    </row>
    <row r="118" spans="1:9" x14ac:dyDescent="0.25">
      <c r="A118" s="11" t="s">
        <v>227</v>
      </c>
      <c r="B118" s="17">
        <v>-0.66321785737037298</v>
      </c>
      <c r="C118" s="17">
        <v>9.2531587768634294E-2</v>
      </c>
      <c r="D118" s="19">
        <v>0.53836560156296298</v>
      </c>
      <c r="F118" s="11" t="s">
        <v>119</v>
      </c>
      <c r="G118" s="17">
        <v>-1.18633041514034</v>
      </c>
      <c r="H118" s="17">
        <v>8.3319907963342099E-2</v>
      </c>
      <c r="I118" s="17">
        <v>0.56853584257339296</v>
      </c>
    </row>
    <row r="119" spans="1:9" x14ac:dyDescent="0.25">
      <c r="A119" s="11" t="s">
        <v>262</v>
      </c>
      <c r="B119" s="17">
        <v>-1.2128455484009799</v>
      </c>
      <c r="C119" s="17">
        <v>8.7822889051781095E-2</v>
      </c>
      <c r="D119" s="19">
        <v>0.53836560156296298</v>
      </c>
      <c r="F119" s="11" t="s">
        <v>124</v>
      </c>
      <c r="G119" s="17">
        <v>-1.4013148640547901</v>
      </c>
      <c r="H119" s="17">
        <v>7.4433909739513304E-2</v>
      </c>
      <c r="I119" s="17">
        <v>0.56853584257339296</v>
      </c>
    </row>
    <row r="120" spans="1:9" x14ac:dyDescent="0.25">
      <c r="A120" s="11" t="s">
        <v>278</v>
      </c>
      <c r="B120" s="17">
        <v>-0.65697667017711203</v>
      </c>
      <c r="C120" s="17">
        <v>9.1869280606908896E-2</v>
      </c>
      <c r="D120" s="19">
        <v>0.53836560156296298</v>
      </c>
      <c r="F120" s="11" t="s">
        <v>129</v>
      </c>
      <c r="G120" s="17">
        <v>-0.82065104138272504</v>
      </c>
      <c r="H120" s="17">
        <v>8.8631057985216102E-2</v>
      </c>
      <c r="I120" s="17">
        <v>0.57117792923805899</v>
      </c>
    </row>
    <row r="121" spans="1:9" x14ac:dyDescent="0.25">
      <c r="A121" s="11" t="s">
        <v>302</v>
      </c>
      <c r="B121" s="17">
        <v>-1.08149360323385</v>
      </c>
      <c r="C121" s="17">
        <v>9.2219937327978299E-2</v>
      </c>
      <c r="D121" s="19">
        <v>0.53836560156296298</v>
      </c>
      <c r="F121" s="11" t="s">
        <v>150</v>
      </c>
      <c r="G121" s="17">
        <v>0.57047828039473503</v>
      </c>
      <c r="H121" s="17">
        <v>0.26792399055460803</v>
      </c>
      <c r="I121" s="17">
        <v>0.57157117984983097</v>
      </c>
    </row>
    <row r="122" spans="1:9" x14ac:dyDescent="0.25">
      <c r="A122" s="11" t="s">
        <v>79</v>
      </c>
      <c r="B122" s="17">
        <v>0.63565713382580202</v>
      </c>
      <c r="C122" s="17">
        <v>0.112262495851399</v>
      </c>
      <c r="D122" s="19">
        <v>0.54430301018860205</v>
      </c>
      <c r="F122" s="11" t="s">
        <v>234</v>
      </c>
      <c r="G122" s="17">
        <v>-0.80399712650364896</v>
      </c>
      <c r="H122" s="17">
        <v>0.108873310950616</v>
      </c>
      <c r="I122" s="17">
        <v>0.58218727498905098</v>
      </c>
    </row>
    <row r="123" spans="1:9" x14ac:dyDescent="0.25">
      <c r="A123" s="11" t="s">
        <v>328</v>
      </c>
      <c r="B123" s="17">
        <v>-1.8998349639879899</v>
      </c>
      <c r="C123" s="17">
        <v>9.4813943139162596E-2</v>
      </c>
      <c r="D123" s="19">
        <v>0.54457239136339597</v>
      </c>
      <c r="F123" s="11" t="s">
        <v>267</v>
      </c>
      <c r="G123" s="17">
        <v>-0.69145285469633999</v>
      </c>
      <c r="H123" s="17">
        <v>0.108228763752712</v>
      </c>
      <c r="I123" s="17">
        <v>0.58218727498905098</v>
      </c>
    </row>
    <row r="124" spans="1:9" x14ac:dyDescent="0.25">
      <c r="A124" s="11" t="s">
        <v>292</v>
      </c>
      <c r="B124" s="17">
        <v>-0.73786275368979704</v>
      </c>
      <c r="C124" s="17">
        <v>9.7032321078918501E-2</v>
      </c>
      <c r="D124" s="19">
        <v>0.55025923852348702</v>
      </c>
      <c r="F124" s="11" t="s">
        <v>127</v>
      </c>
      <c r="G124" s="17">
        <v>-0.64549171363795599</v>
      </c>
      <c r="H124" s="17">
        <v>9.76189010006729E-2</v>
      </c>
      <c r="I124" s="17">
        <v>0.58965746490320703</v>
      </c>
    </row>
    <row r="125" spans="1:9" x14ac:dyDescent="0.25">
      <c r="A125" s="11" t="s">
        <v>119</v>
      </c>
      <c r="B125" s="17">
        <v>-1.3326992247598199</v>
      </c>
      <c r="C125" s="17">
        <v>8.2767599255400906E-2</v>
      </c>
      <c r="D125" s="19">
        <v>0.56853584257339296</v>
      </c>
      <c r="F125" s="11" t="s">
        <v>23</v>
      </c>
      <c r="G125" s="17">
        <v>0.34216742731112898</v>
      </c>
      <c r="H125" s="17">
        <v>0.33603030358866898</v>
      </c>
      <c r="I125" s="17">
        <v>0.60865866310400496</v>
      </c>
    </row>
    <row r="126" spans="1:9" x14ac:dyDescent="0.25">
      <c r="A126" s="11" t="s">
        <v>320</v>
      </c>
      <c r="B126" s="17">
        <v>-0.49683544049966999</v>
      </c>
      <c r="C126" s="17">
        <v>0.110459639227833</v>
      </c>
      <c r="D126" s="19">
        <v>0.58218727498905098</v>
      </c>
      <c r="F126" s="11" t="s">
        <v>67</v>
      </c>
      <c r="G126" s="17">
        <v>0.52088359409852103</v>
      </c>
      <c r="H126" s="17">
        <v>0.160929257033498</v>
      </c>
      <c r="I126" s="17">
        <v>0.62416287608675203</v>
      </c>
    </row>
    <row r="127" spans="1:9" x14ac:dyDescent="0.25">
      <c r="A127" s="11" t="s">
        <v>123</v>
      </c>
      <c r="B127" s="17">
        <v>-1.21153973616632</v>
      </c>
      <c r="C127" s="17">
        <v>0.10166508015572499</v>
      </c>
      <c r="D127" s="19">
        <v>0.58965746490320703</v>
      </c>
      <c r="F127" s="11" t="s">
        <v>68</v>
      </c>
      <c r="G127" s="17">
        <v>1.33523204362837</v>
      </c>
      <c r="H127" s="17">
        <v>0.17944682687494101</v>
      </c>
      <c r="I127" s="17">
        <v>0.62416287608675203</v>
      </c>
    </row>
    <row r="128" spans="1:9" x14ac:dyDescent="0.25">
      <c r="A128" s="11" t="s">
        <v>267</v>
      </c>
      <c r="B128" s="17">
        <v>-0.50967863583551298</v>
      </c>
      <c r="C128" s="17">
        <v>0.116427318626502</v>
      </c>
      <c r="D128" s="19">
        <v>0.60650510168224303</v>
      </c>
      <c r="F128" s="11" t="s">
        <v>69</v>
      </c>
      <c r="G128" s="17">
        <v>0.64936523417107495</v>
      </c>
      <c r="H128" s="17">
        <v>0.176905200709157</v>
      </c>
      <c r="I128" s="17">
        <v>0.62416287608675203</v>
      </c>
    </row>
    <row r="129" spans="1:9" x14ac:dyDescent="0.25">
      <c r="A129" s="11" t="s">
        <v>126</v>
      </c>
      <c r="B129" s="17">
        <v>0.289388727163779</v>
      </c>
      <c r="C129" s="17">
        <v>0.12687462274202799</v>
      </c>
      <c r="D129" s="19">
        <v>0.61693558278867799</v>
      </c>
      <c r="F129" s="11" t="s">
        <v>73</v>
      </c>
      <c r="G129" s="17">
        <v>-1.35839991067081</v>
      </c>
      <c r="H129" s="17">
        <v>0.179030497423421</v>
      </c>
      <c r="I129" s="17">
        <v>0.62416287608675203</v>
      </c>
    </row>
    <row r="130" spans="1:9" x14ac:dyDescent="0.25">
      <c r="A130" s="11" t="s">
        <v>69</v>
      </c>
      <c r="B130" s="17">
        <v>0.91122066734816098</v>
      </c>
      <c r="C130" s="17">
        <v>0.13608198129420901</v>
      </c>
      <c r="D130" s="19">
        <v>0.62416287608675203</v>
      </c>
      <c r="F130" s="11" t="s">
        <v>76</v>
      </c>
      <c r="G130" s="17">
        <v>0.73240165308071803</v>
      </c>
      <c r="H130" s="17">
        <v>0.174138171995251</v>
      </c>
      <c r="I130" s="17">
        <v>0.62416287608675203</v>
      </c>
    </row>
    <row r="131" spans="1:9" x14ac:dyDescent="0.25">
      <c r="A131" s="11" t="s">
        <v>70</v>
      </c>
      <c r="B131" s="17">
        <v>0.48872865044598501</v>
      </c>
      <c r="C131" s="17">
        <v>0.16442567055610599</v>
      </c>
      <c r="D131" s="19">
        <v>0.62416287608675203</v>
      </c>
      <c r="F131" s="11" t="s">
        <v>79</v>
      </c>
      <c r="G131" s="17">
        <v>0.59275280200860403</v>
      </c>
      <c r="H131" s="17">
        <v>0.172835914730566</v>
      </c>
      <c r="I131" s="17">
        <v>0.62416287608675203</v>
      </c>
    </row>
    <row r="132" spans="1:9" x14ac:dyDescent="0.25">
      <c r="A132" s="11" t="s">
        <v>81</v>
      </c>
      <c r="B132" s="17">
        <v>1.55684036545667</v>
      </c>
      <c r="C132" s="17">
        <v>0.16636936501115801</v>
      </c>
      <c r="D132" s="19">
        <v>0.62416287608675203</v>
      </c>
      <c r="F132" s="11" t="s">
        <v>245</v>
      </c>
      <c r="G132" s="17">
        <v>0.86682000568272599</v>
      </c>
      <c r="H132" s="17">
        <v>0.123260199689742</v>
      </c>
      <c r="I132" s="17">
        <v>0.62750647114777702</v>
      </c>
    </row>
    <row r="133" spans="1:9" x14ac:dyDescent="0.25">
      <c r="A133" s="11" t="s">
        <v>87</v>
      </c>
      <c r="B133" s="17">
        <v>0.726189632963681</v>
      </c>
      <c r="C133" s="17">
        <v>0.15637018431428401</v>
      </c>
      <c r="D133" s="19">
        <v>0.62416287608675203</v>
      </c>
      <c r="F133" s="11" t="s">
        <v>111</v>
      </c>
      <c r="G133" s="17">
        <v>0.57640719423632802</v>
      </c>
      <c r="H133" s="17">
        <v>0.15104048320786301</v>
      </c>
      <c r="I133" s="17">
        <v>0.63467700222370804</v>
      </c>
    </row>
    <row r="134" spans="1:9" x14ac:dyDescent="0.25">
      <c r="A134" s="11" t="s">
        <v>325</v>
      </c>
      <c r="B134" s="17">
        <v>0.80454202813486497</v>
      </c>
      <c r="C134" s="17">
        <v>0.122476945227679</v>
      </c>
      <c r="D134" s="19">
        <v>0.62750647114777702</v>
      </c>
      <c r="F134" s="11" t="s">
        <v>302</v>
      </c>
      <c r="G134" s="17">
        <v>-1.0756965662334099</v>
      </c>
      <c r="H134" s="17">
        <v>0.12826258866683801</v>
      </c>
      <c r="I134" s="17">
        <v>0.63752863484411004</v>
      </c>
    </row>
    <row r="135" spans="1:9" x14ac:dyDescent="0.25">
      <c r="A135" s="11" t="s">
        <v>110</v>
      </c>
      <c r="B135" s="17">
        <v>0.94654368252334098</v>
      </c>
      <c r="C135" s="17">
        <v>0.153197897088481</v>
      </c>
      <c r="D135" s="19">
        <v>0.63467700222370804</v>
      </c>
      <c r="F135" s="11" t="s">
        <v>325</v>
      </c>
      <c r="G135" s="17">
        <v>0.565095785994981</v>
      </c>
      <c r="H135" s="17">
        <v>0.132344113929693</v>
      </c>
      <c r="I135" s="17">
        <v>0.63752863484411004</v>
      </c>
    </row>
    <row r="136" spans="1:9" x14ac:dyDescent="0.25">
      <c r="A136" s="11" t="s">
        <v>240</v>
      </c>
      <c r="B136" s="17">
        <v>-0.67704286641280798</v>
      </c>
      <c r="C136" s="17">
        <v>0.131853144302012</v>
      </c>
      <c r="D136" s="19">
        <v>0.63752863484411004</v>
      </c>
      <c r="F136" s="11" t="s">
        <v>146</v>
      </c>
      <c r="G136" s="17">
        <v>0.51766685932821199</v>
      </c>
      <c r="H136" s="17">
        <v>0.37167107761111801</v>
      </c>
      <c r="I136" s="17">
        <v>0.63854719813820804</v>
      </c>
    </row>
    <row r="137" spans="1:9" x14ac:dyDescent="0.25">
      <c r="A137" s="11" t="s">
        <v>252</v>
      </c>
      <c r="B137" s="17">
        <v>-0.71306874244385898</v>
      </c>
      <c r="C137" s="17">
        <v>0.12998083955864301</v>
      </c>
      <c r="D137" s="19">
        <v>0.63752863484411004</v>
      </c>
      <c r="F137" s="11" t="s">
        <v>259</v>
      </c>
      <c r="G137" s="17">
        <v>-0.33386289054267898</v>
      </c>
      <c r="H137" s="17">
        <v>0.134871123484364</v>
      </c>
      <c r="I137" s="17">
        <v>0.642790035329734</v>
      </c>
    </row>
    <row r="138" spans="1:9" x14ac:dyDescent="0.25">
      <c r="A138" s="11" t="s">
        <v>255</v>
      </c>
      <c r="B138" s="17">
        <v>-1.0694302405739</v>
      </c>
      <c r="C138" s="17">
        <v>0.127396399238693</v>
      </c>
      <c r="D138" s="19">
        <v>0.63752863484411004</v>
      </c>
      <c r="F138" s="11" t="s">
        <v>268</v>
      </c>
      <c r="G138" s="17">
        <v>-0.87378216486777704</v>
      </c>
      <c r="H138" s="17">
        <v>0.137573319319993</v>
      </c>
      <c r="I138" s="17">
        <v>0.64358145352700402</v>
      </c>
    </row>
    <row r="139" spans="1:9" x14ac:dyDescent="0.25">
      <c r="A139" s="11" t="s">
        <v>315</v>
      </c>
      <c r="B139" s="17">
        <v>-0.63753912330198403</v>
      </c>
      <c r="C139" s="17">
        <v>0.13791031147007199</v>
      </c>
      <c r="D139" s="19">
        <v>0.64358145352700402</v>
      </c>
      <c r="F139" s="11" t="s">
        <v>293</v>
      </c>
      <c r="G139" s="17">
        <v>-0.35408250066057101</v>
      </c>
      <c r="H139" s="17">
        <v>0.15021297492517</v>
      </c>
      <c r="I139" s="17">
        <v>0.66629121550966597</v>
      </c>
    </row>
    <row r="140" spans="1:9" x14ac:dyDescent="0.25">
      <c r="A140" s="11" t="s">
        <v>251</v>
      </c>
      <c r="B140" s="17">
        <v>-0.83124592817127396</v>
      </c>
      <c r="C140" s="17">
        <v>0.14029281656614101</v>
      </c>
      <c r="D140" s="19">
        <v>0.64795032805805497</v>
      </c>
      <c r="F140" s="11" t="s">
        <v>93</v>
      </c>
      <c r="G140" s="17">
        <v>0.48037428569634599</v>
      </c>
      <c r="H140" s="17">
        <v>0.19988848837529299</v>
      </c>
      <c r="I140" s="17">
        <v>0.66629496125097498</v>
      </c>
    </row>
    <row r="141" spans="1:9" x14ac:dyDescent="0.25">
      <c r="A141" s="11" t="s">
        <v>235</v>
      </c>
      <c r="B141" s="17">
        <v>-0.35669535240938899</v>
      </c>
      <c r="C141" s="17">
        <v>0.142614069203118</v>
      </c>
      <c r="D141" s="19">
        <v>0.65195003064282397</v>
      </c>
      <c r="F141" s="11" t="s">
        <v>64</v>
      </c>
      <c r="G141" s="17">
        <v>0.486187814084794</v>
      </c>
      <c r="H141" s="17">
        <v>0.207766787306496</v>
      </c>
      <c r="I141" s="17">
        <v>0.67045410507764103</v>
      </c>
    </row>
    <row r="142" spans="1:9" x14ac:dyDescent="0.25">
      <c r="A142" s="11" t="s">
        <v>281</v>
      </c>
      <c r="B142" s="17">
        <v>-0.47956206212143798</v>
      </c>
      <c r="C142" s="17">
        <v>0.14591394596141199</v>
      </c>
      <c r="D142" s="19">
        <v>0.660297452431439</v>
      </c>
      <c r="F142" s="11" t="s">
        <v>78</v>
      </c>
      <c r="G142" s="17">
        <v>-0.39300593924618699</v>
      </c>
      <c r="H142" s="17">
        <v>0.21010879106473301</v>
      </c>
      <c r="I142" s="17">
        <v>0.67045410507764103</v>
      </c>
    </row>
    <row r="143" spans="1:9" x14ac:dyDescent="0.25">
      <c r="A143" s="11" t="s">
        <v>257</v>
      </c>
      <c r="B143" s="17">
        <v>-0.857286895034441</v>
      </c>
      <c r="C143" s="17">
        <v>0.148865835563292</v>
      </c>
      <c r="D143" s="19">
        <v>0.66629121550966597</v>
      </c>
      <c r="F143" s="11" t="s">
        <v>257</v>
      </c>
      <c r="G143" s="17">
        <v>-0.50810643901991503</v>
      </c>
      <c r="H143" s="17">
        <v>0.15801921998622001</v>
      </c>
      <c r="I143" s="17">
        <v>0.68730689858084004</v>
      </c>
    </row>
    <row r="144" spans="1:9" x14ac:dyDescent="0.25">
      <c r="A144" s="11" t="s">
        <v>100</v>
      </c>
      <c r="B144" s="17">
        <v>-0.63618060989954694</v>
      </c>
      <c r="C144" s="17">
        <v>0.213707245993498</v>
      </c>
      <c r="D144" s="19">
        <v>0.67045410507764103</v>
      </c>
      <c r="F144" s="11" t="s">
        <v>252</v>
      </c>
      <c r="G144" s="17">
        <v>-0.60214201607431395</v>
      </c>
      <c r="H144" s="17">
        <v>0.16319983180151901</v>
      </c>
      <c r="I144" s="17">
        <v>0.69631928235314999</v>
      </c>
    </row>
    <row r="145" spans="1:9" x14ac:dyDescent="0.25">
      <c r="A145" s="11" t="s">
        <v>301</v>
      </c>
      <c r="B145" s="17">
        <v>-0.57486116515003605</v>
      </c>
      <c r="C145" s="17">
        <v>0.15619959453780299</v>
      </c>
      <c r="D145" s="19">
        <v>0.68605312110721495</v>
      </c>
      <c r="F145" s="11" t="s">
        <v>317</v>
      </c>
      <c r="G145" s="17">
        <v>0.85677554097216602</v>
      </c>
      <c r="H145" s="17">
        <v>0.17247135491790999</v>
      </c>
      <c r="I145" s="17">
        <v>0.70883868812871997</v>
      </c>
    </row>
    <row r="146" spans="1:9" x14ac:dyDescent="0.25">
      <c r="A146" s="11" t="s">
        <v>307</v>
      </c>
      <c r="B146" s="17">
        <v>-1.14814733457217</v>
      </c>
      <c r="C146" s="17">
        <v>0.16253636304175001</v>
      </c>
      <c r="D146" s="19">
        <v>0.69631928235314999</v>
      </c>
      <c r="F146" s="11" t="s">
        <v>318</v>
      </c>
      <c r="G146" s="17">
        <v>0.75908607717253995</v>
      </c>
      <c r="H146" s="17">
        <v>0.16934742120124599</v>
      </c>
      <c r="I146" s="17">
        <v>0.70883868812871997</v>
      </c>
    </row>
    <row r="147" spans="1:9" x14ac:dyDescent="0.25">
      <c r="A147" s="11" t="s">
        <v>295</v>
      </c>
      <c r="B147" s="17">
        <v>-0.44701358899694199</v>
      </c>
      <c r="C147" s="17">
        <v>0.171198767558288</v>
      </c>
      <c r="D147" s="19">
        <v>0.70883868812871997</v>
      </c>
      <c r="F147" s="11" t="s">
        <v>85</v>
      </c>
      <c r="G147" s="17">
        <v>0.83858054379369296</v>
      </c>
      <c r="H147" s="17">
        <v>0.23236834922591701</v>
      </c>
      <c r="I147" s="17">
        <v>0.71497953607974496</v>
      </c>
    </row>
    <row r="148" spans="1:9" x14ac:dyDescent="0.25">
      <c r="A148" s="11" t="s">
        <v>306</v>
      </c>
      <c r="B148" s="17">
        <v>-0.69565468756300997</v>
      </c>
      <c r="C148" s="17">
        <v>0.17720967203217999</v>
      </c>
      <c r="D148" s="19">
        <v>0.70883868812871997</v>
      </c>
      <c r="F148" s="11" t="s">
        <v>123</v>
      </c>
      <c r="G148" s="17">
        <v>-0.99925351524657202</v>
      </c>
      <c r="H148" s="17">
        <v>0.208921503904548</v>
      </c>
      <c r="I148" s="17">
        <v>0.72578686403808901</v>
      </c>
    </row>
    <row r="149" spans="1:9" x14ac:dyDescent="0.25">
      <c r="A149" s="11" t="s">
        <v>103</v>
      </c>
      <c r="B149" s="17">
        <v>0.99077646510549799</v>
      </c>
      <c r="C149" s="17">
        <v>0.21273063256288799</v>
      </c>
      <c r="D149" s="19">
        <v>0.72578686403808901</v>
      </c>
      <c r="F149" s="11" t="s">
        <v>283</v>
      </c>
      <c r="G149" s="17">
        <v>-0.57132996813727699</v>
      </c>
      <c r="H149" s="17">
        <v>0.18595635185099099</v>
      </c>
      <c r="I149" s="17">
        <v>0.73109604606341005</v>
      </c>
    </row>
    <row r="150" spans="1:9" x14ac:dyDescent="0.25">
      <c r="A150" s="11" t="s">
        <v>115</v>
      </c>
      <c r="B150" s="17">
        <v>0.52638806148842898</v>
      </c>
      <c r="C150" s="17">
        <v>0.188010793008593</v>
      </c>
      <c r="D150" s="19">
        <v>0.72578686403808901</v>
      </c>
      <c r="F150" s="11" t="s">
        <v>316</v>
      </c>
      <c r="G150" s="17">
        <v>-0.46239821657668001</v>
      </c>
      <c r="H150" s="17">
        <v>0.19044336800911801</v>
      </c>
      <c r="I150" s="17">
        <v>0.73550542127659502</v>
      </c>
    </row>
    <row r="151" spans="1:9" x14ac:dyDescent="0.25">
      <c r="A151" s="11" t="s">
        <v>129</v>
      </c>
      <c r="B151" s="17">
        <v>0.36557182799166599</v>
      </c>
      <c r="C151" s="17">
        <v>0.211299470733841</v>
      </c>
      <c r="D151" s="19">
        <v>0.72578686403808901</v>
      </c>
      <c r="F151" s="11" t="s">
        <v>281</v>
      </c>
      <c r="G151" s="17">
        <v>-0.45478272960247801</v>
      </c>
      <c r="H151" s="17">
        <v>0.19451637969046201</v>
      </c>
      <c r="I151" s="17">
        <v>0.73850286526548303</v>
      </c>
    </row>
    <row r="152" spans="1:9" x14ac:dyDescent="0.25">
      <c r="A152" s="11" t="s">
        <v>308</v>
      </c>
      <c r="B152" s="17">
        <v>-0.92672001241558999</v>
      </c>
      <c r="C152" s="17">
        <v>0.186037833150064</v>
      </c>
      <c r="D152" s="19">
        <v>0.73109604606341005</v>
      </c>
      <c r="F152" s="11" t="s">
        <v>244</v>
      </c>
      <c r="G152" s="17">
        <v>-0.40399358029566901</v>
      </c>
      <c r="H152" s="17">
        <v>0.20424529134986999</v>
      </c>
      <c r="I152" s="17">
        <v>0.76251575437284802</v>
      </c>
    </row>
    <row r="153" spans="1:9" x14ac:dyDescent="0.25">
      <c r="A153" s="11" t="s">
        <v>270</v>
      </c>
      <c r="B153" s="17">
        <v>0.95044325178547595</v>
      </c>
      <c r="C153" s="17">
        <v>0.19378815744831299</v>
      </c>
      <c r="D153" s="19">
        <v>0.73850286526548303</v>
      </c>
      <c r="F153" s="11" t="s">
        <v>279</v>
      </c>
      <c r="G153" s="17">
        <v>0.71557773674962999</v>
      </c>
      <c r="H153" s="17">
        <v>0.207932985401032</v>
      </c>
      <c r="I153" s="17">
        <v>0.763557192292313</v>
      </c>
    </row>
    <row r="154" spans="1:9" x14ac:dyDescent="0.25">
      <c r="A154" s="11" t="s">
        <v>107</v>
      </c>
      <c r="B154" s="17">
        <v>-1.25218647551121</v>
      </c>
      <c r="C154" s="17">
        <v>0.223512627605678</v>
      </c>
      <c r="D154" s="19">
        <v>0.74078470863596302</v>
      </c>
      <c r="F154" s="11" t="s">
        <v>334</v>
      </c>
      <c r="G154" s="17">
        <v>0.59090132207985502</v>
      </c>
      <c r="H154" s="17">
        <v>0.210110272201985</v>
      </c>
      <c r="I154" s="17">
        <v>0.76527969062186496</v>
      </c>
    </row>
    <row r="155" spans="1:9" x14ac:dyDescent="0.25">
      <c r="A155" s="11" t="s">
        <v>148</v>
      </c>
      <c r="B155" s="17">
        <v>0.27177341636781099</v>
      </c>
      <c r="C155" s="17">
        <v>0.51360558957347802</v>
      </c>
      <c r="D155" s="19">
        <v>0.74119242797071505</v>
      </c>
      <c r="F155" s="11" t="s">
        <v>248</v>
      </c>
      <c r="G155" s="17">
        <v>-0.88151664415993702</v>
      </c>
      <c r="H155" s="17">
        <v>0.21205730834401901</v>
      </c>
      <c r="I155" s="17">
        <v>0.76614253337194105</v>
      </c>
    </row>
    <row r="156" spans="1:9" x14ac:dyDescent="0.25">
      <c r="A156" s="11" t="s">
        <v>234</v>
      </c>
      <c r="B156" s="17">
        <v>-0.49155793305033102</v>
      </c>
      <c r="C156" s="17">
        <v>0.198972246758435</v>
      </c>
      <c r="D156" s="19">
        <v>0.74907198779646</v>
      </c>
      <c r="F156" s="11" t="s">
        <v>299</v>
      </c>
      <c r="G156" s="17">
        <v>0.64367655419481895</v>
      </c>
      <c r="H156" s="17">
        <v>0.229068775928219</v>
      </c>
      <c r="I156" s="17">
        <v>0.79552567144063502</v>
      </c>
    </row>
    <row r="157" spans="1:9" x14ac:dyDescent="0.25">
      <c r="A157" s="11" t="s">
        <v>284</v>
      </c>
      <c r="B157" s="17">
        <v>-0.62091989817591997</v>
      </c>
      <c r="C157" s="17">
        <v>0.207363550459537</v>
      </c>
      <c r="D157" s="19">
        <v>0.763557192292313</v>
      </c>
      <c r="F157" s="11" t="s">
        <v>136</v>
      </c>
      <c r="G157" s="17">
        <v>0.18336567638043999</v>
      </c>
      <c r="H157" s="17">
        <v>0.64894108350889002</v>
      </c>
      <c r="I157" s="17">
        <v>0.79869671816478804</v>
      </c>
    </row>
    <row r="158" spans="1:9" x14ac:dyDescent="0.25">
      <c r="A158" s="11" t="s">
        <v>303</v>
      </c>
      <c r="B158" s="17">
        <v>-0.664495711763195</v>
      </c>
      <c r="C158" s="17">
        <v>0.22106705586285499</v>
      </c>
      <c r="D158" s="19">
        <v>0.78601619862348504</v>
      </c>
      <c r="F158" s="11" t="s">
        <v>87</v>
      </c>
      <c r="G158" s="17">
        <v>-0.463771495363691</v>
      </c>
      <c r="H158" s="17">
        <v>0.296402938577357</v>
      </c>
      <c r="I158" s="17">
        <v>0.81558136077156196</v>
      </c>
    </row>
    <row r="159" spans="1:9" x14ac:dyDescent="0.25">
      <c r="A159" s="11" t="s">
        <v>322</v>
      </c>
      <c r="B159" s="17">
        <v>-0.86649890619414205</v>
      </c>
      <c r="C159" s="17">
        <v>0.220341681043803</v>
      </c>
      <c r="D159" s="19">
        <v>0.78601619862348504</v>
      </c>
      <c r="F159" s="11" t="s">
        <v>90</v>
      </c>
      <c r="G159" s="17">
        <v>0.50156202455580601</v>
      </c>
      <c r="H159" s="17">
        <v>0.300745626784513</v>
      </c>
      <c r="I159" s="17">
        <v>0.81558136077156196</v>
      </c>
    </row>
    <row r="160" spans="1:9" x14ac:dyDescent="0.25">
      <c r="A160" s="11" t="s">
        <v>239</v>
      </c>
      <c r="B160" s="17">
        <v>-0.47343782521863498</v>
      </c>
      <c r="C160" s="17">
        <v>0.22814130033678301</v>
      </c>
      <c r="D160" s="19">
        <v>0.79552567144063502</v>
      </c>
      <c r="F160" s="11" t="s">
        <v>95</v>
      </c>
      <c r="G160" s="17">
        <v>0.23999624079679199</v>
      </c>
      <c r="H160" s="17">
        <v>0.29888462541491501</v>
      </c>
      <c r="I160" s="17">
        <v>0.81558136077156196</v>
      </c>
    </row>
    <row r="161" spans="1:9" x14ac:dyDescent="0.25">
      <c r="A161" s="11" t="s">
        <v>84</v>
      </c>
      <c r="B161" s="17">
        <v>-0.53492863760499898</v>
      </c>
      <c r="C161" s="17">
        <v>0.30030357600681101</v>
      </c>
      <c r="D161" s="19">
        <v>0.81558136077156196</v>
      </c>
      <c r="F161" s="11" t="s">
        <v>62</v>
      </c>
      <c r="G161" s="17">
        <v>0.25324117725206102</v>
      </c>
      <c r="H161" s="17">
        <v>0.34041257616974002</v>
      </c>
      <c r="I161" s="17">
        <v>0.81807467167619496</v>
      </c>
    </row>
    <row r="162" spans="1:9" x14ac:dyDescent="0.25">
      <c r="A162" s="11" t="s">
        <v>62</v>
      </c>
      <c r="B162" s="17">
        <v>0.43546679496477497</v>
      </c>
      <c r="C162" s="17">
        <v>0.39446736506187202</v>
      </c>
      <c r="D162" s="19">
        <v>0.81807467167619496</v>
      </c>
      <c r="F162" s="11" t="s">
        <v>70</v>
      </c>
      <c r="G162" s="17">
        <v>0.30882276720299401</v>
      </c>
      <c r="H162" s="17">
        <v>0.30719757435730999</v>
      </c>
      <c r="I162" s="17">
        <v>0.81807467167619496</v>
      </c>
    </row>
    <row r="163" spans="1:9" x14ac:dyDescent="0.25">
      <c r="A163" s="11" t="s">
        <v>78</v>
      </c>
      <c r="B163" s="17">
        <v>-0.27006533441129599</v>
      </c>
      <c r="C163" s="17">
        <v>0.45003292263903599</v>
      </c>
      <c r="D163" s="19">
        <v>0.81807467167619496</v>
      </c>
      <c r="F163" s="11" t="s">
        <v>81</v>
      </c>
      <c r="G163" s="17">
        <v>0.48527487742502701</v>
      </c>
      <c r="H163" s="17">
        <v>0.41790074562435098</v>
      </c>
      <c r="I163" s="17">
        <v>0.81807467167619496</v>
      </c>
    </row>
    <row r="164" spans="1:9" x14ac:dyDescent="0.25">
      <c r="A164" s="11" t="s">
        <v>82</v>
      </c>
      <c r="B164" s="17">
        <v>0.35403324391110003</v>
      </c>
      <c r="C164" s="17">
        <v>0.45331166642583798</v>
      </c>
      <c r="D164" s="19">
        <v>0.81807467167619496</v>
      </c>
      <c r="F164" s="11" t="s">
        <v>82</v>
      </c>
      <c r="G164" s="17">
        <v>0.32078365932088798</v>
      </c>
      <c r="H164" s="17">
        <v>0.40777562256234601</v>
      </c>
      <c r="I164" s="17">
        <v>0.81807467167619496</v>
      </c>
    </row>
    <row r="165" spans="1:9" x14ac:dyDescent="0.25">
      <c r="A165" s="11" t="s">
        <v>85</v>
      </c>
      <c r="B165" s="17">
        <v>-0.57090122064209903</v>
      </c>
      <c r="C165" s="17">
        <v>0.31631467817265602</v>
      </c>
      <c r="D165" s="19">
        <v>0.81807467167619496</v>
      </c>
      <c r="F165" s="11" t="s">
        <v>84</v>
      </c>
      <c r="G165" s="17">
        <v>0.55444575002329799</v>
      </c>
      <c r="H165" s="17">
        <v>0.35126233043906402</v>
      </c>
      <c r="I165" s="17">
        <v>0.81807467167619496</v>
      </c>
    </row>
    <row r="166" spans="1:9" x14ac:dyDescent="0.25">
      <c r="A166" s="11" t="s">
        <v>95</v>
      </c>
      <c r="B166" s="17">
        <v>0.23289089023742399</v>
      </c>
      <c r="C166" s="17">
        <v>0.445239203610793</v>
      </c>
      <c r="D166" s="19">
        <v>0.81807467167619496</v>
      </c>
      <c r="F166" s="11" t="s">
        <v>97</v>
      </c>
      <c r="G166" s="17">
        <v>-0.34620768378165701</v>
      </c>
      <c r="H166" s="17">
        <v>0.44114607052689098</v>
      </c>
      <c r="I166" s="17">
        <v>0.81807467167619496</v>
      </c>
    </row>
    <row r="167" spans="1:9" x14ac:dyDescent="0.25">
      <c r="A167" s="11" t="s">
        <v>96</v>
      </c>
      <c r="B167" s="17">
        <v>0.40506022037389</v>
      </c>
      <c r="C167" s="17">
        <v>0.46857205091118898</v>
      </c>
      <c r="D167" s="19">
        <v>0.81807467167619496</v>
      </c>
      <c r="F167" s="11" t="s">
        <v>301</v>
      </c>
      <c r="G167" s="17">
        <v>-0.46297838160945998</v>
      </c>
      <c r="H167" s="17">
        <v>0.24134341926940001</v>
      </c>
      <c r="I167" s="17">
        <v>0.81910493812645002</v>
      </c>
    </row>
    <row r="168" spans="1:9" x14ac:dyDescent="0.25">
      <c r="A168" s="11" t="s">
        <v>98</v>
      </c>
      <c r="B168" s="17">
        <v>-0.32460949621776802</v>
      </c>
      <c r="C168" s="17">
        <v>0.42001977892419701</v>
      </c>
      <c r="D168" s="19">
        <v>0.81807467167619496</v>
      </c>
      <c r="F168" s="11" t="s">
        <v>121</v>
      </c>
      <c r="G168" s="17">
        <v>-0.81027979740050404</v>
      </c>
      <c r="H168" s="17">
        <v>0.28411610157784301</v>
      </c>
      <c r="I168" s="17">
        <v>0.84506327648794199</v>
      </c>
    </row>
    <row r="169" spans="1:9" x14ac:dyDescent="0.25">
      <c r="A169" s="11" t="s">
        <v>305</v>
      </c>
      <c r="B169" s="17">
        <v>-0.51579848102203096</v>
      </c>
      <c r="C169" s="17">
        <v>0.250742002129341</v>
      </c>
      <c r="D169" s="19">
        <v>0.83830161905928802</v>
      </c>
      <c r="F169" s="11" t="s">
        <v>98</v>
      </c>
      <c r="G169" s="17">
        <v>0.205067107142135</v>
      </c>
      <c r="H169" s="17">
        <v>0.52737754138957105</v>
      </c>
      <c r="I169" s="17">
        <v>0.85232733961950802</v>
      </c>
    </row>
    <row r="170" spans="1:9" x14ac:dyDescent="0.25">
      <c r="A170" s="11" t="s">
        <v>97</v>
      </c>
      <c r="B170" s="17">
        <v>-0.32160969617927598</v>
      </c>
      <c r="C170" s="17">
        <v>0.49734123744131598</v>
      </c>
      <c r="D170" s="19">
        <v>0.846538276495857</v>
      </c>
      <c r="F170" s="11" t="s">
        <v>109</v>
      </c>
      <c r="G170" s="17">
        <v>-0.29499192437606298</v>
      </c>
      <c r="H170" s="17">
        <v>0.29651050011892999</v>
      </c>
      <c r="I170" s="17">
        <v>0.85325960208879903</v>
      </c>
    </row>
    <row r="171" spans="1:9" x14ac:dyDescent="0.25">
      <c r="A171" s="11" t="s">
        <v>112</v>
      </c>
      <c r="B171" s="17">
        <v>0.34414567712393301</v>
      </c>
      <c r="C171" s="17">
        <v>0.33986664689318002</v>
      </c>
      <c r="D171" s="19">
        <v>0.866301181382094</v>
      </c>
      <c r="F171" s="11" t="s">
        <v>229</v>
      </c>
      <c r="G171" s="17">
        <v>-0.68781264067310499</v>
      </c>
      <c r="H171" s="17">
        <v>0.26151818896301798</v>
      </c>
      <c r="I171" s="17">
        <v>0.85518356682797203</v>
      </c>
    </row>
    <row r="172" spans="1:9" x14ac:dyDescent="0.25">
      <c r="A172" s="11" t="s">
        <v>222</v>
      </c>
      <c r="B172" s="17">
        <v>-0.119568283269697</v>
      </c>
      <c r="C172" s="17">
        <v>0.61917431534582901</v>
      </c>
      <c r="D172" s="19">
        <v>0.86731352542168005</v>
      </c>
      <c r="F172" s="11" t="s">
        <v>89</v>
      </c>
      <c r="G172" s="17">
        <v>-0.45061069589567998</v>
      </c>
      <c r="H172" s="17">
        <v>0.53612493031698505</v>
      </c>
      <c r="I172" s="17">
        <v>0.85779988850717703</v>
      </c>
    </row>
    <row r="173" spans="1:9" x14ac:dyDescent="0.25">
      <c r="A173" s="11" t="s">
        <v>247</v>
      </c>
      <c r="B173" s="17">
        <v>-0.72585417880730296</v>
      </c>
      <c r="C173" s="17">
        <v>0.26936417300780802</v>
      </c>
      <c r="D173" s="19">
        <v>0.87445760512679704</v>
      </c>
      <c r="F173" s="11" t="s">
        <v>103</v>
      </c>
      <c r="G173" s="17">
        <v>-0.72204636840819303</v>
      </c>
      <c r="H173" s="17">
        <v>0.343533227099796</v>
      </c>
      <c r="I173" s="17">
        <v>0.866301181382094</v>
      </c>
    </row>
    <row r="174" spans="1:9" x14ac:dyDescent="0.25">
      <c r="A174" s="11" t="s">
        <v>73</v>
      </c>
      <c r="B174" s="17">
        <v>-0.51618333218808099</v>
      </c>
      <c r="C174" s="17">
        <v>0.58645761067463298</v>
      </c>
      <c r="D174" s="19">
        <v>0.89364969245658299</v>
      </c>
      <c r="F174" s="11" t="s">
        <v>222</v>
      </c>
      <c r="G174" s="17">
        <v>9.2384937328120004E-2</v>
      </c>
      <c r="H174" s="17">
        <v>0.75012656598588501</v>
      </c>
      <c r="I174" s="17">
        <v>0.86731352542168005</v>
      </c>
    </row>
    <row r="175" spans="1:9" x14ac:dyDescent="0.25">
      <c r="A175" s="11" t="s">
        <v>99</v>
      </c>
      <c r="B175" s="17">
        <v>-1.4706463061852799</v>
      </c>
      <c r="C175" s="17">
        <v>0.60722788578570797</v>
      </c>
      <c r="D175" s="19">
        <v>0.89959686783067905</v>
      </c>
      <c r="F175" s="11" t="s">
        <v>100</v>
      </c>
      <c r="G175" s="17">
        <v>0.36354027856351201</v>
      </c>
      <c r="H175" s="17">
        <v>0.55543326888412503</v>
      </c>
      <c r="I175" s="17">
        <v>0.87989428734118702</v>
      </c>
    </row>
    <row r="176" spans="1:9" x14ac:dyDescent="0.25">
      <c r="A176" s="11" t="s">
        <v>42</v>
      </c>
      <c r="B176" s="17">
        <v>0.194147078676359</v>
      </c>
      <c r="C176" s="17">
        <v>0.61622569127718596</v>
      </c>
      <c r="D176" s="19">
        <v>0.90240487059711205</v>
      </c>
      <c r="F176" s="11" t="s">
        <v>115</v>
      </c>
      <c r="G176" s="17">
        <v>0.32638461725422002</v>
      </c>
      <c r="H176" s="17">
        <v>0.38417483032216099</v>
      </c>
      <c r="I176" s="17">
        <v>0.90947510851776903</v>
      </c>
    </row>
    <row r="177" spans="1:9" x14ac:dyDescent="0.25">
      <c r="A177" s="11" t="s">
        <v>285</v>
      </c>
      <c r="B177" s="17">
        <v>0.41687052263461399</v>
      </c>
      <c r="C177" s="17">
        <v>0.28549030661675601</v>
      </c>
      <c r="D177" s="19">
        <v>0.90776558055603596</v>
      </c>
      <c r="F177" s="11" t="s">
        <v>232</v>
      </c>
      <c r="G177" s="17">
        <v>0.62054088172230204</v>
      </c>
      <c r="H177" s="17">
        <v>0.30096730589703302</v>
      </c>
      <c r="I177" s="17">
        <v>0.91004178985335205</v>
      </c>
    </row>
    <row r="178" spans="1:9" x14ac:dyDescent="0.25">
      <c r="A178" s="11" t="s">
        <v>118</v>
      </c>
      <c r="B178" s="17">
        <v>0.25613451063846099</v>
      </c>
      <c r="C178" s="17">
        <v>0.37594786820545101</v>
      </c>
      <c r="D178" s="19">
        <v>0.90947510851776903</v>
      </c>
      <c r="F178" s="11" t="s">
        <v>278</v>
      </c>
      <c r="G178" s="17">
        <v>-0.54833924607596196</v>
      </c>
      <c r="H178" s="17">
        <v>0.31079229275724701</v>
      </c>
      <c r="I178" s="17">
        <v>0.91004178985335205</v>
      </c>
    </row>
    <row r="179" spans="1:9" x14ac:dyDescent="0.25">
      <c r="A179" s="11" t="s">
        <v>309</v>
      </c>
      <c r="B179" s="17">
        <v>-0.49716797012806402</v>
      </c>
      <c r="C179" s="17">
        <v>0.31021558425818202</v>
      </c>
      <c r="D179" s="19">
        <v>0.91004178985335205</v>
      </c>
      <c r="F179" s="11" t="s">
        <v>296</v>
      </c>
      <c r="G179" s="17">
        <v>-0.30048069720209403</v>
      </c>
      <c r="H179" s="17">
        <v>0.30648535075288902</v>
      </c>
      <c r="I179" s="17">
        <v>0.91004178985335205</v>
      </c>
    </row>
    <row r="180" spans="1:9" x14ac:dyDescent="0.25">
      <c r="A180" s="11" t="s">
        <v>260</v>
      </c>
      <c r="B180" s="17">
        <v>0.30991459957163398</v>
      </c>
      <c r="C180" s="17">
        <v>0.31757272352843002</v>
      </c>
      <c r="D180" s="19">
        <v>0.91200371885087606</v>
      </c>
      <c r="F180" s="11" t="s">
        <v>315</v>
      </c>
      <c r="G180" s="17">
        <v>-0.51739449560456696</v>
      </c>
      <c r="H180" s="17">
        <v>0.29874278048573899</v>
      </c>
      <c r="I180" s="17">
        <v>0.91004178985335205</v>
      </c>
    </row>
    <row r="181" spans="1:9" x14ac:dyDescent="0.25">
      <c r="A181" s="11" t="s">
        <v>223</v>
      </c>
      <c r="B181" s="17">
        <v>-0.37548857728636897</v>
      </c>
      <c r="C181" s="17">
        <v>0.32249507478371398</v>
      </c>
      <c r="D181" s="19">
        <v>0.91214027087440996</v>
      </c>
      <c r="F181" s="11" t="s">
        <v>241</v>
      </c>
      <c r="G181" s="17">
        <v>-0.42669023295818997</v>
      </c>
      <c r="H181" s="17">
        <v>0.31714640545692002</v>
      </c>
      <c r="I181" s="17">
        <v>0.91200371885087606</v>
      </c>
    </row>
    <row r="182" spans="1:9" x14ac:dyDescent="0.25">
      <c r="A182" s="11" t="s">
        <v>72</v>
      </c>
      <c r="B182" s="17">
        <v>-0.44125773168971</v>
      </c>
      <c r="C182" s="17">
        <v>0.63368763917846205</v>
      </c>
      <c r="D182" s="19">
        <v>0.91342362404102595</v>
      </c>
      <c r="F182" s="11" t="s">
        <v>266</v>
      </c>
      <c r="G182" s="17">
        <v>-0.47600120543194202</v>
      </c>
      <c r="H182" s="17">
        <v>0.31622645977097202</v>
      </c>
      <c r="I182" s="17">
        <v>0.91200371885087606</v>
      </c>
    </row>
    <row r="183" spans="1:9" x14ac:dyDescent="0.25">
      <c r="A183" s="11" t="s">
        <v>63</v>
      </c>
      <c r="B183" s="17">
        <v>0.53283025365466596</v>
      </c>
      <c r="C183" s="17">
        <v>0.71637904910495998</v>
      </c>
      <c r="D183" s="19">
        <v>0.91625040147458403</v>
      </c>
      <c r="F183" s="11" t="s">
        <v>329</v>
      </c>
      <c r="G183" s="17">
        <v>0.38913976283153701</v>
      </c>
      <c r="H183" s="17">
        <v>0.32372285425902603</v>
      </c>
      <c r="I183" s="17">
        <v>0.91214027087440996</v>
      </c>
    </row>
    <row r="184" spans="1:9" x14ac:dyDescent="0.25">
      <c r="A184" s="11" t="s">
        <v>74</v>
      </c>
      <c r="B184" s="17">
        <v>-0.42194217978883197</v>
      </c>
      <c r="C184" s="17">
        <v>0.64283336528015</v>
      </c>
      <c r="D184" s="19">
        <v>0.91625040147458403</v>
      </c>
      <c r="F184" s="11" t="s">
        <v>63</v>
      </c>
      <c r="G184" s="17">
        <v>0.64342903237458404</v>
      </c>
      <c r="H184" s="17">
        <v>0.70352779015857303</v>
      </c>
      <c r="I184" s="17">
        <v>0.91625040147458403</v>
      </c>
    </row>
    <row r="185" spans="1:9" x14ac:dyDescent="0.25">
      <c r="A185" s="11" t="s">
        <v>90</v>
      </c>
      <c r="B185" s="17">
        <v>0.218939747004566</v>
      </c>
      <c r="C185" s="17">
        <v>0.74370246321038802</v>
      </c>
      <c r="D185" s="19">
        <v>0.91625040147458403</v>
      </c>
      <c r="F185" s="11" t="s">
        <v>88</v>
      </c>
      <c r="G185" s="17">
        <v>0.33729582793857199</v>
      </c>
      <c r="H185" s="17">
        <v>0.70971526236694005</v>
      </c>
      <c r="I185" s="17">
        <v>0.91625040147458403</v>
      </c>
    </row>
    <row r="186" spans="1:9" x14ac:dyDescent="0.25">
      <c r="A186" s="11" t="s">
        <v>480</v>
      </c>
      <c r="B186" s="17">
        <v>0.47601661349420599</v>
      </c>
      <c r="C186" s="17">
        <v>0.245163754710987</v>
      </c>
      <c r="D186" s="19">
        <v>0.923074014498516</v>
      </c>
      <c r="F186" s="11" t="s">
        <v>96</v>
      </c>
      <c r="G186" s="17">
        <v>-0.19496192138625901</v>
      </c>
      <c r="H186" s="17">
        <v>0.70710922242310703</v>
      </c>
      <c r="I186" s="17">
        <v>0.91625040147458403</v>
      </c>
    </row>
    <row r="187" spans="1:9" x14ac:dyDescent="0.25">
      <c r="A187" s="11" t="s">
        <v>296</v>
      </c>
      <c r="B187" s="17">
        <v>-0.36885483618111098</v>
      </c>
      <c r="C187" s="17">
        <v>0.34810906980658901</v>
      </c>
      <c r="D187" s="19">
        <v>0.94516886832334401</v>
      </c>
      <c r="F187" s="11" t="s">
        <v>480</v>
      </c>
      <c r="G187" s="17">
        <v>0.40713597488624798</v>
      </c>
      <c r="H187" s="17">
        <v>0.307691338166172</v>
      </c>
      <c r="I187" s="17">
        <v>0.923074014498516</v>
      </c>
    </row>
    <row r="188" spans="1:9" x14ac:dyDescent="0.25">
      <c r="A188" s="11" t="s">
        <v>266</v>
      </c>
      <c r="B188" s="17">
        <v>-0.30794920650265201</v>
      </c>
      <c r="C188" s="17">
        <v>0.35980912718769198</v>
      </c>
      <c r="D188" s="19">
        <v>0.94734639610613303</v>
      </c>
      <c r="F188" s="11" t="s">
        <v>239</v>
      </c>
      <c r="G188" s="17">
        <v>-0.29547806133099602</v>
      </c>
      <c r="H188" s="17">
        <v>0.33371055878980099</v>
      </c>
      <c r="I188" s="17">
        <v>0.92858590271944697</v>
      </c>
    </row>
    <row r="189" spans="1:9" x14ac:dyDescent="0.25">
      <c r="A189" s="11" t="s">
        <v>275</v>
      </c>
      <c r="B189" s="17">
        <v>-0.26643739515085202</v>
      </c>
      <c r="C189" s="17">
        <v>0.35775678732946598</v>
      </c>
      <c r="D189" s="19">
        <v>0.94734639610613303</v>
      </c>
      <c r="F189" s="11" t="s">
        <v>249</v>
      </c>
      <c r="G189" s="17">
        <v>-0.54886973752471102</v>
      </c>
      <c r="H189" s="17">
        <v>0.34115284926699002</v>
      </c>
      <c r="I189" s="17">
        <v>0.93764709491786302</v>
      </c>
    </row>
    <row r="190" spans="1:9" x14ac:dyDescent="0.25">
      <c r="A190" s="11" t="s">
        <v>331</v>
      </c>
      <c r="B190" s="17">
        <v>-0.37433911432813699</v>
      </c>
      <c r="C190" s="17">
        <v>0.356756325331755</v>
      </c>
      <c r="D190" s="19">
        <v>0.94734639610613303</v>
      </c>
      <c r="F190" s="11" t="s">
        <v>260</v>
      </c>
      <c r="G190" s="17">
        <v>0.44708702882845902</v>
      </c>
      <c r="H190" s="17">
        <v>0.347411753129101</v>
      </c>
      <c r="I190" s="17">
        <v>0.94516886832334401</v>
      </c>
    </row>
    <row r="191" spans="1:9" x14ac:dyDescent="0.25">
      <c r="A191" s="11" t="s">
        <v>104</v>
      </c>
      <c r="B191" s="17">
        <v>0.76144218949984199</v>
      </c>
      <c r="C191" s="17">
        <v>0.51300456282095697</v>
      </c>
      <c r="D191" s="19">
        <v>0.95251389275311404</v>
      </c>
      <c r="F191" s="11" t="s">
        <v>240</v>
      </c>
      <c r="G191" s="17">
        <v>-0.26207488647701299</v>
      </c>
      <c r="H191" s="17">
        <v>0.35825147921724698</v>
      </c>
      <c r="I191" s="17">
        <v>0.94734639610613303</v>
      </c>
    </row>
    <row r="192" spans="1:9" x14ac:dyDescent="0.25">
      <c r="A192" s="11" t="s">
        <v>105</v>
      </c>
      <c r="B192" s="17">
        <v>0.40584962773133898</v>
      </c>
      <c r="C192" s="17">
        <v>0.56337109878018798</v>
      </c>
      <c r="D192" s="19">
        <v>0.95251389275311404</v>
      </c>
      <c r="F192" s="11" t="s">
        <v>273</v>
      </c>
      <c r="G192" s="17">
        <v>-0.70144443939397405</v>
      </c>
      <c r="H192" s="17">
        <v>0.36234273182594501</v>
      </c>
      <c r="I192" s="17">
        <v>0.94734639610613303</v>
      </c>
    </row>
    <row r="193" spans="1:9" x14ac:dyDescent="0.25">
      <c r="A193" s="11" t="s">
        <v>109</v>
      </c>
      <c r="B193" s="17">
        <v>0.13741061268875801</v>
      </c>
      <c r="C193" s="17">
        <v>0.57479286631653403</v>
      </c>
      <c r="D193" s="19">
        <v>0.95251389275311404</v>
      </c>
      <c r="F193" s="11" t="s">
        <v>282</v>
      </c>
      <c r="G193" s="17">
        <v>-0.24233485829020299</v>
      </c>
      <c r="H193" s="17">
        <v>0.36371334850503301</v>
      </c>
      <c r="I193" s="17">
        <v>0.94734639610613303</v>
      </c>
    </row>
    <row r="194" spans="1:9" x14ac:dyDescent="0.25">
      <c r="A194" s="11" t="s">
        <v>113</v>
      </c>
      <c r="B194" s="17">
        <v>0.81695982168161796</v>
      </c>
      <c r="C194" s="17">
        <v>0.53246261327379696</v>
      </c>
      <c r="D194" s="19">
        <v>0.95251389275311404</v>
      </c>
      <c r="F194" s="11" t="s">
        <v>114</v>
      </c>
      <c r="G194" s="17">
        <v>-0.59729230677704204</v>
      </c>
      <c r="H194" s="17">
        <v>0.42018828756182702</v>
      </c>
      <c r="I194" s="17">
        <v>0.95251389275311404</v>
      </c>
    </row>
    <row r="195" spans="1:9" x14ac:dyDescent="0.25">
      <c r="A195" s="11" t="s">
        <v>116</v>
      </c>
      <c r="B195" s="17">
        <v>-9.5621508060865806E-2</v>
      </c>
      <c r="C195" s="17">
        <v>0.47959505056198398</v>
      </c>
      <c r="D195" s="19">
        <v>0.95251389275311404</v>
      </c>
      <c r="F195" s="11" t="s">
        <v>116</v>
      </c>
      <c r="G195" s="17">
        <v>-0.143023132430454</v>
      </c>
      <c r="H195" s="17">
        <v>0.54597970640674898</v>
      </c>
      <c r="I195" s="17">
        <v>0.95251389275311404</v>
      </c>
    </row>
    <row r="196" spans="1:9" x14ac:dyDescent="0.25">
      <c r="A196" s="11" t="s">
        <v>121</v>
      </c>
      <c r="B196" s="17">
        <v>-0.44248600815550898</v>
      </c>
      <c r="C196" s="17">
        <v>0.49423636940479099</v>
      </c>
      <c r="D196" s="19">
        <v>0.95251389275311404</v>
      </c>
      <c r="F196" s="11" t="s">
        <v>128</v>
      </c>
      <c r="G196" s="17">
        <v>-0.20179541749621399</v>
      </c>
      <c r="H196" s="17">
        <v>0.52440215882951802</v>
      </c>
      <c r="I196" s="17">
        <v>0.95251389275311404</v>
      </c>
    </row>
    <row r="197" spans="1:9" x14ac:dyDescent="0.25">
      <c r="A197" s="11" t="s">
        <v>127</v>
      </c>
      <c r="B197" s="17">
        <v>-0.36928881290660698</v>
      </c>
      <c r="C197" s="17">
        <v>0.43673663181246902</v>
      </c>
      <c r="D197" s="19">
        <v>0.95251389275311404</v>
      </c>
      <c r="F197" s="11" t="s">
        <v>72</v>
      </c>
      <c r="G197" s="17">
        <v>-0.219616697393199</v>
      </c>
      <c r="H197" s="17">
        <v>0.82216209398038298</v>
      </c>
      <c r="I197" s="17">
        <v>0.95402763071755903</v>
      </c>
    </row>
    <row r="198" spans="1:9" x14ac:dyDescent="0.25">
      <c r="A198" s="11" t="s">
        <v>128</v>
      </c>
      <c r="B198" s="17">
        <v>0.13650209342834799</v>
      </c>
      <c r="C198" s="17">
        <v>0.534382459059351</v>
      </c>
      <c r="D198" s="19">
        <v>0.95251389275311404</v>
      </c>
      <c r="F198" s="11" t="s">
        <v>74</v>
      </c>
      <c r="G198" s="17">
        <v>-4.7646149852102603E-2</v>
      </c>
      <c r="H198" s="17">
        <v>0.91643492806529403</v>
      </c>
      <c r="I198" s="17">
        <v>0.95468655440911099</v>
      </c>
    </row>
    <row r="199" spans="1:9" x14ac:dyDescent="0.25">
      <c r="A199" s="11" t="s">
        <v>89</v>
      </c>
      <c r="B199" s="17">
        <v>6.0341421937568598E-2</v>
      </c>
      <c r="C199" s="17">
        <v>0.91966573083108605</v>
      </c>
      <c r="D199" s="19">
        <v>0.95468655440911099</v>
      </c>
      <c r="F199" s="11" t="s">
        <v>298</v>
      </c>
      <c r="G199" s="17">
        <v>-0.41989472909323999</v>
      </c>
      <c r="H199" s="17">
        <v>0.37391170219792103</v>
      </c>
      <c r="I199" s="17">
        <v>0.96271518726820904</v>
      </c>
    </row>
    <row r="200" spans="1:9" x14ac:dyDescent="0.25">
      <c r="A200" s="11" t="s">
        <v>117</v>
      </c>
      <c r="B200" s="17">
        <v>-1.20486008890533</v>
      </c>
      <c r="C200" s="17">
        <v>0.62881876959568395</v>
      </c>
      <c r="D200" s="19">
        <v>0.95977601675130697</v>
      </c>
      <c r="F200" s="11" t="s">
        <v>42</v>
      </c>
      <c r="G200" s="17">
        <v>-9.29882110373903E-2</v>
      </c>
      <c r="H200" s="17">
        <v>0.82949918694971903</v>
      </c>
      <c r="I200" s="17">
        <v>0.97009591547021101</v>
      </c>
    </row>
    <row r="201" spans="1:9" x14ac:dyDescent="0.25">
      <c r="A201" s="11" t="s">
        <v>124</v>
      </c>
      <c r="B201" s="17">
        <v>-0.42413976996702002</v>
      </c>
      <c r="C201" s="17">
        <v>0.61493661693106305</v>
      </c>
      <c r="D201" s="19">
        <v>0.95977601675130697</v>
      </c>
      <c r="F201" s="11" t="s">
        <v>102</v>
      </c>
      <c r="G201" s="17">
        <v>0.22862427650454401</v>
      </c>
      <c r="H201" s="17">
        <v>0.77254560615142998</v>
      </c>
      <c r="I201" s="17">
        <v>0.97206414285473197</v>
      </c>
    </row>
    <row r="202" spans="1:9" x14ac:dyDescent="0.25">
      <c r="A202" s="11" t="s">
        <v>88</v>
      </c>
      <c r="B202" s="17">
        <v>3.6842688286064601E-2</v>
      </c>
      <c r="C202" s="17">
        <v>0.95040658639216402</v>
      </c>
      <c r="D202" s="19">
        <v>0.96243704951105202</v>
      </c>
      <c r="F202" s="11" t="s">
        <v>110</v>
      </c>
      <c r="G202" s="17">
        <v>0.27798416268826598</v>
      </c>
      <c r="H202" s="17">
        <v>0.68939237853094604</v>
      </c>
      <c r="I202" s="17">
        <v>0.97206414285473197</v>
      </c>
    </row>
    <row r="203" spans="1:9" x14ac:dyDescent="0.25">
      <c r="A203" s="11" t="s">
        <v>102</v>
      </c>
      <c r="B203" s="17">
        <v>-0.229362673048634</v>
      </c>
      <c r="C203" s="17">
        <v>0.75325555843526404</v>
      </c>
      <c r="D203" s="19">
        <v>0.97206414285473197</v>
      </c>
      <c r="F203" s="11" t="s">
        <v>112</v>
      </c>
      <c r="G203" s="17">
        <v>9.5160921861044301E-2</v>
      </c>
      <c r="H203" s="17">
        <v>0.73882922177094801</v>
      </c>
      <c r="I203" s="17">
        <v>0.97206414285473197</v>
      </c>
    </row>
    <row r="204" spans="1:9" x14ac:dyDescent="0.25">
      <c r="A204" s="11" t="s">
        <v>114</v>
      </c>
      <c r="B204" s="17">
        <v>-0.16251776800516299</v>
      </c>
      <c r="C204" s="17">
        <v>0.74143190042130702</v>
      </c>
      <c r="D204" s="19">
        <v>0.97206414285473197</v>
      </c>
      <c r="F204" s="11" t="s">
        <v>118</v>
      </c>
      <c r="G204" s="17">
        <v>-0.101266470981788</v>
      </c>
      <c r="H204" s="17">
        <v>0.75839008414394604</v>
      </c>
      <c r="I204" s="17">
        <v>0.97206414285473197</v>
      </c>
    </row>
    <row r="205" spans="1:9" x14ac:dyDescent="0.25">
      <c r="A205" s="11" t="s">
        <v>473</v>
      </c>
      <c r="B205" s="17">
        <v>-1.9888320951579199</v>
      </c>
      <c r="C205" s="17">
        <v>0.39457191418478299</v>
      </c>
      <c r="D205" s="19">
        <v>0.98204565308212799</v>
      </c>
      <c r="F205" s="11" t="s">
        <v>125</v>
      </c>
      <c r="G205" s="17">
        <v>0.181934815242073</v>
      </c>
      <c r="H205" s="17">
        <v>0.66999252398110198</v>
      </c>
      <c r="I205" s="17">
        <v>0.97206414285473197</v>
      </c>
    </row>
    <row r="206" spans="1:9" x14ac:dyDescent="0.25">
      <c r="A206" s="11" t="s">
        <v>258</v>
      </c>
      <c r="B206" s="17">
        <v>0.24447875802086499</v>
      </c>
      <c r="C206" s="17">
        <v>0.40402558689935297</v>
      </c>
      <c r="D206" s="19">
        <v>0.98223147417667001</v>
      </c>
      <c r="F206" s="11" t="s">
        <v>126</v>
      </c>
      <c r="G206" s="17">
        <v>-0.104547560848733</v>
      </c>
      <c r="H206" s="17">
        <v>0.76045416077428796</v>
      </c>
      <c r="I206" s="17">
        <v>0.97206414285473197</v>
      </c>
    </row>
    <row r="207" spans="1:9" x14ac:dyDescent="0.25">
      <c r="A207" s="11" t="s">
        <v>229</v>
      </c>
      <c r="B207" s="17">
        <v>5.6338524283170002E-2</v>
      </c>
      <c r="C207" s="17">
        <v>0.91269995300622098</v>
      </c>
      <c r="D207" s="19">
        <v>0.98913528900491698</v>
      </c>
      <c r="F207" s="11" t="s">
        <v>319</v>
      </c>
      <c r="G207" s="17">
        <v>0.253565550257147</v>
      </c>
      <c r="H207" s="17">
        <v>0.38248451498304598</v>
      </c>
      <c r="I207" s="17">
        <v>0.97916035835659798</v>
      </c>
    </row>
    <row r="208" spans="1:9" x14ac:dyDescent="0.25">
      <c r="A208" s="11" t="s">
        <v>231</v>
      </c>
      <c r="B208" s="17">
        <v>-0.103336558315579</v>
      </c>
      <c r="C208" s="17">
        <v>0.80036319105883602</v>
      </c>
      <c r="D208" s="19">
        <v>0.98913528900491698</v>
      </c>
      <c r="F208" s="11" t="s">
        <v>277</v>
      </c>
      <c r="G208" s="17">
        <v>-0.51038338627931501</v>
      </c>
      <c r="H208" s="17">
        <v>0.38678737196420099</v>
      </c>
      <c r="I208" s="17">
        <v>0.98204565308212799</v>
      </c>
    </row>
    <row r="209" spans="1:9" x14ac:dyDescent="0.25">
      <c r="A209" s="11" t="s">
        <v>232</v>
      </c>
      <c r="B209" s="17">
        <v>0.15130749212001901</v>
      </c>
      <c r="C209" s="17">
        <v>0.66557671963711895</v>
      </c>
      <c r="D209" s="19">
        <v>0.98913528900491698</v>
      </c>
      <c r="F209" s="11" t="s">
        <v>289</v>
      </c>
      <c r="G209" s="17">
        <v>-0.243079144287034</v>
      </c>
      <c r="H209" s="17">
        <v>0.39445042077970999</v>
      </c>
      <c r="I209" s="17">
        <v>0.98204565308212799</v>
      </c>
    </row>
    <row r="210" spans="1:9" x14ac:dyDescent="0.25">
      <c r="A210" s="11" t="s">
        <v>233</v>
      </c>
      <c r="B210" s="17">
        <v>-0.271014118707264</v>
      </c>
      <c r="C210" s="17">
        <v>0.73964966204193106</v>
      </c>
      <c r="D210" s="19">
        <v>0.98913528900491698</v>
      </c>
      <c r="F210" s="11" t="s">
        <v>256</v>
      </c>
      <c r="G210" s="17">
        <v>-0.40296985221211301</v>
      </c>
      <c r="H210" s="17">
        <v>0.403501570090885</v>
      </c>
      <c r="I210" s="17">
        <v>0.98223147417667001</v>
      </c>
    </row>
    <row r="211" spans="1:9" x14ac:dyDescent="0.25">
      <c r="A211" s="11" t="s">
        <v>238</v>
      </c>
      <c r="B211" s="17">
        <v>7.3858660958997305E-2</v>
      </c>
      <c r="C211" s="17">
        <v>0.84556977205202699</v>
      </c>
      <c r="D211" s="19">
        <v>0.98913528900491698</v>
      </c>
      <c r="F211" s="11" t="s">
        <v>280</v>
      </c>
      <c r="G211" s="17">
        <v>-0.27268473237588298</v>
      </c>
      <c r="H211" s="17">
        <v>0.41218642219913798</v>
      </c>
      <c r="I211" s="17">
        <v>0.98223147417667001</v>
      </c>
    </row>
    <row r="212" spans="1:9" x14ac:dyDescent="0.25">
      <c r="A212" s="11" t="s">
        <v>241</v>
      </c>
      <c r="B212" s="17">
        <v>-9.4397020624910497E-2</v>
      </c>
      <c r="C212" s="17">
        <v>0.80240242034974596</v>
      </c>
      <c r="D212" s="19">
        <v>0.98913528900491698</v>
      </c>
      <c r="F212" s="11" t="s">
        <v>223</v>
      </c>
      <c r="G212" s="17">
        <v>-0.42129252982000798</v>
      </c>
      <c r="H212" s="17">
        <v>0.44927032575953302</v>
      </c>
      <c r="I212" s="17">
        <v>0.98913528900491698</v>
      </c>
    </row>
    <row r="213" spans="1:9" x14ac:dyDescent="0.25">
      <c r="A213" s="11" t="s">
        <v>244</v>
      </c>
      <c r="B213" s="17">
        <v>0.21014355594974499</v>
      </c>
      <c r="C213" s="17">
        <v>0.748341547034583</v>
      </c>
      <c r="D213" s="19">
        <v>0.98913528900491698</v>
      </c>
      <c r="F213" s="11" t="s">
        <v>225</v>
      </c>
      <c r="G213" s="17">
        <v>6.5717344478464695E-2</v>
      </c>
      <c r="H213" s="17">
        <v>0.890985897142753</v>
      </c>
      <c r="I213" s="17">
        <v>0.98913528900491698</v>
      </c>
    </row>
    <row r="214" spans="1:9" x14ac:dyDescent="0.25">
      <c r="A214" s="11" t="s">
        <v>248</v>
      </c>
      <c r="B214" s="17">
        <v>-0.30837583892616</v>
      </c>
      <c r="C214" s="17">
        <v>0.67130135011280501</v>
      </c>
      <c r="D214" s="19">
        <v>0.98913528900491698</v>
      </c>
      <c r="F214" s="11" t="s">
        <v>227</v>
      </c>
      <c r="G214" s="17">
        <v>-0.365328707254164</v>
      </c>
      <c r="H214" s="17">
        <v>0.43508971163983101</v>
      </c>
      <c r="I214" s="17">
        <v>0.98913528900491698</v>
      </c>
    </row>
    <row r="215" spans="1:9" x14ac:dyDescent="0.25">
      <c r="A215" s="11" t="s">
        <v>250</v>
      </c>
      <c r="B215" s="17">
        <v>-0.27818527985098002</v>
      </c>
      <c r="C215" s="17">
        <v>0.62714970139769799</v>
      </c>
      <c r="D215" s="19">
        <v>0.98913528900491698</v>
      </c>
      <c r="F215" s="11" t="s">
        <v>231</v>
      </c>
      <c r="G215" s="17">
        <v>-7.8107420663421606E-2</v>
      </c>
      <c r="H215" s="17">
        <v>0.86901659560797495</v>
      </c>
      <c r="I215" s="17">
        <v>0.98913528900491698</v>
      </c>
    </row>
    <row r="216" spans="1:9" x14ac:dyDescent="0.25">
      <c r="A216" s="11" t="s">
        <v>254</v>
      </c>
      <c r="B216" s="17">
        <v>0.20007511522526</v>
      </c>
      <c r="C216" s="17">
        <v>0.50877591003553302</v>
      </c>
      <c r="D216" s="19">
        <v>0.98913528900491698</v>
      </c>
      <c r="F216" s="11" t="s">
        <v>233</v>
      </c>
      <c r="G216" s="17">
        <v>-0.25780788462214899</v>
      </c>
      <c r="H216" s="17">
        <v>0.73133272600044796</v>
      </c>
      <c r="I216" s="17">
        <v>0.98913528900491698</v>
      </c>
    </row>
    <row r="217" spans="1:9" x14ac:dyDescent="0.25">
      <c r="A217" s="11" t="s">
        <v>259</v>
      </c>
      <c r="B217" s="17">
        <v>-0.14077579383299399</v>
      </c>
      <c r="C217" s="17">
        <v>0.72188367153275901</v>
      </c>
      <c r="D217" s="19">
        <v>0.98913528900491698</v>
      </c>
      <c r="F217" s="11" t="s">
        <v>235</v>
      </c>
      <c r="G217" s="17">
        <v>-9.0141243427943593E-2</v>
      </c>
      <c r="H217" s="17">
        <v>0.85647740537528305</v>
      </c>
      <c r="I217" s="17">
        <v>0.98913528900491698</v>
      </c>
    </row>
    <row r="218" spans="1:9" x14ac:dyDescent="0.25">
      <c r="A218" s="11" t="s">
        <v>264</v>
      </c>
      <c r="B218" s="17">
        <v>0.301099763111566</v>
      </c>
      <c r="C218" s="17">
        <v>0.66494539370518702</v>
      </c>
      <c r="D218" s="19">
        <v>0.98913528900491698</v>
      </c>
      <c r="F218" s="11" t="s">
        <v>238</v>
      </c>
      <c r="G218" s="17">
        <v>-0.110014526541935</v>
      </c>
      <c r="H218" s="17">
        <v>0.83261971337580998</v>
      </c>
      <c r="I218" s="17">
        <v>0.98913528900491698</v>
      </c>
    </row>
    <row r="219" spans="1:9" x14ac:dyDescent="0.25">
      <c r="A219" s="11" t="s">
        <v>271</v>
      </c>
      <c r="B219" s="17">
        <v>4.3132915681031399E-2</v>
      </c>
      <c r="C219" s="17">
        <v>0.88198388503429503</v>
      </c>
      <c r="D219" s="19">
        <v>0.98913528900491698</v>
      </c>
      <c r="F219" s="11" t="s">
        <v>242</v>
      </c>
      <c r="G219" s="17">
        <v>-0.13145801815040101</v>
      </c>
      <c r="H219" s="17">
        <v>0.77281945365016502</v>
      </c>
      <c r="I219" s="17">
        <v>0.98913528900491698</v>
      </c>
    </row>
    <row r="220" spans="1:9" x14ac:dyDescent="0.25">
      <c r="A220" s="11" t="s">
        <v>272</v>
      </c>
      <c r="B220" s="17">
        <v>-0.71353686778131098</v>
      </c>
      <c r="C220" s="17">
        <v>0.426986191777188</v>
      </c>
      <c r="D220" s="19">
        <v>0.98913528900491698</v>
      </c>
      <c r="F220" s="11" t="s">
        <v>254</v>
      </c>
      <c r="G220" s="17">
        <v>-0.27156803430335003</v>
      </c>
      <c r="H220" s="17">
        <v>0.730523256086412</v>
      </c>
      <c r="I220" s="17">
        <v>0.98913528900491698</v>
      </c>
    </row>
    <row r="221" spans="1:9" x14ac:dyDescent="0.25">
      <c r="A221" s="11" t="s">
        <v>273</v>
      </c>
      <c r="B221" s="17">
        <v>0.28225077547059002</v>
      </c>
      <c r="C221" s="17">
        <v>0.42529729875539102</v>
      </c>
      <c r="D221" s="19">
        <v>0.98913528900491698</v>
      </c>
      <c r="F221" s="11" t="s">
        <v>258</v>
      </c>
      <c r="G221" s="17">
        <v>5.1980495358023397E-2</v>
      </c>
      <c r="H221" s="17">
        <v>0.80947685333731501</v>
      </c>
      <c r="I221" s="17">
        <v>0.98913528900491698</v>
      </c>
    </row>
    <row r="222" spans="1:9" x14ac:dyDescent="0.25">
      <c r="A222" s="11" t="s">
        <v>274</v>
      </c>
      <c r="B222" s="17">
        <v>-0.20027686184503701</v>
      </c>
      <c r="C222" s="17">
        <v>0.45147608137741502</v>
      </c>
      <c r="D222" s="19">
        <v>0.98913528900491698</v>
      </c>
      <c r="F222" s="11" t="s">
        <v>264</v>
      </c>
      <c r="G222" s="17">
        <v>6.8985047111681297E-2</v>
      </c>
      <c r="H222" s="17">
        <v>0.86813617499611295</v>
      </c>
      <c r="I222" s="17">
        <v>0.98913528900491698</v>
      </c>
    </row>
    <row r="223" spans="1:9" x14ac:dyDescent="0.25">
      <c r="A223" s="11" t="s">
        <v>276</v>
      </c>
      <c r="B223" s="17">
        <v>-0.27383692651379798</v>
      </c>
      <c r="C223" s="17">
        <v>0.48837939662996899</v>
      </c>
      <c r="D223" s="19">
        <v>0.98913528900491698</v>
      </c>
      <c r="F223" s="11" t="s">
        <v>270</v>
      </c>
      <c r="G223" s="17">
        <v>0.25373475820511598</v>
      </c>
      <c r="H223" s="17">
        <v>0.62394236363045796</v>
      </c>
      <c r="I223" s="17">
        <v>0.98913528900491698</v>
      </c>
    </row>
    <row r="224" spans="1:9" x14ac:dyDescent="0.25">
      <c r="A224" s="11" t="s">
        <v>277</v>
      </c>
      <c r="B224" s="17">
        <v>0.20333209380103401</v>
      </c>
      <c r="C224" s="17">
        <v>0.57243047136953995</v>
      </c>
      <c r="D224" s="19">
        <v>0.98913528900491698</v>
      </c>
      <c r="F224" s="11" t="s">
        <v>271</v>
      </c>
      <c r="G224" s="17">
        <v>-7.3338502334529196E-2</v>
      </c>
      <c r="H224" s="17">
        <v>0.85670979825688798</v>
      </c>
      <c r="I224" s="17">
        <v>0.98913528900491698</v>
      </c>
    </row>
    <row r="225" spans="1:9" x14ac:dyDescent="0.25">
      <c r="A225" s="11" t="s">
        <v>280</v>
      </c>
      <c r="B225" s="17">
        <v>-0.17644522993679601</v>
      </c>
      <c r="C225" s="17">
        <v>0.64733554334741705</v>
      </c>
      <c r="D225" s="19">
        <v>0.98913528900491698</v>
      </c>
      <c r="F225" s="11" t="s">
        <v>272</v>
      </c>
      <c r="G225" s="17">
        <v>9.7701693041233995E-2</v>
      </c>
      <c r="H225" s="17">
        <v>0.75196156375911305</v>
      </c>
      <c r="I225" s="17">
        <v>0.98913528900491698</v>
      </c>
    </row>
    <row r="226" spans="1:9" x14ac:dyDescent="0.25">
      <c r="A226" s="11" t="s">
        <v>282</v>
      </c>
      <c r="B226" s="17">
        <v>0.242190435708487</v>
      </c>
      <c r="C226" s="17">
        <v>0.62516941467198595</v>
      </c>
      <c r="D226" s="19">
        <v>0.98913528900491698</v>
      </c>
      <c r="F226" s="11" t="s">
        <v>274</v>
      </c>
      <c r="G226" s="17">
        <v>9.4912936410210605E-2</v>
      </c>
      <c r="H226" s="17">
        <v>0.78214039769411503</v>
      </c>
      <c r="I226" s="17">
        <v>0.98913528900491698</v>
      </c>
    </row>
    <row r="227" spans="1:9" x14ac:dyDescent="0.25">
      <c r="A227" s="11" t="s">
        <v>286</v>
      </c>
      <c r="B227" s="17">
        <v>0.24843258718966199</v>
      </c>
      <c r="C227" s="17">
        <v>0.45544687788573701</v>
      </c>
      <c r="D227" s="19">
        <v>0.98913528900491698</v>
      </c>
      <c r="F227" s="11" t="s">
        <v>275</v>
      </c>
      <c r="G227" s="17">
        <v>-0.45491076097150401</v>
      </c>
      <c r="H227" s="17">
        <v>0.50909026829837001</v>
      </c>
      <c r="I227" s="17">
        <v>0.98913528900491698</v>
      </c>
    </row>
    <row r="228" spans="1:9" x14ac:dyDescent="0.25">
      <c r="A228" s="11" t="s">
        <v>287</v>
      </c>
      <c r="B228" s="17">
        <v>8.5792085068735702E-2</v>
      </c>
      <c r="C228" s="17">
        <v>0.848919140673288</v>
      </c>
      <c r="D228" s="19">
        <v>0.98913528900491698</v>
      </c>
      <c r="F228" s="11" t="s">
        <v>276</v>
      </c>
      <c r="G228" s="17">
        <v>-0.42746420900800802</v>
      </c>
      <c r="H228" s="17">
        <v>0.43256540158393098</v>
      </c>
      <c r="I228" s="17">
        <v>0.98913528900491698</v>
      </c>
    </row>
    <row r="229" spans="1:9" x14ac:dyDescent="0.25">
      <c r="A229" s="11" t="s">
        <v>288</v>
      </c>
      <c r="B229" s="17">
        <v>0.269500117505036</v>
      </c>
      <c r="C229" s="17">
        <v>0.43966675961692298</v>
      </c>
      <c r="D229" s="19">
        <v>0.98913528900491698</v>
      </c>
      <c r="F229" s="11" t="s">
        <v>473</v>
      </c>
      <c r="G229" s="17">
        <v>-3.8372077427137399E-2</v>
      </c>
      <c r="H229" s="17">
        <v>0.94170766705748199</v>
      </c>
      <c r="I229" s="17">
        <v>0.98913528900491698</v>
      </c>
    </row>
    <row r="230" spans="1:9" x14ac:dyDescent="0.25">
      <c r="A230" s="11" t="s">
        <v>289</v>
      </c>
      <c r="B230" s="17">
        <v>-8.9311075999933806E-2</v>
      </c>
      <c r="C230" s="17">
        <v>0.84937370152819103</v>
      </c>
      <c r="D230" s="19">
        <v>0.98913528900491698</v>
      </c>
      <c r="F230" s="11" t="s">
        <v>285</v>
      </c>
      <c r="G230" s="17">
        <v>-0.242367559249374</v>
      </c>
      <c r="H230" s="17">
        <v>0.67975875106021</v>
      </c>
      <c r="I230" s="17">
        <v>0.98913528900491698</v>
      </c>
    </row>
    <row r="231" spans="1:9" x14ac:dyDescent="0.25">
      <c r="A231" s="11" t="s">
        <v>290</v>
      </c>
      <c r="B231" s="17">
        <v>-9.7206552616597705E-2</v>
      </c>
      <c r="C231" s="17">
        <v>0.72532464787194795</v>
      </c>
      <c r="D231" s="19">
        <v>0.98913528900491698</v>
      </c>
      <c r="F231" s="11" t="s">
        <v>286</v>
      </c>
      <c r="G231" s="17">
        <v>0.38827843479248297</v>
      </c>
      <c r="H231" s="17">
        <v>0.443165903479388</v>
      </c>
      <c r="I231" s="17">
        <v>0.98913528900491698</v>
      </c>
    </row>
    <row r="232" spans="1:9" x14ac:dyDescent="0.25">
      <c r="A232" s="11" t="s">
        <v>291</v>
      </c>
      <c r="B232" s="17">
        <v>-0.164536537364047</v>
      </c>
      <c r="C232" s="17">
        <v>0.76374650199851202</v>
      </c>
      <c r="D232" s="19">
        <v>0.98913528900491698</v>
      </c>
      <c r="F232" s="11" t="s">
        <v>287</v>
      </c>
      <c r="G232" s="17">
        <v>8.7663767453740604E-2</v>
      </c>
      <c r="H232" s="17">
        <v>0.82605163027944495</v>
      </c>
      <c r="I232" s="17">
        <v>0.98913528900491698</v>
      </c>
    </row>
    <row r="233" spans="1:9" x14ac:dyDescent="0.25">
      <c r="A233" s="11" t="s">
        <v>293</v>
      </c>
      <c r="B233" s="17">
        <v>-4.0840047852213998E-2</v>
      </c>
      <c r="C233" s="17">
        <v>0.91706045396643199</v>
      </c>
      <c r="D233" s="19">
        <v>0.98913528900491698</v>
      </c>
      <c r="F233" s="11" t="s">
        <v>290</v>
      </c>
      <c r="G233" s="17">
        <v>-0.13864984411144499</v>
      </c>
      <c r="H233" s="17">
        <v>0.64902671361171904</v>
      </c>
      <c r="I233" s="17">
        <v>0.98913528900491698</v>
      </c>
    </row>
    <row r="234" spans="1:9" x14ac:dyDescent="0.25">
      <c r="A234" s="11" t="s">
        <v>297</v>
      </c>
      <c r="B234" s="17">
        <v>-0.13088322108529499</v>
      </c>
      <c r="C234" s="17">
        <v>0.75123196497695499</v>
      </c>
      <c r="D234" s="19">
        <v>0.98913528900491698</v>
      </c>
      <c r="F234" s="11" t="s">
        <v>291</v>
      </c>
      <c r="G234" s="17">
        <v>-0.27950293955829197</v>
      </c>
      <c r="H234" s="17">
        <v>0.61813155479950499</v>
      </c>
      <c r="I234" s="17">
        <v>0.98913528900491698</v>
      </c>
    </row>
    <row r="235" spans="1:9" x14ac:dyDescent="0.25">
      <c r="A235" s="11" t="s">
        <v>298</v>
      </c>
      <c r="B235" s="17">
        <v>-5.2387308446313299E-2</v>
      </c>
      <c r="C235" s="17">
        <v>0.92904150823392695</v>
      </c>
      <c r="D235" s="19">
        <v>0.98913528900491698</v>
      </c>
      <c r="F235" s="11" t="s">
        <v>297</v>
      </c>
      <c r="G235" s="17">
        <v>-3.8886430634249798E-2</v>
      </c>
      <c r="H235" s="17">
        <v>0.94045513626981803</v>
      </c>
      <c r="I235" s="17">
        <v>0.98913528900491698</v>
      </c>
    </row>
    <row r="236" spans="1:9" x14ac:dyDescent="0.25">
      <c r="A236" s="11" t="s">
        <v>304</v>
      </c>
      <c r="B236" s="17">
        <v>3.7943820144111101E-2</v>
      </c>
      <c r="C236" s="17">
        <v>0.92588931086774195</v>
      </c>
      <c r="D236" s="19">
        <v>0.98913528900491698</v>
      </c>
      <c r="F236" s="11" t="s">
        <v>304</v>
      </c>
      <c r="G236" s="17">
        <v>-9.5666600233762694E-2</v>
      </c>
      <c r="H236" s="17">
        <v>0.59404694682438197</v>
      </c>
      <c r="I236" s="17">
        <v>0.98913528900491698</v>
      </c>
    </row>
    <row r="237" spans="1:9" x14ac:dyDescent="0.25">
      <c r="A237" s="11" t="s">
        <v>311</v>
      </c>
      <c r="B237" s="17">
        <v>4.5732404106257001E-2</v>
      </c>
      <c r="C237" s="17">
        <v>0.91333190012839605</v>
      </c>
      <c r="D237" s="19">
        <v>0.98913528900491698</v>
      </c>
      <c r="F237" s="11" t="s">
        <v>311</v>
      </c>
      <c r="G237" s="17">
        <v>-2.8862024459790799E-2</v>
      </c>
      <c r="H237" s="17">
        <v>0.947510144007081</v>
      </c>
      <c r="I237" s="17">
        <v>0.98913528900491698</v>
      </c>
    </row>
    <row r="238" spans="1:9" x14ac:dyDescent="0.25">
      <c r="A238" s="11" t="s">
        <v>319</v>
      </c>
      <c r="B238" s="17">
        <v>-2.70133287439869E-2</v>
      </c>
      <c r="C238" s="17">
        <v>0.94376973797367003</v>
      </c>
      <c r="D238" s="19">
        <v>0.98913528900491698</v>
      </c>
      <c r="F238" s="11" t="s">
        <v>326</v>
      </c>
      <c r="G238" s="17">
        <v>-0.19604520337456</v>
      </c>
      <c r="H238" s="17">
        <v>0.76979905131267401</v>
      </c>
      <c r="I238" s="17">
        <v>0.98913528900491698</v>
      </c>
    </row>
    <row r="239" spans="1:9" x14ac:dyDescent="0.25">
      <c r="A239" s="11" t="s">
        <v>326</v>
      </c>
      <c r="B239" s="17">
        <v>-7.7952243005689995E-2</v>
      </c>
      <c r="C239" s="17">
        <v>0.82184979531431002</v>
      </c>
      <c r="D239" s="19">
        <v>0.98913528900491698</v>
      </c>
      <c r="F239" s="11" t="s">
        <v>327</v>
      </c>
      <c r="G239" s="17">
        <v>0.233017311982081</v>
      </c>
      <c r="H239" s="17">
        <v>0.57861398651608398</v>
      </c>
      <c r="I239" s="17">
        <v>0.98913528900491698</v>
      </c>
    </row>
    <row r="240" spans="1:9" x14ac:dyDescent="0.25">
      <c r="A240" s="11" t="s">
        <v>327</v>
      </c>
      <c r="B240" s="17">
        <v>0.49446976996560499</v>
      </c>
      <c r="C240" s="17">
        <v>0.43456786709531797</v>
      </c>
      <c r="D240" s="19">
        <v>0.98913528900491698</v>
      </c>
      <c r="F240" s="11" t="s">
        <v>331</v>
      </c>
      <c r="G240" s="17">
        <v>-0.37035339069616002</v>
      </c>
      <c r="H240" s="17">
        <v>0.58883696105147199</v>
      </c>
      <c r="I240" s="17">
        <v>0.98913528900491698</v>
      </c>
    </row>
    <row r="241" spans="1:9" x14ac:dyDescent="0.25">
      <c r="A241" s="11" t="s">
        <v>332</v>
      </c>
      <c r="B241" s="17">
        <v>-0.15176684981310401</v>
      </c>
      <c r="C241" s="17">
        <v>0.67414238168832896</v>
      </c>
      <c r="D241" s="19">
        <v>0.98913528900491698</v>
      </c>
      <c r="F241" s="11" t="s">
        <v>332</v>
      </c>
      <c r="G241" s="17">
        <v>4.4468481286667597E-2</v>
      </c>
      <c r="H241" s="17">
        <v>0.93871696238699798</v>
      </c>
      <c r="I241" s="17">
        <v>0.98913528900491698</v>
      </c>
    </row>
    <row r="242" spans="1:9" x14ac:dyDescent="0.25">
      <c r="A242" s="11" t="s">
        <v>335</v>
      </c>
      <c r="B242" s="17">
        <v>6.9058233518905596E-2</v>
      </c>
      <c r="C242" s="17">
        <v>0.78691806304385403</v>
      </c>
      <c r="D242" s="19">
        <v>0.98913528900491698</v>
      </c>
      <c r="F242" s="11" t="s">
        <v>335</v>
      </c>
      <c r="G242" s="17">
        <v>-0.22401127309923299</v>
      </c>
      <c r="H242" s="17">
        <v>0.63531023625290095</v>
      </c>
      <c r="I242" s="17">
        <v>0.98913528900491698</v>
      </c>
    </row>
    <row r="243" spans="1:9" x14ac:dyDescent="0.25">
      <c r="A243" s="11" t="s">
        <v>242</v>
      </c>
      <c r="B243" s="17">
        <v>1.06755385045716E-2</v>
      </c>
      <c r="C243" s="17">
        <v>0.97813311230150202</v>
      </c>
      <c r="D243" s="19">
        <v>0.991410937355368</v>
      </c>
      <c r="F243" s="11" t="s">
        <v>104</v>
      </c>
      <c r="G243" s="17">
        <v>8.4236870898664103E-3</v>
      </c>
      <c r="H243" s="17">
        <v>0.99366406194510803</v>
      </c>
      <c r="I243" s="17">
        <v>0.99694126962706597</v>
      </c>
    </row>
    <row r="244" spans="1:9" x14ac:dyDescent="0.25">
      <c r="A244" s="11" t="s">
        <v>225</v>
      </c>
      <c r="B244" s="17">
        <v>-6.1345145581554999E-3</v>
      </c>
      <c r="C244" s="17">
        <v>0.98321554985797599</v>
      </c>
      <c r="D244" s="19">
        <v>0.99224367303532601</v>
      </c>
      <c r="F244" s="11" t="s">
        <v>113</v>
      </c>
      <c r="G244" s="17">
        <v>-3.09076358812845E-2</v>
      </c>
      <c r="H244" s="17">
        <v>0.97932006387300896</v>
      </c>
      <c r="I244" s="17">
        <v>0.99694126962706597</v>
      </c>
    </row>
    <row r="245" spans="1:9" x14ac:dyDescent="0.25">
      <c r="A245" s="11" t="s">
        <v>122</v>
      </c>
      <c r="B245" s="17">
        <v>-7.6020649002650504E-3</v>
      </c>
      <c r="C245" s="17">
        <v>0.99008755329468001</v>
      </c>
      <c r="D245" s="19">
        <v>0.99694126962706597</v>
      </c>
      <c r="F245" s="11" t="s">
        <v>117</v>
      </c>
      <c r="G245" s="17">
        <v>4.907704285759E-2</v>
      </c>
      <c r="H245" s="17">
        <v>0.98471591078212195</v>
      </c>
      <c r="I245" s="17">
        <v>0.99694126962706597</v>
      </c>
    </row>
    <row r="246" spans="1:9" x14ac:dyDescent="0.25">
      <c r="A246" s="11" t="s">
        <v>483</v>
      </c>
      <c r="B246" s="17">
        <v>-1.41868600753199E-2</v>
      </c>
      <c r="C246" s="17">
        <v>0.97142524407059205</v>
      </c>
      <c r="D246" s="19">
        <v>0.99878108686627398</v>
      </c>
      <c r="F246" s="11" t="s">
        <v>483</v>
      </c>
      <c r="G246" s="17">
        <v>0.21795659389302499</v>
      </c>
      <c r="H246" s="17">
        <v>0.45542784842194201</v>
      </c>
      <c r="I246" s="17">
        <v>0.99878108686627398</v>
      </c>
    </row>
    <row r="295" spans="2:9" x14ac:dyDescent="0.25">
      <c r="B295" s="4"/>
      <c r="C295" s="4"/>
      <c r="D295" s="9"/>
      <c r="G295" s="5"/>
      <c r="H295" s="5"/>
      <c r="I295" s="5"/>
    </row>
    <row r="296" spans="2:9" x14ac:dyDescent="0.25">
      <c r="B296" s="4"/>
      <c r="C296" s="4"/>
      <c r="D296" s="9"/>
      <c r="G296" s="5"/>
      <c r="H296" s="5"/>
      <c r="I296" s="5"/>
    </row>
    <row r="297" spans="2:9" x14ac:dyDescent="0.25">
      <c r="B297" s="4"/>
      <c r="C297" s="4"/>
      <c r="D297" s="9"/>
      <c r="G297" s="5"/>
      <c r="H297" s="5"/>
      <c r="I297" s="5"/>
    </row>
    <row r="298" spans="2:9" x14ac:dyDescent="0.25">
      <c r="B298" s="4"/>
      <c r="C298" s="4"/>
      <c r="D298" s="9"/>
      <c r="G298" s="5"/>
      <c r="H298" s="5"/>
      <c r="I298" s="5"/>
    </row>
    <row r="299" spans="2:9" x14ac:dyDescent="0.25">
      <c r="B299" s="4"/>
      <c r="C299" s="4"/>
      <c r="D299" s="9"/>
      <c r="G299" s="5"/>
      <c r="H299" s="5"/>
      <c r="I299" s="5"/>
    </row>
    <row r="300" spans="2:9" x14ac:dyDescent="0.25">
      <c r="B300" s="4"/>
      <c r="C300" s="4"/>
      <c r="D300" s="9"/>
      <c r="G300" s="5"/>
      <c r="H300" s="5"/>
      <c r="I300" s="5"/>
    </row>
    <row r="301" spans="2:9" x14ac:dyDescent="0.25">
      <c r="B301" s="4"/>
      <c r="C301" s="4"/>
      <c r="D301" s="9"/>
      <c r="G301" s="5"/>
      <c r="H301" s="5"/>
      <c r="I301" s="5"/>
    </row>
    <row r="302" spans="2:9" x14ac:dyDescent="0.25">
      <c r="B302" s="4"/>
      <c r="C302" s="4"/>
      <c r="D302" s="9"/>
      <c r="G302" s="5"/>
      <c r="H302" s="5"/>
      <c r="I302" s="5"/>
    </row>
    <row r="303" spans="2:9" x14ac:dyDescent="0.25">
      <c r="B303" s="4"/>
      <c r="C303" s="4"/>
      <c r="D303" s="9"/>
      <c r="G303" s="5"/>
      <c r="H303" s="5"/>
      <c r="I303" s="5"/>
    </row>
    <row r="304" spans="2:9" x14ac:dyDescent="0.25">
      <c r="B304" s="4"/>
      <c r="C304" s="4"/>
      <c r="D304" s="9"/>
      <c r="G304" s="5"/>
      <c r="H304" s="5"/>
      <c r="I304" s="5"/>
    </row>
    <row r="305" spans="2:9" x14ac:dyDescent="0.25">
      <c r="B305" s="4"/>
      <c r="C305" s="4"/>
      <c r="D305" s="9"/>
      <c r="G305" s="5"/>
      <c r="H305" s="5"/>
      <c r="I305" s="5"/>
    </row>
    <row r="306" spans="2:9" x14ac:dyDescent="0.25">
      <c r="B306" s="4"/>
      <c r="C306" s="4"/>
      <c r="D306" s="9"/>
      <c r="G306" s="5"/>
      <c r="H306" s="5"/>
      <c r="I306" s="5"/>
    </row>
    <row r="307" spans="2:9" x14ac:dyDescent="0.25">
      <c r="B307" s="4"/>
      <c r="C307" s="4"/>
      <c r="D307" s="9"/>
      <c r="G307" s="5"/>
      <c r="H307" s="5"/>
      <c r="I307" s="5"/>
    </row>
    <row r="308" spans="2:9" x14ac:dyDescent="0.25">
      <c r="B308" s="4"/>
      <c r="C308" s="4"/>
      <c r="D308" s="9"/>
      <c r="G308" s="5"/>
      <c r="H308" s="5"/>
      <c r="I308" s="5"/>
    </row>
    <row r="309" spans="2:9" x14ac:dyDescent="0.25">
      <c r="B309" s="4"/>
      <c r="C309" s="4"/>
      <c r="D309" s="9"/>
      <c r="G309" s="5"/>
      <c r="H309" s="5"/>
      <c r="I309" s="5"/>
    </row>
    <row r="310" spans="2:9" x14ac:dyDescent="0.25">
      <c r="B310" s="4"/>
      <c r="C310" s="4"/>
      <c r="D310" s="9"/>
      <c r="G310" s="5"/>
      <c r="H310" s="5"/>
      <c r="I310" s="5"/>
    </row>
    <row r="311" spans="2:9" x14ac:dyDescent="0.25">
      <c r="B311" s="4"/>
      <c r="C311" s="4"/>
      <c r="D311" s="9"/>
      <c r="G311" s="5"/>
      <c r="H311" s="5"/>
      <c r="I311" s="5"/>
    </row>
    <row r="312" spans="2:9" x14ac:dyDescent="0.25">
      <c r="B312" s="4"/>
      <c r="C312" s="4"/>
      <c r="D312" s="9"/>
      <c r="G312" s="5"/>
      <c r="H312" s="5"/>
      <c r="I312" s="5"/>
    </row>
    <row r="313" spans="2:9" x14ac:dyDescent="0.25">
      <c r="B313" s="4"/>
      <c r="C313" s="4"/>
      <c r="D313" s="9"/>
      <c r="G313" s="5"/>
      <c r="H313" s="5"/>
      <c r="I313" s="5"/>
    </row>
    <row r="314" spans="2:9" x14ac:dyDescent="0.25">
      <c r="B314" s="4"/>
      <c r="C314" s="4"/>
      <c r="D314" s="9"/>
      <c r="G314" s="5"/>
      <c r="H314" s="5"/>
      <c r="I314" s="5"/>
    </row>
    <row r="315" spans="2:9" x14ac:dyDescent="0.25">
      <c r="B315" s="4"/>
      <c r="C315" s="4"/>
      <c r="D315" s="9"/>
      <c r="G315" s="5"/>
      <c r="H315" s="5"/>
      <c r="I315" s="5"/>
    </row>
    <row r="316" spans="2:9" x14ac:dyDescent="0.25">
      <c r="B316" s="4"/>
      <c r="C316" s="4"/>
      <c r="D316" s="9"/>
      <c r="G316" s="5"/>
      <c r="H316" s="5"/>
      <c r="I316" s="5"/>
    </row>
    <row r="317" spans="2:9" x14ac:dyDescent="0.25">
      <c r="B317" s="4"/>
      <c r="C317" s="4"/>
      <c r="D317" s="9"/>
      <c r="G317" s="5"/>
      <c r="H317" s="5"/>
      <c r="I317" s="5"/>
    </row>
    <row r="318" spans="2:9" x14ac:dyDescent="0.25">
      <c r="B318" s="4"/>
      <c r="C318" s="4"/>
      <c r="D318" s="9"/>
      <c r="G318" s="5"/>
      <c r="H318" s="5"/>
      <c r="I318" s="5"/>
    </row>
    <row r="319" spans="2:9" x14ac:dyDescent="0.25">
      <c r="B319" s="4"/>
      <c r="C319" s="4"/>
      <c r="D319" s="9"/>
      <c r="G319" s="5"/>
      <c r="H319" s="5"/>
      <c r="I319" s="5"/>
    </row>
    <row r="320" spans="2:9" x14ac:dyDescent="0.25">
      <c r="B320" s="4"/>
      <c r="C320" s="4"/>
      <c r="D320" s="9"/>
      <c r="G320" s="5"/>
      <c r="H320" s="5"/>
      <c r="I320" s="5"/>
    </row>
    <row r="321" spans="2:9" x14ac:dyDescent="0.25">
      <c r="B321" s="4"/>
      <c r="C321" s="4"/>
      <c r="D321" s="9"/>
      <c r="G321" s="5"/>
      <c r="H321" s="5"/>
      <c r="I321" s="5"/>
    </row>
    <row r="322" spans="2:9" x14ac:dyDescent="0.25">
      <c r="B322" s="4"/>
      <c r="C322" s="4"/>
      <c r="D322" s="9"/>
      <c r="G322" s="5"/>
      <c r="H322" s="5"/>
      <c r="I322" s="5"/>
    </row>
    <row r="323" spans="2:9" x14ac:dyDescent="0.25">
      <c r="B323" s="4"/>
      <c r="C323" s="4"/>
      <c r="D323" s="9"/>
      <c r="G323" s="5"/>
      <c r="H323" s="5"/>
      <c r="I323" s="5"/>
    </row>
    <row r="324" spans="2:9" x14ac:dyDescent="0.25">
      <c r="B324" s="4"/>
      <c r="C324" s="4"/>
      <c r="D324" s="9"/>
      <c r="G324" s="5"/>
      <c r="H324" s="5"/>
      <c r="I324" s="5"/>
    </row>
    <row r="325" spans="2:9" x14ac:dyDescent="0.25">
      <c r="B325" s="4"/>
      <c r="C325" s="4"/>
      <c r="D325" s="9"/>
      <c r="G325" s="5"/>
      <c r="H325" s="5"/>
      <c r="I325" s="5"/>
    </row>
    <row r="326" spans="2:9" x14ac:dyDescent="0.25">
      <c r="B326" s="4"/>
      <c r="C326" s="4"/>
      <c r="D326" s="9"/>
      <c r="G326" s="5"/>
      <c r="H326" s="5"/>
      <c r="I326" s="5"/>
    </row>
    <row r="327" spans="2:9" x14ac:dyDescent="0.25">
      <c r="B327" s="4"/>
      <c r="C327" s="4"/>
      <c r="D327" s="9"/>
      <c r="G327" s="5"/>
      <c r="H327" s="5"/>
      <c r="I327" s="5"/>
    </row>
    <row r="328" spans="2:9" x14ac:dyDescent="0.25">
      <c r="B328" s="4"/>
      <c r="C328" s="4"/>
      <c r="D328" s="9"/>
      <c r="G328" s="5"/>
      <c r="H328" s="5"/>
      <c r="I328" s="5"/>
    </row>
    <row r="329" spans="2:9" x14ac:dyDescent="0.25">
      <c r="B329" s="4"/>
      <c r="C329" s="4"/>
      <c r="D329" s="9"/>
      <c r="G329" s="5"/>
      <c r="H329" s="5"/>
      <c r="I329" s="5"/>
    </row>
    <row r="330" spans="2:9" x14ac:dyDescent="0.25">
      <c r="B330" s="4"/>
      <c r="C330" s="4"/>
      <c r="D330" s="9"/>
      <c r="G330" s="5"/>
      <c r="H330" s="5"/>
      <c r="I330" s="5"/>
    </row>
    <row r="331" spans="2:9" x14ac:dyDescent="0.25">
      <c r="B331" s="4"/>
      <c r="C331" s="4"/>
      <c r="D331" s="9"/>
      <c r="G331" s="5"/>
      <c r="H331" s="5"/>
      <c r="I331" s="5"/>
    </row>
    <row r="332" spans="2:9" x14ac:dyDescent="0.25">
      <c r="B332" s="4"/>
      <c r="C332" s="4"/>
      <c r="D332" s="9"/>
      <c r="G332" s="5"/>
      <c r="H332" s="5"/>
      <c r="I332" s="5"/>
    </row>
    <row r="333" spans="2:9" x14ac:dyDescent="0.25">
      <c r="B333" s="4"/>
      <c r="C333" s="4"/>
      <c r="D333" s="9"/>
      <c r="G333" s="5"/>
      <c r="H333" s="5"/>
      <c r="I333" s="5"/>
    </row>
    <row r="334" spans="2:9" x14ac:dyDescent="0.25">
      <c r="B334" s="4"/>
      <c r="C334" s="4"/>
      <c r="D334" s="9"/>
      <c r="G334" s="5"/>
      <c r="H334" s="5"/>
      <c r="I334" s="5"/>
    </row>
    <row r="335" spans="2:9" x14ac:dyDescent="0.25">
      <c r="B335" s="4"/>
      <c r="C335" s="4"/>
      <c r="D335" s="9"/>
      <c r="G335" s="5"/>
      <c r="H335" s="5"/>
      <c r="I335" s="5"/>
    </row>
    <row r="336" spans="2:9" x14ac:dyDescent="0.25">
      <c r="B336" s="4"/>
      <c r="C336" s="4"/>
      <c r="D336" s="9"/>
      <c r="G336" s="5"/>
      <c r="H336" s="5"/>
      <c r="I336" s="5"/>
    </row>
    <row r="337" spans="2:9" x14ac:dyDescent="0.25">
      <c r="B337" s="4"/>
      <c r="C337" s="4"/>
      <c r="D337" s="9"/>
      <c r="G337" s="5"/>
      <c r="H337" s="5"/>
      <c r="I337" s="5"/>
    </row>
    <row r="338" spans="2:9" x14ac:dyDescent="0.25">
      <c r="B338" s="4"/>
      <c r="C338" s="4"/>
      <c r="D338" s="9"/>
      <c r="G338" s="5"/>
      <c r="H338" s="5"/>
      <c r="I338" s="5"/>
    </row>
    <row r="339" spans="2:9" x14ac:dyDescent="0.25">
      <c r="B339" s="4"/>
      <c r="C339" s="4"/>
      <c r="D339" s="9"/>
      <c r="G339" s="5"/>
      <c r="H339" s="5"/>
      <c r="I339" s="5"/>
    </row>
    <row r="340" spans="2:9" x14ac:dyDescent="0.25">
      <c r="B340" s="4"/>
      <c r="C340" s="4"/>
      <c r="D340" s="9"/>
      <c r="G340" s="5"/>
      <c r="H340" s="5"/>
      <c r="I340" s="5"/>
    </row>
    <row r="341" spans="2:9" x14ac:dyDescent="0.25">
      <c r="B341" s="4"/>
      <c r="C341" s="4"/>
      <c r="D341" s="9"/>
      <c r="G341" s="5"/>
      <c r="H341" s="5"/>
      <c r="I341" s="5"/>
    </row>
    <row r="342" spans="2:9" x14ac:dyDescent="0.25">
      <c r="B342" s="4"/>
      <c r="C342" s="4"/>
      <c r="D342" s="9"/>
      <c r="G342" s="5"/>
      <c r="H342" s="5"/>
      <c r="I342" s="5"/>
    </row>
    <row r="343" spans="2:9" x14ac:dyDescent="0.25">
      <c r="B343" s="4"/>
      <c r="C343" s="4"/>
      <c r="D343" s="9"/>
      <c r="G343" s="5"/>
      <c r="H343" s="5"/>
      <c r="I343" s="5"/>
    </row>
    <row r="344" spans="2:9" x14ac:dyDescent="0.25">
      <c r="B344" s="4"/>
      <c r="C344" s="4"/>
      <c r="D344" s="9"/>
      <c r="G344" s="5"/>
      <c r="H344" s="5"/>
      <c r="I344" s="5"/>
    </row>
    <row r="345" spans="2:9" x14ac:dyDescent="0.25">
      <c r="B345" s="4"/>
      <c r="C345" s="4"/>
      <c r="D345" s="9"/>
      <c r="G345" s="5"/>
      <c r="H345" s="5"/>
      <c r="I345" s="5"/>
    </row>
    <row r="346" spans="2:9" x14ac:dyDescent="0.25">
      <c r="B346" s="4"/>
      <c r="C346" s="4"/>
      <c r="D346" s="9"/>
      <c r="G346" s="5"/>
      <c r="H346" s="5"/>
      <c r="I346" s="5"/>
    </row>
    <row r="347" spans="2:9" x14ac:dyDescent="0.25">
      <c r="B347" s="4"/>
      <c r="C347" s="4"/>
      <c r="D347" s="9"/>
      <c r="G347" s="5"/>
      <c r="H347" s="5"/>
      <c r="I347" s="5"/>
    </row>
    <row r="348" spans="2:9" x14ac:dyDescent="0.25">
      <c r="B348" s="4"/>
      <c r="C348" s="4"/>
      <c r="D348" s="9"/>
      <c r="G348" s="5"/>
      <c r="H348" s="5"/>
      <c r="I348" s="5"/>
    </row>
    <row r="349" spans="2:9" x14ac:dyDescent="0.25">
      <c r="B349" s="4"/>
      <c r="C349" s="4"/>
      <c r="D349" s="9"/>
      <c r="G349" s="5"/>
      <c r="H349" s="5"/>
      <c r="I349" s="5"/>
    </row>
    <row r="350" spans="2:9" x14ac:dyDescent="0.25">
      <c r="B350" s="4"/>
      <c r="C350" s="4"/>
      <c r="D350" s="9"/>
      <c r="G350" s="5"/>
      <c r="H350" s="5"/>
      <c r="I350" s="5"/>
    </row>
    <row r="351" spans="2:9" x14ac:dyDescent="0.25">
      <c r="B351" s="4"/>
      <c r="C351" s="4"/>
      <c r="D351" s="9"/>
      <c r="G351" s="5"/>
      <c r="H351" s="5"/>
      <c r="I351" s="5"/>
    </row>
    <row r="352" spans="2:9" x14ac:dyDescent="0.25">
      <c r="B352" s="4"/>
      <c r="C352" s="4"/>
      <c r="D352" s="9"/>
      <c r="G352" s="5"/>
      <c r="H352" s="5"/>
      <c r="I352" s="5"/>
    </row>
    <row r="353" spans="2:9" x14ac:dyDescent="0.25">
      <c r="B353" s="4"/>
      <c r="C353" s="4"/>
      <c r="D353" s="9"/>
      <c r="G353" s="5"/>
      <c r="H353" s="5"/>
      <c r="I353" s="5"/>
    </row>
    <row r="354" spans="2:9" x14ac:dyDescent="0.25">
      <c r="B354" s="4"/>
      <c r="C354" s="4"/>
      <c r="D354" s="9"/>
      <c r="G354" s="5"/>
      <c r="H354" s="5"/>
      <c r="I354" s="5"/>
    </row>
    <row r="355" spans="2:9" x14ac:dyDescent="0.25">
      <c r="B355" s="4"/>
      <c r="C355" s="4"/>
      <c r="D355" s="9"/>
      <c r="G355" s="5"/>
      <c r="H355" s="5"/>
      <c r="I355" s="5"/>
    </row>
    <row r="356" spans="2:9" x14ac:dyDescent="0.25">
      <c r="B356" s="4"/>
      <c r="C356" s="4"/>
      <c r="D356" s="9"/>
      <c r="G356" s="5"/>
      <c r="H356" s="5"/>
      <c r="I356" s="5"/>
    </row>
    <row r="357" spans="2:9" x14ac:dyDescent="0.25">
      <c r="B357" s="4"/>
      <c r="C357" s="4"/>
      <c r="D357" s="9"/>
      <c r="G357" s="5"/>
      <c r="H357" s="5"/>
      <c r="I357" s="5"/>
    </row>
    <row r="358" spans="2:9" x14ac:dyDescent="0.25">
      <c r="B358" s="4"/>
      <c r="C358" s="4"/>
      <c r="D358" s="9"/>
      <c r="G358" s="5"/>
      <c r="H358" s="5"/>
      <c r="I358" s="5"/>
    </row>
    <row r="359" spans="2:9" x14ac:dyDescent="0.25">
      <c r="B359" s="4"/>
      <c r="C359" s="4"/>
      <c r="D359" s="9"/>
      <c r="G359" s="5"/>
      <c r="H359" s="5"/>
      <c r="I359" s="5"/>
    </row>
    <row r="360" spans="2:9" x14ac:dyDescent="0.25">
      <c r="B360" s="4"/>
      <c r="C360" s="4"/>
      <c r="D360" s="9"/>
      <c r="G360" s="5"/>
      <c r="H360" s="5"/>
      <c r="I360" s="5"/>
    </row>
    <row r="361" spans="2:9" x14ac:dyDescent="0.25">
      <c r="B361" s="4"/>
      <c r="C361" s="4"/>
      <c r="D361" s="9"/>
      <c r="G361" s="5"/>
      <c r="H361" s="5"/>
      <c r="I361" s="5"/>
    </row>
    <row r="362" spans="2:9" x14ac:dyDescent="0.25">
      <c r="B362" s="4"/>
      <c r="C362" s="4"/>
      <c r="D362" s="9"/>
      <c r="G362" s="5"/>
      <c r="H362" s="5"/>
      <c r="I362" s="5"/>
    </row>
    <row r="363" spans="2:9" x14ac:dyDescent="0.25">
      <c r="B363" s="4"/>
      <c r="C363" s="4"/>
      <c r="D363" s="9"/>
      <c r="G363" s="5"/>
      <c r="H363" s="5"/>
      <c r="I363" s="5"/>
    </row>
    <row r="364" spans="2:9" x14ac:dyDescent="0.25">
      <c r="B364" s="4"/>
      <c r="C364" s="4"/>
      <c r="D364" s="9"/>
      <c r="G364" s="5"/>
      <c r="H364" s="5"/>
      <c r="I364" s="5"/>
    </row>
    <row r="365" spans="2:9" x14ac:dyDescent="0.25">
      <c r="B365" s="4"/>
      <c r="C365" s="4"/>
      <c r="D365" s="9"/>
      <c r="G365" s="5"/>
      <c r="H365" s="5"/>
      <c r="I365" s="5"/>
    </row>
    <row r="366" spans="2:9" x14ac:dyDescent="0.25">
      <c r="B366" s="4"/>
      <c r="C366" s="4"/>
      <c r="D366" s="9"/>
      <c r="G366" s="5"/>
      <c r="H366" s="5"/>
      <c r="I366" s="5"/>
    </row>
    <row r="367" spans="2:9" x14ac:dyDescent="0.25">
      <c r="B367" s="4"/>
      <c r="C367" s="4"/>
      <c r="D367" s="9"/>
      <c r="G367" s="5"/>
      <c r="H367" s="5"/>
      <c r="I367" s="5"/>
    </row>
    <row r="368" spans="2:9" x14ac:dyDescent="0.25">
      <c r="B368" s="4"/>
      <c r="C368" s="4"/>
      <c r="D368" s="9"/>
      <c r="G368" s="5"/>
      <c r="H368" s="5"/>
      <c r="I368" s="5"/>
    </row>
    <row r="369" spans="2:9" x14ac:dyDescent="0.25">
      <c r="B369" s="4"/>
      <c r="C369" s="4"/>
      <c r="D369" s="9"/>
      <c r="G369" s="5"/>
      <c r="H369" s="5"/>
      <c r="I369" s="5"/>
    </row>
    <row r="370" spans="2:9" x14ac:dyDescent="0.25">
      <c r="B370" s="4"/>
      <c r="C370" s="4"/>
      <c r="D370" s="9"/>
      <c r="G370" s="5"/>
      <c r="H370" s="5"/>
      <c r="I370" s="5"/>
    </row>
    <row r="371" spans="2:9" x14ac:dyDescent="0.25">
      <c r="B371" s="4"/>
      <c r="C371" s="4"/>
      <c r="D371" s="9"/>
      <c r="G371" s="5"/>
      <c r="H371" s="5"/>
      <c r="I371" s="5"/>
    </row>
    <row r="372" spans="2:9" x14ac:dyDescent="0.25">
      <c r="B372" s="4"/>
      <c r="C372" s="4"/>
      <c r="D372" s="9"/>
      <c r="G372" s="5"/>
      <c r="H372" s="5"/>
      <c r="I372" s="5"/>
    </row>
    <row r="373" spans="2:9" x14ac:dyDescent="0.25">
      <c r="B373" s="4"/>
      <c r="C373" s="4"/>
      <c r="D373" s="9"/>
      <c r="G373" s="5"/>
      <c r="H373" s="5"/>
      <c r="I373" s="5"/>
    </row>
    <row r="374" spans="2:9" x14ac:dyDescent="0.25">
      <c r="B374" s="4"/>
      <c r="C374" s="4"/>
      <c r="D374" s="9"/>
      <c r="G374" s="5"/>
      <c r="H374" s="5"/>
      <c r="I374" s="5"/>
    </row>
    <row r="375" spans="2:9" x14ac:dyDescent="0.25">
      <c r="B375" s="4"/>
      <c r="C375" s="4"/>
      <c r="D375" s="9"/>
      <c r="G375" s="5"/>
      <c r="H375" s="5"/>
      <c r="I375" s="5"/>
    </row>
    <row r="376" spans="2:9" x14ac:dyDescent="0.25">
      <c r="B376" s="4"/>
      <c r="C376" s="4"/>
      <c r="D376" s="9"/>
      <c r="G376" s="5"/>
      <c r="H376" s="5"/>
      <c r="I376" s="5"/>
    </row>
    <row r="377" spans="2:9" x14ac:dyDescent="0.25">
      <c r="B377" s="4"/>
      <c r="C377" s="4"/>
      <c r="D377" s="9"/>
      <c r="G377" s="5"/>
      <c r="H377" s="5"/>
      <c r="I377" s="5"/>
    </row>
    <row r="378" spans="2:9" x14ac:dyDescent="0.25">
      <c r="B378" s="4"/>
      <c r="C378" s="4"/>
      <c r="D378" s="9"/>
      <c r="G378" s="5"/>
      <c r="H378" s="5"/>
      <c r="I378" s="5"/>
    </row>
    <row r="379" spans="2:9" x14ac:dyDescent="0.25">
      <c r="B379" s="4"/>
      <c r="C379" s="4"/>
      <c r="D379" s="9"/>
      <c r="G379" s="5"/>
      <c r="H379" s="5"/>
      <c r="I379" s="5"/>
    </row>
    <row r="380" spans="2:9" x14ac:dyDescent="0.25">
      <c r="B380" s="4"/>
      <c r="C380" s="4"/>
      <c r="D380" s="9"/>
      <c r="G380" s="5"/>
      <c r="H380" s="5"/>
      <c r="I380" s="5"/>
    </row>
    <row r="381" spans="2:9" x14ac:dyDescent="0.25">
      <c r="B381" s="4"/>
      <c r="C381" s="4"/>
      <c r="D381" s="9"/>
      <c r="G381" s="5"/>
      <c r="H381" s="5"/>
      <c r="I381" s="5"/>
    </row>
    <row r="382" spans="2:9" x14ac:dyDescent="0.25">
      <c r="B382" s="4"/>
      <c r="C382" s="4"/>
      <c r="D382" s="9"/>
      <c r="G382" s="5"/>
      <c r="H382" s="5"/>
      <c r="I382" s="5"/>
    </row>
    <row r="383" spans="2:9" x14ac:dyDescent="0.25">
      <c r="B383" s="4"/>
      <c r="C383" s="4"/>
      <c r="D383" s="9"/>
      <c r="G383" s="5"/>
      <c r="H383" s="5"/>
      <c r="I383" s="5"/>
    </row>
    <row r="384" spans="2:9" x14ac:dyDescent="0.25">
      <c r="B384" s="4"/>
      <c r="C384" s="4"/>
      <c r="D384" s="9"/>
      <c r="G384" s="5"/>
      <c r="H384" s="5"/>
      <c r="I384" s="5"/>
    </row>
    <row r="385" spans="2:9" x14ac:dyDescent="0.25">
      <c r="B385" s="4"/>
      <c r="C385" s="4"/>
      <c r="D385" s="9"/>
      <c r="G385" s="5"/>
      <c r="H385" s="5"/>
      <c r="I385" s="5"/>
    </row>
    <row r="386" spans="2:9" x14ac:dyDescent="0.25">
      <c r="B386" s="4"/>
      <c r="C386" s="4"/>
      <c r="D386" s="9"/>
      <c r="G386" s="5"/>
      <c r="H386" s="5"/>
      <c r="I386" s="5"/>
    </row>
    <row r="387" spans="2:9" x14ac:dyDescent="0.25">
      <c r="B387" s="4"/>
      <c r="C387" s="4"/>
      <c r="D387" s="9"/>
      <c r="G387" s="5"/>
      <c r="H387" s="5"/>
      <c r="I387" s="5"/>
    </row>
    <row r="388" spans="2:9" x14ac:dyDescent="0.25">
      <c r="B388" s="4"/>
      <c r="C388" s="4"/>
      <c r="D388" s="9"/>
      <c r="G388" s="5"/>
      <c r="H388" s="5"/>
      <c r="I388" s="5"/>
    </row>
    <row r="389" spans="2:9" x14ac:dyDescent="0.25">
      <c r="B389" s="4"/>
      <c r="C389" s="4"/>
      <c r="D389" s="9"/>
      <c r="G389" s="5"/>
      <c r="H389" s="5"/>
      <c r="I389" s="5"/>
    </row>
    <row r="390" spans="2:9" x14ac:dyDescent="0.25">
      <c r="B390" s="4"/>
      <c r="C390" s="4"/>
      <c r="D390" s="9"/>
      <c r="G390" s="5"/>
      <c r="H390" s="5"/>
      <c r="I390" s="5"/>
    </row>
    <row r="391" spans="2:9" x14ac:dyDescent="0.25">
      <c r="B391" s="4"/>
      <c r="C391" s="4"/>
      <c r="D391" s="9"/>
      <c r="G391" s="5"/>
      <c r="H391" s="5"/>
      <c r="I391" s="5"/>
    </row>
    <row r="392" spans="2:9" x14ac:dyDescent="0.25">
      <c r="B392" s="4"/>
      <c r="C392" s="4"/>
      <c r="D392" s="9"/>
      <c r="G392" s="5"/>
      <c r="H392" s="5"/>
      <c r="I392" s="5"/>
    </row>
    <row r="393" spans="2:9" x14ac:dyDescent="0.25">
      <c r="B393" s="4"/>
      <c r="C393" s="4"/>
      <c r="D393" s="9"/>
      <c r="G393" s="5"/>
      <c r="H393" s="5"/>
      <c r="I393" s="5"/>
    </row>
    <row r="394" spans="2:9" x14ac:dyDescent="0.25">
      <c r="B394" s="4"/>
      <c r="C394" s="4"/>
      <c r="D394" s="9"/>
      <c r="G394" s="5"/>
      <c r="H394" s="5"/>
      <c r="I394" s="5"/>
    </row>
    <row r="395" spans="2:9" x14ac:dyDescent="0.25">
      <c r="B395" s="4"/>
      <c r="C395" s="4"/>
      <c r="D395" s="9"/>
      <c r="G395" s="5"/>
      <c r="H395" s="5"/>
      <c r="I395" s="5"/>
    </row>
    <row r="396" spans="2:9" x14ac:dyDescent="0.25">
      <c r="B396" s="4"/>
      <c r="C396" s="4"/>
      <c r="D396" s="9"/>
      <c r="G396" s="5"/>
      <c r="H396" s="5"/>
      <c r="I396" s="5"/>
    </row>
    <row r="397" spans="2:9" x14ac:dyDescent="0.25">
      <c r="B397" s="4"/>
      <c r="C397" s="4"/>
      <c r="D397" s="9"/>
      <c r="G397" s="5"/>
      <c r="H397" s="5"/>
      <c r="I397" s="5"/>
    </row>
    <row r="398" spans="2:9" x14ac:dyDescent="0.25">
      <c r="B398" s="4"/>
      <c r="C398" s="4"/>
      <c r="D398" s="9"/>
      <c r="G398" s="5"/>
      <c r="H398" s="5"/>
      <c r="I398" s="5"/>
    </row>
    <row r="399" spans="2:9" x14ac:dyDescent="0.25">
      <c r="B399" s="4"/>
      <c r="C399" s="4"/>
      <c r="D399" s="9"/>
      <c r="G399" s="5"/>
      <c r="H399" s="5"/>
      <c r="I399" s="5"/>
    </row>
    <row r="400" spans="2:9" x14ac:dyDescent="0.25">
      <c r="B400" s="4"/>
      <c r="C400" s="4"/>
      <c r="D400" s="9"/>
      <c r="G400" s="5"/>
      <c r="H400" s="5"/>
      <c r="I400" s="5"/>
    </row>
    <row r="401" spans="2:9" x14ac:dyDescent="0.25">
      <c r="B401" s="4"/>
      <c r="C401" s="4"/>
      <c r="D401" s="9"/>
      <c r="G401" s="5"/>
      <c r="H401" s="5"/>
      <c r="I401" s="5"/>
    </row>
    <row r="402" spans="2:9" x14ac:dyDescent="0.25">
      <c r="B402" s="4"/>
      <c r="C402" s="4"/>
      <c r="D402" s="9"/>
      <c r="G402" s="5"/>
      <c r="H402" s="5"/>
      <c r="I402" s="5"/>
    </row>
    <row r="403" spans="2:9" x14ac:dyDescent="0.25">
      <c r="B403" s="4"/>
      <c r="C403" s="4"/>
      <c r="D403" s="9"/>
      <c r="G403" s="5"/>
      <c r="H403" s="5"/>
      <c r="I403" s="5"/>
    </row>
    <row r="404" spans="2:9" x14ac:dyDescent="0.25">
      <c r="B404" s="4"/>
      <c r="C404" s="4"/>
      <c r="D404" s="9"/>
      <c r="G404" s="5"/>
      <c r="H404" s="5"/>
      <c r="I404" s="5"/>
    </row>
    <row r="405" spans="2:9" x14ac:dyDescent="0.25">
      <c r="B405" s="4"/>
      <c r="C405" s="4"/>
      <c r="D405" s="9"/>
      <c r="G405" s="5"/>
      <c r="H405" s="5"/>
      <c r="I405" s="5"/>
    </row>
    <row r="406" spans="2:9" x14ac:dyDescent="0.25">
      <c r="B406" s="4"/>
      <c r="C406" s="4"/>
      <c r="D406" s="9"/>
      <c r="G406" s="5"/>
      <c r="H406" s="5"/>
      <c r="I406" s="5"/>
    </row>
    <row r="407" spans="2:9" x14ac:dyDescent="0.25">
      <c r="B407" s="4"/>
      <c r="C407" s="4"/>
      <c r="D407" s="9"/>
      <c r="G407" s="5"/>
      <c r="H407" s="5"/>
      <c r="I407" s="5"/>
    </row>
    <row r="408" spans="2:9" x14ac:dyDescent="0.25">
      <c r="B408" s="4"/>
      <c r="C408" s="4"/>
      <c r="D408" s="9"/>
      <c r="G408" s="5"/>
      <c r="H408" s="5"/>
      <c r="I408" s="5"/>
    </row>
    <row r="409" spans="2:9" x14ac:dyDescent="0.25">
      <c r="B409" s="4"/>
      <c r="C409" s="4"/>
      <c r="D409" s="9"/>
      <c r="G409" s="5"/>
      <c r="H409" s="5"/>
      <c r="I409" s="5"/>
    </row>
    <row r="410" spans="2:9" x14ac:dyDescent="0.25">
      <c r="B410" s="4"/>
      <c r="C410" s="4"/>
      <c r="D410" s="9"/>
      <c r="G410" s="5"/>
      <c r="H410" s="5"/>
      <c r="I410" s="5"/>
    </row>
    <row r="411" spans="2:9" x14ac:dyDescent="0.25">
      <c r="B411" s="4"/>
      <c r="C411" s="4"/>
      <c r="D411" s="9"/>
      <c r="G411" s="5"/>
      <c r="H411" s="5"/>
      <c r="I411" s="5"/>
    </row>
    <row r="412" spans="2:9" x14ac:dyDescent="0.25">
      <c r="B412" s="4"/>
      <c r="C412" s="4"/>
      <c r="D412" s="9"/>
      <c r="G412" s="5"/>
      <c r="H412" s="5"/>
      <c r="I412" s="5"/>
    </row>
    <row r="413" spans="2:9" x14ac:dyDescent="0.25">
      <c r="B413" s="4"/>
      <c r="C413" s="4"/>
      <c r="D413" s="9"/>
      <c r="G413" s="5"/>
      <c r="H413" s="5"/>
      <c r="I413" s="5"/>
    </row>
    <row r="414" spans="2:9" x14ac:dyDescent="0.25">
      <c r="B414" s="4"/>
      <c r="C414" s="4"/>
      <c r="D414" s="9"/>
      <c r="G414" s="5"/>
      <c r="H414" s="5"/>
      <c r="I414" s="5"/>
    </row>
    <row r="415" spans="2:9" x14ac:dyDescent="0.25">
      <c r="B415" s="4"/>
      <c r="C415" s="4"/>
      <c r="D415" s="9"/>
      <c r="G415" s="5"/>
      <c r="H415" s="5"/>
      <c r="I415" s="5"/>
    </row>
    <row r="416" spans="2:9" x14ac:dyDescent="0.25">
      <c r="B416" s="4"/>
      <c r="C416" s="4"/>
      <c r="D416" s="9"/>
      <c r="G416" s="5"/>
      <c r="H416" s="5"/>
      <c r="I416" s="5"/>
    </row>
    <row r="417" spans="2:9" x14ac:dyDescent="0.25">
      <c r="B417" s="4"/>
      <c r="C417" s="4"/>
      <c r="D417" s="9"/>
      <c r="G417" s="5"/>
      <c r="H417" s="5"/>
      <c r="I417" s="5"/>
    </row>
    <row r="418" spans="2:9" x14ac:dyDescent="0.25">
      <c r="B418" s="4"/>
      <c r="C418" s="4"/>
      <c r="D418" s="9"/>
      <c r="G418" s="5"/>
      <c r="H418" s="5"/>
      <c r="I418" s="5"/>
    </row>
    <row r="419" spans="2:9" x14ac:dyDescent="0.25">
      <c r="B419" s="4"/>
      <c r="C419" s="4"/>
      <c r="D419" s="9"/>
      <c r="G419" s="5"/>
      <c r="H419" s="5"/>
      <c r="I419" s="5"/>
    </row>
    <row r="420" spans="2:9" x14ac:dyDescent="0.25">
      <c r="B420" s="4"/>
      <c r="C420" s="4"/>
      <c r="D420" s="9"/>
      <c r="G420" s="5"/>
      <c r="H420" s="5"/>
      <c r="I420" s="5"/>
    </row>
    <row r="421" spans="2:9" x14ac:dyDescent="0.25">
      <c r="B421" s="4"/>
      <c r="C421" s="4"/>
      <c r="D421" s="9"/>
      <c r="G421" s="5"/>
      <c r="H421" s="5"/>
      <c r="I421" s="5"/>
    </row>
    <row r="422" spans="2:9" x14ac:dyDescent="0.25">
      <c r="B422" s="4"/>
      <c r="C422" s="4"/>
      <c r="D422" s="9"/>
      <c r="G422" s="5"/>
      <c r="H422" s="5"/>
      <c r="I422" s="5"/>
    </row>
    <row r="423" spans="2:9" x14ac:dyDescent="0.25">
      <c r="B423" s="4"/>
      <c r="C423" s="4"/>
      <c r="D423" s="9"/>
      <c r="G423" s="5"/>
      <c r="H423" s="5"/>
      <c r="I423" s="5"/>
    </row>
    <row r="424" spans="2:9" x14ac:dyDescent="0.25">
      <c r="B424" s="4"/>
      <c r="C424" s="4"/>
      <c r="D424" s="9"/>
      <c r="G424" s="5"/>
      <c r="H424" s="5"/>
      <c r="I424" s="5"/>
    </row>
    <row r="425" spans="2:9" x14ac:dyDescent="0.25">
      <c r="B425" s="4"/>
      <c r="C425" s="4"/>
      <c r="D425" s="9"/>
      <c r="G425" s="5"/>
      <c r="H425" s="5"/>
      <c r="I425" s="5"/>
    </row>
    <row r="426" spans="2:9" x14ac:dyDescent="0.25">
      <c r="B426" s="4"/>
      <c r="C426" s="4"/>
      <c r="D426" s="9"/>
      <c r="G426" s="5"/>
      <c r="H426" s="5"/>
      <c r="I426" s="5"/>
    </row>
    <row r="427" spans="2:9" x14ac:dyDescent="0.25">
      <c r="B427" s="4"/>
      <c r="C427" s="4"/>
      <c r="D427" s="9"/>
      <c r="G427" s="5"/>
      <c r="H427" s="5"/>
      <c r="I427" s="5"/>
    </row>
    <row r="428" spans="2:9" x14ac:dyDescent="0.25">
      <c r="B428" s="4"/>
      <c r="C428" s="4"/>
      <c r="D428" s="9"/>
      <c r="G428" s="5"/>
      <c r="H428" s="5"/>
      <c r="I428" s="5"/>
    </row>
    <row r="429" spans="2:9" x14ac:dyDescent="0.25">
      <c r="B429" s="4"/>
      <c r="C429" s="4"/>
      <c r="D429" s="9"/>
      <c r="G429" s="5"/>
      <c r="H429" s="5"/>
      <c r="I429" s="5"/>
    </row>
    <row r="430" spans="2:9" x14ac:dyDescent="0.25">
      <c r="B430" s="4"/>
      <c r="C430" s="4"/>
      <c r="D430" s="9"/>
      <c r="G430" s="5"/>
      <c r="H430" s="5"/>
      <c r="I430" s="5"/>
    </row>
    <row r="431" spans="2:9" x14ac:dyDescent="0.25">
      <c r="B431" s="4"/>
      <c r="C431" s="4"/>
      <c r="D431" s="9"/>
      <c r="G431" s="5"/>
      <c r="H431" s="5"/>
      <c r="I431" s="5"/>
    </row>
    <row r="432" spans="2:9" x14ac:dyDescent="0.25">
      <c r="B432" s="4"/>
      <c r="C432" s="4"/>
      <c r="D432" s="9"/>
      <c r="G432" s="5"/>
      <c r="H432" s="5"/>
      <c r="I432" s="5"/>
    </row>
    <row r="433" spans="2:9" x14ac:dyDescent="0.25">
      <c r="B433" s="4"/>
      <c r="C433" s="4"/>
      <c r="D433" s="9"/>
      <c r="G433" s="5"/>
      <c r="H433" s="5"/>
      <c r="I433" s="5"/>
    </row>
    <row r="434" spans="2:9" x14ac:dyDescent="0.25">
      <c r="B434" s="4"/>
      <c r="C434" s="4"/>
      <c r="D434" s="9"/>
      <c r="G434" s="5"/>
      <c r="H434" s="5"/>
      <c r="I434" s="5"/>
    </row>
    <row r="435" spans="2:9" x14ac:dyDescent="0.25">
      <c r="B435" s="4"/>
      <c r="C435" s="4"/>
      <c r="D435" s="9"/>
      <c r="G435" s="5"/>
      <c r="H435" s="5"/>
      <c r="I435" s="5"/>
    </row>
    <row r="436" spans="2:9" x14ac:dyDescent="0.25">
      <c r="B436" s="4"/>
      <c r="C436" s="4"/>
      <c r="D436" s="9"/>
      <c r="G436" s="5"/>
      <c r="H436" s="5"/>
      <c r="I436" s="5"/>
    </row>
    <row r="437" spans="2:9" x14ac:dyDescent="0.25">
      <c r="B437" s="4"/>
      <c r="C437" s="4"/>
      <c r="D437" s="9"/>
      <c r="G437" s="5"/>
      <c r="H437" s="5"/>
      <c r="I437" s="5"/>
    </row>
    <row r="438" spans="2:9" x14ac:dyDescent="0.25">
      <c r="B438" s="4"/>
      <c r="C438" s="4"/>
      <c r="D438" s="9"/>
      <c r="G438" s="5"/>
      <c r="H438" s="5"/>
      <c r="I438" s="5"/>
    </row>
    <row r="439" spans="2:9" x14ac:dyDescent="0.25">
      <c r="B439" s="4"/>
      <c r="C439" s="4"/>
      <c r="D439" s="9"/>
      <c r="G439" s="5"/>
      <c r="H439" s="5"/>
      <c r="I439" s="5"/>
    </row>
    <row r="440" spans="2:9" x14ac:dyDescent="0.25">
      <c r="B440" s="4"/>
      <c r="C440" s="4"/>
      <c r="D440" s="9"/>
      <c r="G440" s="5"/>
      <c r="H440" s="5"/>
      <c r="I440" s="5"/>
    </row>
    <row r="441" spans="2:9" x14ac:dyDescent="0.25">
      <c r="B441" s="4"/>
      <c r="C441" s="4"/>
      <c r="D441" s="9"/>
      <c r="G441" s="5"/>
      <c r="H441" s="5"/>
      <c r="I441" s="5"/>
    </row>
    <row r="442" spans="2:9" x14ac:dyDescent="0.25">
      <c r="B442" s="4"/>
      <c r="C442" s="4"/>
      <c r="D442" s="9"/>
      <c r="G442" s="5"/>
      <c r="H442" s="5"/>
      <c r="I442" s="5"/>
    </row>
    <row r="443" spans="2:9" x14ac:dyDescent="0.25">
      <c r="B443" s="4"/>
      <c r="C443" s="4"/>
      <c r="D443" s="9"/>
      <c r="G443" s="5"/>
      <c r="H443" s="5"/>
      <c r="I443" s="5"/>
    </row>
    <row r="444" spans="2:9" x14ac:dyDescent="0.25">
      <c r="B444" s="4"/>
      <c r="C444" s="4"/>
      <c r="D444" s="9"/>
      <c r="G444" s="5"/>
      <c r="H444" s="5"/>
      <c r="I444" s="5"/>
    </row>
    <row r="445" spans="2:9" x14ac:dyDescent="0.25">
      <c r="B445" s="4"/>
      <c r="C445" s="4"/>
      <c r="D445" s="9"/>
      <c r="G445" s="5"/>
      <c r="H445" s="5"/>
      <c r="I445" s="5"/>
    </row>
    <row r="446" spans="2:9" x14ac:dyDescent="0.25">
      <c r="B446" s="4"/>
      <c r="C446" s="4"/>
      <c r="D446" s="9"/>
      <c r="G446" s="5"/>
      <c r="H446" s="5"/>
      <c r="I446" s="5"/>
    </row>
    <row r="447" spans="2:9" x14ac:dyDescent="0.25">
      <c r="B447" s="4"/>
      <c r="C447" s="4"/>
      <c r="D447" s="9"/>
      <c r="G447" s="5"/>
      <c r="H447" s="5"/>
      <c r="I447" s="5"/>
    </row>
    <row r="448" spans="2:9" x14ac:dyDescent="0.25">
      <c r="B448" s="4"/>
      <c r="C448" s="4"/>
      <c r="D448" s="9"/>
      <c r="G448" s="5"/>
      <c r="H448" s="5"/>
      <c r="I448" s="5"/>
    </row>
    <row r="449" spans="2:9" x14ac:dyDescent="0.25">
      <c r="B449" s="4"/>
      <c r="C449" s="4"/>
      <c r="D449" s="9"/>
      <c r="G449" s="5"/>
      <c r="H449" s="5"/>
      <c r="I449" s="5"/>
    </row>
    <row r="450" spans="2:9" x14ac:dyDescent="0.25">
      <c r="B450" s="4"/>
      <c r="C450" s="4"/>
      <c r="D450" s="9"/>
      <c r="G450" s="5"/>
      <c r="H450" s="5"/>
      <c r="I450" s="5"/>
    </row>
    <row r="451" spans="2:9" x14ac:dyDescent="0.25">
      <c r="B451" s="4"/>
      <c r="C451" s="4"/>
      <c r="D451" s="9"/>
      <c r="G451" s="5"/>
      <c r="H451" s="5"/>
      <c r="I451" s="5"/>
    </row>
    <row r="452" spans="2:9" x14ac:dyDescent="0.25">
      <c r="B452" s="4"/>
      <c r="C452" s="4"/>
      <c r="D452" s="9"/>
      <c r="G452" s="5"/>
      <c r="H452" s="5"/>
      <c r="I452" s="5"/>
    </row>
    <row r="453" spans="2:9" x14ac:dyDescent="0.25">
      <c r="B453" s="4"/>
      <c r="C453" s="4"/>
      <c r="D453" s="9"/>
      <c r="G453" s="5"/>
      <c r="H453" s="5"/>
      <c r="I453" s="5"/>
    </row>
    <row r="454" spans="2:9" x14ac:dyDescent="0.25">
      <c r="B454" s="4"/>
      <c r="C454" s="4"/>
      <c r="D454" s="9"/>
      <c r="G454" s="5"/>
      <c r="H454" s="5"/>
      <c r="I454" s="5"/>
    </row>
    <row r="455" spans="2:9" x14ac:dyDescent="0.25">
      <c r="B455" s="4"/>
      <c r="C455" s="4"/>
      <c r="D455" s="9"/>
      <c r="G455" s="5"/>
      <c r="H455" s="5"/>
      <c r="I455" s="5"/>
    </row>
    <row r="456" spans="2:9" x14ac:dyDescent="0.25">
      <c r="B456" s="4"/>
      <c r="C456" s="4"/>
      <c r="D456" s="9"/>
      <c r="G456" s="5"/>
      <c r="H456" s="5"/>
      <c r="I456" s="5"/>
    </row>
    <row r="457" spans="2:9" x14ac:dyDescent="0.25">
      <c r="B457" s="4"/>
      <c r="C457" s="4"/>
      <c r="D457" s="9"/>
      <c r="G457" s="5"/>
      <c r="H457" s="5"/>
      <c r="I457" s="5"/>
    </row>
    <row r="458" spans="2:9" x14ac:dyDescent="0.25">
      <c r="B458" s="4"/>
      <c r="C458" s="4"/>
      <c r="D458" s="9"/>
      <c r="G458" s="5"/>
      <c r="H458" s="5"/>
      <c r="I458" s="5"/>
    </row>
    <row r="459" spans="2:9" x14ac:dyDescent="0.25">
      <c r="B459" s="4"/>
      <c r="C459" s="4"/>
      <c r="D459" s="9"/>
      <c r="G459" s="5"/>
      <c r="H459" s="5"/>
      <c r="I459" s="5"/>
    </row>
    <row r="460" spans="2:9" x14ac:dyDescent="0.25">
      <c r="B460" s="4"/>
      <c r="C460" s="4"/>
      <c r="D460" s="9"/>
      <c r="G460" s="5"/>
      <c r="H460" s="5"/>
      <c r="I460" s="5"/>
    </row>
    <row r="461" spans="2:9" x14ac:dyDescent="0.25">
      <c r="B461" s="4"/>
      <c r="C461" s="4"/>
      <c r="D461" s="9"/>
      <c r="G461" s="5"/>
      <c r="H461" s="5"/>
      <c r="I461" s="5"/>
    </row>
    <row r="462" spans="2:9" x14ac:dyDescent="0.25">
      <c r="B462" s="4"/>
      <c r="C462" s="4"/>
      <c r="D462" s="9"/>
      <c r="G462" s="5"/>
      <c r="H462" s="5"/>
      <c r="I462" s="5"/>
    </row>
    <row r="463" spans="2:9" x14ac:dyDescent="0.25">
      <c r="B463" s="4"/>
      <c r="C463" s="4"/>
      <c r="D463" s="9"/>
      <c r="G463" s="5"/>
      <c r="H463" s="5"/>
      <c r="I463" s="5"/>
    </row>
    <row r="464" spans="2:9" x14ac:dyDescent="0.25">
      <c r="B464" s="4"/>
      <c r="C464" s="4"/>
      <c r="D464" s="9"/>
      <c r="G464" s="5"/>
      <c r="H464" s="5"/>
      <c r="I464" s="5"/>
    </row>
    <row r="465" spans="2:9" x14ac:dyDescent="0.25">
      <c r="B465" s="4"/>
      <c r="C465" s="4"/>
      <c r="D465" s="9"/>
      <c r="G465" s="5"/>
      <c r="H465" s="5"/>
      <c r="I465" s="5"/>
    </row>
    <row r="466" spans="2:9" x14ac:dyDescent="0.25">
      <c r="B466" s="4"/>
      <c r="C466" s="4"/>
      <c r="D466" s="9"/>
      <c r="G466" s="5"/>
      <c r="H466" s="5"/>
      <c r="I466" s="5"/>
    </row>
    <row r="467" spans="2:9" x14ac:dyDescent="0.25">
      <c r="B467" s="4"/>
      <c r="C467" s="4"/>
      <c r="D467" s="9"/>
      <c r="G467" s="5"/>
      <c r="H467" s="5"/>
      <c r="I467" s="5"/>
    </row>
    <row r="468" spans="2:9" x14ac:dyDescent="0.25">
      <c r="B468" s="4"/>
      <c r="C468" s="4"/>
      <c r="D468" s="9"/>
      <c r="G468" s="5"/>
      <c r="H468" s="5"/>
      <c r="I468" s="5"/>
    </row>
    <row r="469" spans="2:9" x14ac:dyDescent="0.25">
      <c r="B469" s="4"/>
      <c r="C469" s="4"/>
      <c r="D469" s="9"/>
      <c r="G469" s="5"/>
      <c r="H469" s="5"/>
      <c r="I469" s="5"/>
    </row>
    <row r="470" spans="2:9" x14ac:dyDescent="0.25">
      <c r="B470" s="4"/>
      <c r="C470" s="4"/>
      <c r="D470" s="9"/>
      <c r="G470" s="5"/>
      <c r="H470" s="5"/>
      <c r="I470" s="5"/>
    </row>
    <row r="471" spans="2:9" x14ac:dyDescent="0.25">
      <c r="B471" s="4"/>
      <c r="C471" s="4"/>
      <c r="D471" s="9"/>
      <c r="G471" s="5"/>
      <c r="H471" s="5"/>
      <c r="I471" s="5"/>
    </row>
    <row r="472" spans="2:9" x14ac:dyDescent="0.25">
      <c r="B472" s="4"/>
      <c r="C472" s="4"/>
      <c r="D472" s="9"/>
      <c r="G472" s="5"/>
      <c r="H472" s="5"/>
      <c r="I472" s="5"/>
    </row>
    <row r="473" spans="2:9" x14ac:dyDescent="0.25">
      <c r="B473" s="4"/>
      <c r="C473" s="4"/>
      <c r="D473" s="9"/>
      <c r="G473" s="5"/>
      <c r="H473" s="5"/>
      <c r="I473" s="5"/>
    </row>
    <row r="474" spans="2:9" x14ac:dyDescent="0.25">
      <c r="B474" s="4"/>
      <c r="C474" s="4"/>
      <c r="D474" s="9"/>
      <c r="G474" s="5"/>
      <c r="H474" s="5"/>
      <c r="I474" s="5"/>
    </row>
    <row r="475" spans="2:9" x14ac:dyDescent="0.25">
      <c r="B475" s="4"/>
      <c r="C475" s="4"/>
      <c r="D475" s="9"/>
      <c r="G475" s="5"/>
      <c r="H475" s="5"/>
      <c r="I475" s="5"/>
    </row>
    <row r="476" spans="2:9" x14ac:dyDescent="0.25">
      <c r="B476" s="4"/>
      <c r="C476" s="4"/>
      <c r="D476" s="9"/>
      <c r="G476" s="5"/>
      <c r="H476" s="5"/>
      <c r="I476" s="5"/>
    </row>
    <row r="477" spans="2:9" x14ac:dyDescent="0.25">
      <c r="B477" s="4"/>
      <c r="C477" s="4"/>
      <c r="D477" s="9"/>
      <c r="G477" s="5"/>
      <c r="H477" s="5"/>
      <c r="I477" s="5"/>
    </row>
    <row r="478" spans="2:9" x14ac:dyDescent="0.25">
      <c r="B478" s="4"/>
      <c r="C478" s="4"/>
      <c r="D478" s="9"/>
      <c r="G478" s="5"/>
      <c r="H478" s="5"/>
      <c r="I478" s="5"/>
    </row>
    <row r="479" spans="2:9" x14ac:dyDescent="0.25">
      <c r="B479" s="4"/>
      <c r="C479" s="4"/>
      <c r="D479" s="9"/>
      <c r="G479" s="5"/>
      <c r="H479" s="5"/>
      <c r="I479" s="5"/>
    </row>
    <row r="480" spans="2:9" x14ac:dyDescent="0.25">
      <c r="B480" s="4"/>
      <c r="C480" s="4"/>
      <c r="D480" s="9"/>
      <c r="G480" s="5"/>
      <c r="H480" s="5"/>
      <c r="I480" s="5"/>
    </row>
    <row r="481" spans="2:9" x14ac:dyDescent="0.25">
      <c r="B481" s="4"/>
      <c r="C481" s="4"/>
      <c r="D481" s="9"/>
      <c r="G481" s="5"/>
      <c r="H481" s="5"/>
      <c r="I481" s="5"/>
    </row>
    <row r="482" spans="2:9" x14ac:dyDescent="0.25">
      <c r="B482" s="4"/>
      <c r="C482" s="4"/>
      <c r="D482" s="9"/>
      <c r="G482" s="5"/>
      <c r="H482" s="5"/>
      <c r="I482" s="5"/>
    </row>
    <row r="483" spans="2:9" x14ac:dyDescent="0.25">
      <c r="B483" s="4"/>
      <c r="C483" s="4"/>
      <c r="D483" s="9"/>
      <c r="G483" s="5"/>
      <c r="H483" s="5"/>
      <c r="I483" s="5"/>
    </row>
    <row r="484" spans="2:9" x14ac:dyDescent="0.25">
      <c r="B484" s="4"/>
      <c r="C484" s="4"/>
      <c r="D484" s="9"/>
      <c r="G484" s="5"/>
      <c r="H484" s="5"/>
      <c r="I484" s="5"/>
    </row>
    <row r="485" spans="2:9" x14ac:dyDescent="0.25">
      <c r="B485" s="4"/>
      <c r="C485" s="4"/>
      <c r="D485" s="9"/>
      <c r="G485" s="5"/>
      <c r="H485" s="5"/>
      <c r="I485" s="5"/>
    </row>
    <row r="486" spans="2:9" x14ac:dyDescent="0.25">
      <c r="B486" s="4"/>
      <c r="C486" s="4"/>
      <c r="D486" s="9"/>
      <c r="G486" s="5"/>
      <c r="H486" s="5"/>
      <c r="I486" s="5"/>
    </row>
    <row r="487" spans="2:9" x14ac:dyDescent="0.25">
      <c r="B487" s="4"/>
      <c r="C487" s="4"/>
      <c r="D487" s="9"/>
      <c r="G487" s="5"/>
      <c r="H487" s="5"/>
      <c r="I487" s="5"/>
    </row>
    <row r="488" spans="2:9" x14ac:dyDescent="0.25">
      <c r="B488" s="4"/>
      <c r="C488" s="4"/>
      <c r="D488" s="9"/>
      <c r="G488" s="5"/>
      <c r="H488" s="5"/>
      <c r="I488" s="5"/>
    </row>
    <row r="489" spans="2:9" x14ac:dyDescent="0.25">
      <c r="B489" s="4"/>
      <c r="C489" s="4"/>
      <c r="D489" s="9"/>
      <c r="G489" s="5"/>
      <c r="H489" s="5"/>
      <c r="I489" s="5"/>
    </row>
    <row r="490" spans="2:9" x14ac:dyDescent="0.25">
      <c r="B490" s="4"/>
      <c r="C490" s="4"/>
      <c r="D490" s="9"/>
      <c r="G490" s="5"/>
      <c r="H490" s="5"/>
      <c r="I490" s="5"/>
    </row>
    <row r="491" spans="2:9" x14ac:dyDescent="0.25">
      <c r="B491" s="4"/>
      <c r="C491" s="4"/>
      <c r="D491" s="9"/>
      <c r="G491" s="5"/>
      <c r="H491" s="5"/>
      <c r="I491" s="5"/>
    </row>
    <row r="492" spans="2:9" x14ac:dyDescent="0.25">
      <c r="B492" s="4"/>
      <c r="C492" s="4"/>
      <c r="D492" s="9"/>
      <c r="G492" s="5"/>
      <c r="H492" s="5"/>
      <c r="I492" s="5"/>
    </row>
    <row r="493" spans="2:9" x14ac:dyDescent="0.25">
      <c r="B493" s="4"/>
      <c r="C493" s="4"/>
      <c r="D493" s="9"/>
      <c r="G493" s="5"/>
      <c r="H493" s="5"/>
      <c r="I493" s="5"/>
    </row>
    <row r="494" spans="2:9" x14ac:dyDescent="0.25">
      <c r="B494" s="4"/>
      <c r="C494" s="4"/>
      <c r="D494" s="9"/>
      <c r="G494" s="5"/>
      <c r="H494" s="5"/>
      <c r="I494" s="5"/>
    </row>
    <row r="495" spans="2:9" x14ac:dyDescent="0.25">
      <c r="B495" s="4"/>
      <c r="C495" s="4"/>
      <c r="D495" s="9"/>
      <c r="G495" s="5"/>
      <c r="H495" s="5"/>
      <c r="I495" s="5"/>
    </row>
    <row r="496" spans="2:9" x14ac:dyDescent="0.25">
      <c r="B496" s="4"/>
      <c r="C496" s="4"/>
      <c r="D496" s="9"/>
      <c r="G496" s="5"/>
      <c r="H496" s="5"/>
      <c r="I496" s="5"/>
    </row>
    <row r="497" spans="2:9" x14ac:dyDescent="0.25">
      <c r="B497" s="4"/>
      <c r="C497" s="4"/>
      <c r="D497" s="9"/>
      <c r="G497" s="5"/>
      <c r="H497" s="5"/>
      <c r="I497" s="5"/>
    </row>
    <row r="498" spans="2:9" x14ac:dyDescent="0.25">
      <c r="B498" s="4"/>
      <c r="C498" s="4"/>
      <c r="D498" s="9"/>
      <c r="G498" s="5"/>
      <c r="H498" s="5"/>
      <c r="I498" s="5"/>
    </row>
    <row r="499" spans="2:9" x14ac:dyDescent="0.25">
      <c r="B499" s="4"/>
      <c r="C499" s="4"/>
      <c r="D499" s="9"/>
      <c r="G499" s="5"/>
      <c r="H499" s="5"/>
      <c r="I499" s="5"/>
    </row>
    <row r="500" spans="2:9" x14ac:dyDescent="0.25">
      <c r="B500" s="4"/>
      <c r="C500" s="4"/>
      <c r="D500" s="9"/>
      <c r="G500" s="5"/>
      <c r="H500" s="5"/>
      <c r="I500" s="5"/>
    </row>
    <row r="501" spans="2:9" x14ac:dyDescent="0.25">
      <c r="B501" s="4"/>
      <c r="C501" s="4"/>
      <c r="D501" s="9"/>
      <c r="G501" s="5"/>
      <c r="H501" s="5"/>
      <c r="I501" s="5"/>
    </row>
    <row r="502" spans="2:9" x14ac:dyDescent="0.25">
      <c r="B502" s="4"/>
      <c r="C502" s="4"/>
      <c r="D502" s="9"/>
      <c r="G502" s="5"/>
      <c r="H502" s="5"/>
      <c r="I502" s="5"/>
    </row>
    <row r="503" spans="2:9" x14ac:dyDescent="0.25">
      <c r="B503" s="4"/>
      <c r="C503" s="4"/>
      <c r="D503" s="9"/>
      <c r="G503" s="5"/>
      <c r="H503" s="5"/>
      <c r="I503" s="5"/>
    </row>
    <row r="504" spans="2:9" x14ac:dyDescent="0.25">
      <c r="B504" s="4"/>
      <c r="C504" s="4"/>
      <c r="D504" s="9"/>
      <c r="G504" s="5"/>
      <c r="H504" s="5"/>
      <c r="I504" s="5"/>
    </row>
    <row r="505" spans="2:9" x14ac:dyDescent="0.25">
      <c r="B505" s="4"/>
      <c r="C505" s="4"/>
      <c r="D505" s="9"/>
      <c r="G505" s="5"/>
      <c r="H505" s="5"/>
      <c r="I505" s="5"/>
    </row>
    <row r="506" spans="2:9" x14ac:dyDescent="0.25">
      <c r="B506" s="4"/>
      <c r="C506" s="4"/>
      <c r="D506" s="9"/>
      <c r="G506" s="5"/>
      <c r="H506" s="5"/>
      <c r="I506" s="5"/>
    </row>
    <row r="507" spans="2:9" x14ac:dyDescent="0.25">
      <c r="B507" s="4"/>
      <c r="C507" s="4"/>
      <c r="D507" s="9"/>
      <c r="G507" s="5"/>
      <c r="H507" s="5"/>
      <c r="I507" s="5"/>
    </row>
    <row r="508" spans="2:9" x14ac:dyDescent="0.25">
      <c r="B508" s="4"/>
      <c r="C508" s="4"/>
      <c r="D508" s="9"/>
      <c r="G508" s="5"/>
      <c r="H508" s="5"/>
      <c r="I508" s="5"/>
    </row>
    <row r="509" spans="2:9" x14ac:dyDescent="0.25">
      <c r="B509" s="4"/>
      <c r="C509" s="4"/>
      <c r="D509" s="9"/>
      <c r="G509" s="5"/>
      <c r="H509" s="5"/>
      <c r="I509" s="5"/>
    </row>
    <row r="510" spans="2:9" x14ac:dyDescent="0.25">
      <c r="B510" s="4"/>
      <c r="C510" s="4"/>
      <c r="D510" s="9"/>
      <c r="G510" s="5"/>
      <c r="H510" s="5"/>
      <c r="I510" s="5"/>
    </row>
    <row r="511" spans="2:9" x14ac:dyDescent="0.25">
      <c r="B511" s="4"/>
      <c r="C511" s="4"/>
      <c r="D511" s="9"/>
      <c r="G511" s="5"/>
      <c r="H511" s="5"/>
      <c r="I511" s="5"/>
    </row>
    <row r="512" spans="2:9" x14ac:dyDescent="0.25">
      <c r="B512" s="4"/>
      <c r="C512" s="4"/>
      <c r="D512" s="9"/>
      <c r="G512" s="5"/>
      <c r="H512" s="5"/>
      <c r="I512" s="5"/>
    </row>
    <row r="513" spans="2:9" x14ac:dyDescent="0.25">
      <c r="B513" s="4"/>
      <c r="C513" s="4"/>
      <c r="D513" s="9"/>
      <c r="G513" s="5"/>
      <c r="H513" s="5"/>
      <c r="I513" s="5"/>
    </row>
    <row r="514" spans="2:9" x14ac:dyDescent="0.25">
      <c r="B514" s="4"/>
      <c r="C514" s="4"/>
      <c r="D514" s="9"/>
      <c r="G514" s="5"/>
      <c r="H514" s="5"/>
      <c r="I514" s="5"/>
    </row>
    <row r="515" spans="2:9" x14ac:dyDescent="0.25">
      <c r="B515" s="4"/>
      <c r="C515" s="4"/>
      <c r="D515" s="9"/>
      <c r="G515" s="5"/>
      <c r="H515" s="5"/>
      <c r="I515" s="5"/>
    </row>
    <row r="516" spans="2:9" x14ac:dyDescent="0.25">
      <c r="B516" s="4"/>
      <c r="C516" s="4"/>
      <c r="D516" s="9"/>
      <c r="G516" s="5"/>
      <c r="H516" s="5"/>
      <c r="I516" s="5"/>
    </row>
    <row r="517" spans="2:9" x14ac:dyDescent="0.25">
      <c r="B517" s="4"/>
      <c r="C517" s="4"/>
      <c r="D517" s="9"/>
      <c r="G517" s="5"/>
      <c r="H517" s="5"/>
      <c r="I517" s="5"/>
    </row>
    <row r="518" spans="2:9" x14ac:dyDescent="0.25">
      <c r="B518" s="4"/>
      <c r="C518" s="4"/>
      <c r="D518" s="9"/>
      <c r="G518" s="5"/>
      <c r="H518" s="5"/>
      <c r="I518" s="5"/>
    </row>
    <row r="519" spans="2:9" x14ac:dyDescent="0.25">
      <c r="B519" s="4"/>
      <c r="C519" s="4"/>
      <c r="D519" s="9"/>
      <c r="G519" s="5"/>
      <c r="H519" s="5"/>
      <c r="I519" s="5"/>
    </row>
    <row r="520" spans="2:9" x14ac:dyDescent="0.25">
      <c r="B520" s="4"/>
      <c r="C520" s="4"/>
      <c r="D520" s="9"/>
      <c r="G520" s="5"/>
      <c r="H520" s="5"/>
      <c r="I520" s="5"/>
    </row>
    <row r="521" spans="2:9" x14ac:dyDescent="0.25">
      <c r="B521" s="4"/>
      <c r="C521" s="4"/>
      <c r="D521" s="9"/>
      <c r="G521" s="5"/>
      <c r="H521" s="5"/>
      <c r="I521" s="5"/>
    </row>
    <row r="522" spans="2:9" x14ac:dyDescent="0.25">
      <c r="B522" s="4"/>
      <c r="C522" s="4"/>
      <c r="D522" s="9"/>
      <c r="G522" s="5"/>
      <c r="H522" s="5"/>
      <c r="I522" s="5"/>
    </row>
    <row r="523" spans="2:9" x14ac:dyDescent="0.25">
      <c r="B523" s="4"/>
      <c r="C523" s="4"/>
      <c r="D523" s="9"/>
      <c r="G523" s="5"/>
      <c r="H523" s="5"/>
      <c r="I523" s="5"/>
    </row>
    <row r="524" spans="2:9" x14ac:dyDescent="0.25">
      <c r="B524" s="4"/>
      <c r="C524" s="4"/>
      <c r="D524" s="9"/>
      <c r="G524" s="5"/>
      <c r="H524" s="5"/>
      <c r="I524" s="5"/>
    </row>
    <row r="525" spans="2:9" x14ac:dyDescent="0.25">
      <c r="B525" s="4"/>
      <c r="C525" s="4"/>
      <c r="D525" s="9"/>
      <c r="G525" s="5"/>
      <c r="H525" s="5"/>
      <c r="I525" s="5"/>
    </row>
    <row r="526" spans="2:9" x14ac:dyDescent="0.25">
      <c r="B526" s="4"/>
      <c r="C526" s="4"/>
      <c r="D526" s="9"/>
      <c r="G526" s="5"/>
      <c r="H526" s="5"/>
      <c r="I526" s="5"/>
    </row>
    <row r="527" spans="2:9" x14ac:dyDescent="0.25">
      <c r="B527" s="4"/>
      <c r="C527" s="4"/>
      <c r="D527" s="9"/>
      <c r="G527" s="5"/>
      <c r="H527" s="5"/>
      <c r="I527" s="5"/>
    </row>
    <row r="528" spans="2:9" x14ac:dyDescent="0.25">
      <c r="B528" s="4"/>
      <c r="C528" s="4"/>
      <c r="D528" s="9"/>
      <c r="G528" s="5"/>
      <c r="H528" s="5"/>
      <c r="I528" s="5"/>
    </row>
    <row r="529" spans="2:9" x14ac:dyDescent="0.25">
      <c r="B529" s="4"/>
      <c r="C529" s="4"/>
      <c r="D529" s="9"/>
      <c r="G529" s="5"/>
      <c r="H529" s="5"/>
      <c r="I529" s="5"/>
    </row>
    <row r="530" spans="2:9" x14ac:dyDescent="0.25">
      <c r="B530" s="4"/>
      <c r="C530" s="4"/>
      <c r="D530" s="9"/>
      <c r="G530" s="5"/>
      <c r="H530" s="5"/>
      <c r="I530" s="5"/>
    </row>
    <row r="531" spans="2:9" x14ac:dyDescent="0.25">
      <c r="B531" s="4"/>
      <c r="C531" s="4"/>
      <c r="D531" s="9"/>
      <c r="G531" s="5"/>
      <c r="H531" s="5"/>
      <c r="I531" s="5"/>
    </row>
    <row r="532" spans="2:9" x14ac:dyDescent="0.25">
      <c r="B532" s="4"/>
      <c r="C532" s="4"/>
      <c r="D532" s="9"/>
      <c r="G532" s="5"/>
      <c r="H532" s="5"/>
      <c r="I532" s="5"/>
    </row>
    <row r="533" spans="2:9" x14ac:dyDescent="0.25">
      <c r="B533" s="4"/>
      <c r="C533" s="4"/>
      <c r="D533" s="9"/>
      <c r="G533" s="5"/>
      <c r="H533" s="5"/>
      <c r="I533" s="5"/>
    </row>
    <row r="534" spans="2:9" x14ac:dyDescent="0.25">
      <c r="B534" s="4"/>
      <c r="C534" s="4"/>
      <c r="D534" s="9"/>
      <c r="G534" s="5"/>
      <c r="H534" s="5"/>
      <c r="I534" s="5"/>
    </row>
    <row r="535" spans="2:9" x14ac:dyDescent="0.25">
      <c r="B535" s="4"/>
      <c r="C535" s="4"/>
      <c r="D535" s="9"/>
      <c r="G535" s="5"/>
      <c r="H535" s="5"/>
      <c r="I535" s="5"/>
    </row>
    <row r="536" spans="2:9" x14ac:dyDescent="0.25">
      <c r="B536" s="4"/>
      <c r="C536" s="4"/>
      <c r="D536" s="9"/>
      <c r="G536" s="5"/>
      <c r="H536" s="5"/>
      <c r="I536" s="5"/>
    </row>
    <row r="537" spans="2:9" x14ac:dyDescent="0.25">
      <c r="B537" s="4"/>
      <c r="C537" s="4"/>
      <c r="D537" s="9"/>
      <c r="G537" s="5"/>
      <c r="H537" s="5"/>
      <c r="I537" s="5"/>
    </row>
    <row r="538" spans="2:9" x14ac:dyDescent="0.25">
      <c r="B538" s="4"/>
      <c r="C538" s="4"/>
      <c r="D538" s="9"/>
      <c r="G538" s="5"/>
      <c r="H538" s="5"/>
      <c r="I538" s="5"/>
    </row>
    <row r="539" spans="2:9" x14ac:dyDescent="0.25">
      <c r="B539" s="4"/>
      <c r="C539" s="4"/>
      <c r="D539" s="9"/>
      <c r="G539" s="5"/>
      <c r="H539" s="5"/>
      <c r="I539" s="5"/>
    </row>
    <row r="540" spans="2:9" x14ac:dyDescent="0.25">
      <c r="B540" s="4"/>
      <c r="C540" s="4"/>
      <c r="D540" s="9"/>
      <c r="G540" s="5"/>
      <c r="H540" s="5"/>
      <c r="I540" s="5"/>
    </row>
    <row r="541" spans="2:9" x14ac:dyDescent="0.25">
      <c r="B541" s="4"/>
      <c r="C541" s="4"/>
      <c r="D541" s="9"/>
      <c r="G541" s="5"/>
      <c r="H541" s="5"/>
      <c r="I541" s="5"/>
    </row>
    <row r="542" spans="2:9" x14ac:dyDescent="0.25">
      <c r="B542" s="4"/>
      <c r="C542" s="4"/>
      <c r="D542" s="9"/>
      <c r="G542" s="5"/>
      <c r="H542" s="5"/>
      <c r="I542" s="5"/>
    </row>
    <row r="543" spans="2:9" x14ac:dyDescent="0.25">
      <c r="B543" s="4"/>
      <c r="C543" s="4"/>
      <c r="D543" s="9"/>
      <c r="G543" s="5"/>
      <c r="H543" s="5"/>
      <c r="I543" s="5"/>
    </row>
    <row r="544" spans="2:9" x14ac:dyDescent="0.25">
      <c r="B544" s="4"/>
      <c r="C544" s="4"/>
      <c r="D544" s="9"/>
      <c r="G544" s="5"/>
      <c r="H544" s="5"/>
      <c r="I544" s="5"/>
    </row>
    <row r="545" spans="2:9" x14ac:dyDescent="0.25">
      <c r="B545" s="4"/>
      <c r="C545" s="4"/>
      <c r="D545" s="9"/>
      <c r="G545" s="5"/>
      <c r="H545" s="5"/>
      <c r="I545" s="5"/>
    </row>
    <row r="546" spans="2:9" x14ac:dyDescent="0.25">
      <c r="B546" s="4"/>
      <c r="C546" s="4"/>
      <c r="D546" s="9"/>
      <c r="G546" s="5"/>
      <c r="H546" s="5"/>
      <c r="I546" s="5"/>
    </row>
    <row r="547" spans="2:9" x14ac:dyDescent="0.25">
      <c r="B547" s="4"/>
      <c r="C547" s="4"/>
      <c r="D547" s="9"/>
      <c r="G547" s="5"/>
      <c r="H547" s="5"/>
      <c r="I547" s="5"/>
    </row>
    <row r="548" spans="2:9" x14ac:dyDescent="0.25">
      <c r="B548" s="4"/>
      <c r="C548" s="4"/>
      <c r="D548" s="9"/>
      <c r="G548" s="5"/>
      <c r="H548" s="5"/>
      <c r="I548" s="5"/>
    </row>
    <row r="549" spans="2:9" x14ac:dyDescent="0.25">
      <c r="B549" s="4"/>
      <c r="C549" s="4"/>
      <c r="D549" s="9"/>
      <c r="G549" s="5"/>
      <c r="H549" s="5"/>
      <c r="I549" s="5"/>
    </row>
    <row r="550" spans="2:9" x14ac:dyDescent="0.25">
      <c r="B550" s="4"/>
      <c r="C550" s="4"/>
      <c r="D550" s="9"/>
      <c r="G550" s="5"/>
      <c r="H550" s="5"/>
      <c r="I550" s="5"/>
    </row>
    <row r="551" spans="2:9" x14ac:dyDescent="0.25">
      <c r="B551" s="4"/>
      <c r="C551" s="4"/>
      <c r="D551" s="9"/>
      <c r="G551" s="5"/>
      <c r="H551" s="5"/>
      <c r="I551" s="5"/>
    </row>
    <row r="552" spans="2:9" x14ac:dyDescent="0.25">
      <c r="B552" s="4"/>
      <c r="C552" s="4"/>
      <c r="D552" s="9"/>
      <c r="G552" s="5"/>
      <c r="H552" s="5"/>
      <c r="I552" s="5"/>
    </row>
    <row r="553" spans="2:9" x14ac:dyDescent="0.25">
      <c r="B553" s="4"/>
      <c r="C553" s="4"/>
      <c r="D553" s="9"/>
      <c r="G553" s="5"/>
      <c r="H553" s="5"/>
      <c r="I553" s="5"/>
    </row>
    <row r="554" spans="2:9" x14ac:dyDescent="0.25">
      <c r="B554" s="4"/>
      <c r="C554" s="4"/>
      <c r="D554" s="9"/>
      <c r="G554" s="5"/>
      <c r="H554" s="5"/>
      <c r="I554" s="5"/>
    </row>
    <row r="555" spans="2:9" x14ac:dyDescent="0.25">
      <c r="B555" s="4"/>
      <c r="C555" s="4"/>
      <c r="D555" s="9"/>
      <c r="G555" s="5"/>
      <c r="H555" s="5"/>
      <c r="I555" s="5"/>
    </row>
    <row r="556" spans="2:9" x14ac:dyDescent="0.25">
      <c r="B556" s="4"/>
      <c r="C556" s="4"/>
      <c r="D556" s="9"/>
      <c r="G556" s="5"/>
      <c r="H556" s="5"/>
      <c r="I556" s="5"/>
    </row>
    <row r="557" spans="2:9" x14ac:dyDescent="0.25">
      <c r="B557" s="4"/>
      <c r="C557" s="4"/>
      <c r="D557" s="9"/>
      <c r="G557" s="5"/>
      <c r="H557" s="5"/>
      <c r="I557" s="5"/>
    </row>
    <row r="558" spans="2:9" x14ac:dyDescent="0.25">
      <c r="B558" s="4"/>
      <c r="C558" s="4"/>
      <c r="D558" s="9"/>
      <c r="G558" s="5"/>
      <c r="H558" s="5"/>
      <c r="I558" s="5"/>
    </row>
    <row r="559" spans="2:9" x14ac:dyDescent="0.25">
      <c r="B559" s="4"/>
      <c r="C559" s="4"/>
      <c r="D559" s="9"/>
      <c r="G559" s="5"/>
      <c r="H559" s="5"/>
      <c r="I559" s="5"/>
    </row>
    <row r="560" spans="2:9" x14ac:dyDescent="0.25">
      <c r="B560" s="4"/>
      <c r="C560" s="4"/>
      <c r="D560" s="9"/>
      <c r="G560" s="5"/>
      <c r="H560" s="5"/>
      <c r="I560" s="5"/>
    </row>
    <row r="561" spans="2:9" x14ac:dyDescent="0.25">
      <c r="B561" s="4"/>
      <c r="C561" s="4"/>
      <c r="D561" s="9"/>
      <c r="G561" s="5"/>
      <c r="H561" s="5"/>
      <c r="I561" s="5"/>
    </row>
    <row r="562" spans="2:9" x14ac:dyDescent="0.25">
      <c r="B562" s="4"/>
      <c r="C562" s="4"/>
      <c r="D562" s="9"/>
      <c r="G562" s="5"/>
      <c r="H562" s="5"/>
      <c r="I562" s="5"/>
    </row>
    <row r="563" spans="2:9" x14ac:dyDescent="0.25">
      <c r="B563" s="4"/>
      <c r="C563" s="4"/>
      <c r="D563" s="9"/>
      <c r="G563" s="5"/>
      <c r="H563" s="5"/>
      <c r="I563" s="5"/>
    </row>
    <row r="564" spans="2:9" x14ac:dyDescent="0.25">
      <c r="B564" s="4"/>
      <c r="C564" s="4"/>
      <c r="D564" s="9"/>
      <c r="G564" s="5"/>
      <c r="H564" s="5"/>
      <c r="I564" s="5"/>
    </row>
    <row r="565" spans="2:9" x14ac:dyDescent="0.25">
      <c r="B565" s="4"/>
      <c r="C565" s="4"/>
      <c r="D565" s="9"/>
      <c r="G565" s="5"/>
      <c r="H565" s="5"/>
      <c r="I565" s="5"/>
    </row>
    <row r="566" spans="2:9" x14ac:dyDescent="0.25">
      <c r="B566" s="4"/>
      <c r="C566" s="4"/>
      <c r="D566" s="9"/>
      <c r="G566" s="5"/>
      <c r="H566" s="5"/>
      <c r="I566" s="5"/>
    </row>
    <row r="567" spans="2:9" x14ac:dyDescent="0.25">
      <c r="B567" s="4"/>
      <c r="C567" s="4"/>
      <c r="D567" s="9"/>
      <c r="G567" s="5"/>
      <c r="H567" s="5"/>
      <c r="I567" s="5"/>
    </row>
    <row r="568" spans="2:9" x14ac:dyDescent="0.25">
      <c r="B568" s="4"/>
      <c r="C568" s="4"/>
      <c r="D568" s="9"/>
      <c r="G568" s="5"/>
      <c r="H568" s="5"/>
      <c r="I568" s="5"/>
    </row>
    <row r="569" spans="2:9" x14ac:dyDescent="0.25">
      <c r="B569" s="4"/>
      <c r="C569" s="4"/>
      <c r="D569" s="9"/>
      <c r="G569" s="5"/>
      <c r="H569" s="5"/>
      <c r="I569" s="5"/>
    </row>
    <row r="570" spans="2:9" x14ac:dyDescent="0.25">
      <c r="B570" s="4"/>
      <c r="C570" s="4"/>
      <c r="D570" s="9"/>
      <c r="G570" s="5"/>
      <c r="H570" s="5"/>
      <c r="I570" s="5"/>
    </row>
    <row r="571" spans="2:9" x14ac:dyDescent="0.25">
      <c r="B571" s="4"/>
      <c r="C571" s="4"/>
      <c r="D571" s="9"/>
      <c r="G571" s="5"/>
      <c r="H571" s="5"/>
      <c r="I571" s="5"/>
    </row>
    <row r="572" spans="2:9" x14ac:dyDescent="0.25">
      <c r="B572" s="4"/>
      <c r="C572" s="4"/>
      <c r="D572" s="9"/>
      <c r="G572" s="5"/>
      <c r="H572" s="5"/>
      <c r="I572" s="5"/>
    </row>
    <row r="573" spans="2:9" x14ac:dyDescent="0.25">
      <c r="B573" s="4"/>
      <c r="C573" s="4"/>
      <c r="D573" s="9"/>
      <c r="G573" s="5"/>
      <c r="H573" s="5"/>
      <c r="I573" s="5"/>
    </row>
    <row r="574" spans="2:9" x14ac:dyDescent="0.25">
      <c r="B574" s="4"/>
      <c r="C574" s="4"/>
      <c r="D574" s="9"/>
      <c r="G574" s="5"/>
      <c r="H574" s="5"/>
      <c r="I574" s="5"/>
    </row>
    <row r="575" spans="2:9" x14ac:dyDescent="0.25">
      <c r="B575" s="4"/>
      <c r="C575" s="4"/>
      <c r="D575" s="9"/>
      <c r="G575" s="5"/>
      <c r="H575" s="5"/>
      <c r="I575" s="5"/>
    </row>
    <row r="576" spans="2:9" x14ac:dyDescent="0.25">
      <c r="B576" s="4"/>
      <c r="C576" s="4"/>
      <c r="D576" s="9"/>
      <c r="G576" s="5"/>
      <c r="H576" s="5"/>
      <c r="I576" s="5"/>
    </row>
    <row r="577" spans="2:9" x14ac:dyDescent="0.25">
      <c r="B577" s="4"/>
      <c r="C577" s="4"/>
      <c r="D577" s="9"/>
      <c r="G577" s="5"/>
      <c r="H577" s="5"/>
      <c r="I577" s="5"/>
    </row>
    <row r="578" spans="2:9" x14ac:dyDescent="0.25">
      <c r="B578" s="4"/>
      <c r="C578" s="4"/>
      <c r="D578" s="9"/>
      <c r="G578" s="5"/>
      <c r="H578" s="5"/>
      <c r="I578" s="5"/>
    </row>
    <row r="579" spans="2:9" x14ac:dyDescent="0.25">
      <c r="B579" s="4"/>
      <c r="C579" s="4"/>
      <c r="D579" s="9"/>
      <c r="G579" s="5"/>
      <c r="H579" s="5"/>
      <c r="I579" s="5"/>
    </row>
    <row r="580" spans="2:9" x14ac:dyDescent="0.25">
      <c r="B580" s="4"/>
      <c r="C580" s="4"/>
      <c r="D580" s="9"/>
      <c r="G580" s="5"/>
      <c r="H580" s="5"/>
      <c r="I580" s="5"/>
    </row>
    <row r="581" spans="2:9" x14ac:dyDescent="0.25">
      <c r="B581" s="4"/>
      <c r="C581" s="4"/>
      <c r="D581" s="9"/>
      <c r="G581" s="5"/>
      <c r="H581" s="5"/>
      <c r="I581" s="5"/>
    </row>
    <row r="582" spans="2:9" x14ac:dyDescent="0.25">
      <c r="B582" s="4"/>
      <c r="C582" s="4"/>
      <c r="D582" s="9"/>
      <c r="G582" s="5"/>
      <c r="H582" s="5"/>
      <c r="I582" s="5"/>
    </row>
    <row r="583" spans="2:9" x14ac:dyDescent="0.25">
      <c r="B583" s="4"/>
      <c r="C583" s="4"/>
      <c r="D583" s="9"/>
      <c r="G583" s="5"/>
      <c r="H583" s="5"/>
      <c r="I583" s="5"/>
    </row>
    <row r="584" spans="2:9" x14ac:dyDescent="0.25">
      <c r="B584" s="4"/>
      <c r="C584" s="4"/>
      <c r="D584" s="9"/>
      <c r="G584" s="5"/>
      <c r="H584" s="5"/>
      <c r="I584" s="5"/>
    </row>
    <row r="585" spans="2:9" x14ac:dyDescent="0.25">
      <c r="B585" s="4"/>
      <c r="C585" s="4"/>
      <c r="D585" s="9"/>
      <c r="G585" s="5"/>
      <c r="H585" s="5"/>
      <c r="I585" s="5"/>
    </row>
    <row r="586" spans="2:9" x14ac:dyDescent="0.25">
      <c r="B586" s="4"/>
      <c r="C586" s="4"/>
      <c r="D586" s="9"/>
      <c r="G586" s="5"/>
      <c r="H586" s="5"/>
      <c r="I586" s="5"/>
    </row>
    <row r="587" spans="2:9" x14ac:dyDescent="0.25">
      <c r="B587" s="4"/>
      <c r="C587" s="4"/>
      <c r="D587" s="9"/>
      <c r="G587" s="5"/>
      <c r="H587" s="5"/>
      <c r="I587" s="5"/>
    </row>
    <row r="588" spans="2:9" x14ac:dyDescent="0.25">
      <c r="B588" s="4"/>
      <c r="C588" s="4"/>
      <c r="D588" s="9"/>
      <c r="G588" s="5"/>
      <c r="H588" s="5"/>
      <c r="I588" s="5"/>
    </row>
    <row r="589" spans="2:9" x14ac:dyDescent="0.25">
      <c r="B589" s="4"/>
      <c r="C589" s="4"/>
      <c r="D589" s="9"/>
      <c r="G589" s="5"/>
      <c r="H589" s="5"/>
      <c r="I589" s="5"/>
    </row>
    <row r="590" spans="2:9" x14ac:dyDescent="0.25">
      <c r="B590" s="4"/>
      <c r="C590" s="4"/>
      <c r="D590" s="9"/>
      <c r="G590" s="5"/>
      <c r="H590" s="5"/>
      <c r="I590" s="5"/>
    </row>
    <row r="591" spans="2:9" x14ac:dyDescent="0.25">
      <c r="B591" s="4"/>
      <c r="C591" s="4"/>
      <c r="D591" s="9"/>
      <c r="G591" s="5"/>
      <c r="H591" s="5"/>
      <c r="I591" s="5"/>
    </row>
    <row r="592" spans="2:9" x14ac:dyDescent="0.25">
      <c r="B592" s="4"/>
      <c r="C592" s="4"/>
      <c r="D592" s="9"/>
      <c r="G592" s="5"/>
      <c r="H592" s="5"/>
      <c r="I592" s="5"/>
    </row>
    <row r="593" spans="2:9" x14ac:dyDescent="0.25">
      <c r="B593" s="4"/>
      <c r="C593" s="4"/>
      <c r="D593" s="9"/>
      <c r="G593" s="5"/>
      <c r="H593" s="5"/>
      <c r="I593" s="5"/>
    </row>
    <row r="594" spans="2:9" x14ac:dyDescent="0.25">
      <c r="B594" s="4"/>
      <c r="C594" s="4"/>
      <c r="D594" s="9"/>
      <c r="G594" s="5"/>
      <c r="H594" s="5"/>
      <c r="I594" s="5"/>
    </row>
    <row r="595" spans="2:9" x14ac:dyDescent="0.25">
      <c r="B595" s="4"/>
      <c r="C595" s="4"/>
      <c r="D595" s="9"/>
      <c r="G595" s="5"/>
      <c r="H595" s="5"/>
      <c r="I595" s="5"/>
    </row>
    <row r="596" spans="2:9" x14ac:dyDescent="0.25">
      <c r="B596" s="4"/>
      <c r="C596" s="4"/>
      <c r="D596" s="9"/>
      <c r="G596" s="5"/>
      <c r="H596" s="5"/>
      <c r="I596" s="5"/>
    </row>
    <row r="597" spans="2:9" x14ac:dyDescent="0.25">
      <c r="B597" s="4"/>
      <c r="C597" s="4"/>
      <c r="D597" s="9"/>
      <c r="G597" s="5"/>
      <c r="H597" s="5"/>
      <c r="I597" s="5"/>
    </row>
    <row r="598" spans="2:9" x14ac:dyDescent="0.25">
      <c r="B598" s="4"/>
      <c r="C598" s="4"/>
      <c r="D598" s="9"/>
      <c r="G598" s="5"/>
      <c r="H598" s="5"/>
      <c r="I598" s="5"/>
    </row>
    <row r="599" spans="2:9" x14ac:dyDescent="0.25">
      <c r="B599" s="4"/>
      <c r="C599" s="4"/>
      <c r="D599" s="9"/>
      <c r="G599" s="5"/>
      <c r="H599" s="5"/>
      <c r="I599" s="5"/>
    </row>
    <row r="600" spans="2:9" x14ac:dyDescent="0.25">
      <c r="B600" s="4"/>
      <c r="C600" s="4"/>
      <c r="D600" s="9"/>
      <c r="G600" s="5"/>
      <c r="H600" s="5"/>
      <c r="I600" s="5"/>
    </row>
    <row r="601" spans="2:9" x14ac:dyDescent="0.25">
      <c r="B601" s="4"/>
      <c r="C601" s="4"/>
      <c r="D601" s="9"/>
      <c r="G601" s="5"/>
      <c r="H601" s="5"/>
      <c r="I601" s="5"/>
    </row>
    <row r="602" spans="2:9" x14ac:dyDescent="0.25">
      <c r="B602" s="4"/>
      <c r="C602" s="4"/>
      <c r="D602" s="9"/>
      <c r="G602" s="5"/>
      <c r="H602" s="5"/>
      <c r="I602" s="5"/>
    </row>
    <row r="603" spans="2:9" x14ac:dyDescent="0.25">
      <c r="B603" s="4"/>
      <c r="C603" s="4"/>
      <c r="D603" s="9"/>
      <c r="G603" s="5"/>
      <c r="H603" s="5"/>
      <c r="I603" s="5"/>
    </row>
    <row r="604" spans="2:9" x14ac:dyDescent="0.25">
      <c r="B604" s="4"/>
      <c r="C604" s="4"/>
      <c r="D604" s="9"/>
      <c r="G604" s="5"/>
      <c r="H604" s="5"/>
      <c r="I604" s="5"/>
    </row>
    <row r="605" spans="2:9" x14ac:dyDescent="0.25">
      <c r="B605" s="4"/>
      <c r="C605" s="4"/>
      <c r="D605" s="9"/>
      <c r="G605" s="5"/>
      <c r="H605" s="5"/>
      <c r="I605" s="5"/>
    </row>
    <row r="606" spans="2:9" x14ac:dyDescent="0.25">
      <c r="B606" s="4"/>
      <c r="C606" s="4"/>
      <c r="D606" s="9"/>
      <c r="G606" s="5"/>
      <c r="H606" s="5"/>
      <c r="I606" s="5"/>
    </row>
    <row r="607" spans="2:9" x14ac:dyDescent="0.25">
      <c r="B607" s="4"/>
      <c r="C607" s="4"/>
      <c r="D607" s="9"/>
      <c r="G607" s="5"/>
      <c r="H607" s="5"/>
      <c r="I607" s="5"/>
    </row>
    <row r="608" spans="2:9" x14ac:dyDescent="0.25">
      <c r="B608" s="4"/>
      <c r="C608" s="4"/>
      <c r="D608" s="9"/>
      <c r="G608" s="5"/>
      <c r="H608" s="5"/>
      <c r="I608" s="5"/>
    </row>
    <row r="609" spans="2:9" x14ac:dyDescent="0.25">
      <c r="B609" s="4"/>
      <c r="C609" s="4"/>
      <c r="D609" s="9"/>
      <c r="G609" s="5"/>
      <c r="H609" s="5"/>
      <c r="I609" s="5"/>
    </row>
    <row r="610" spans="2:9" x14ac:dyDescent="0.25">
      <c r="B610" s="4"/>
      <c r="C610" s="4"/>
      <c r="D610" s="9"/>
      <c r="G610" s="5"/>
      <c r="H610" s="5"/>
      <c r="I610" s="5"/>
    </row>
    <row r="611" spans="2:9" x14ac:dyDescent="0.25">
      <c r="B611" s="4"/>
      <c r="C611" s="4"/>
      <c r="D611" s="9"/>
      <c r="G611" s="5"/>
      <c r="H611" s="5"/>
      <c r="I611" s="5"/>
    </row>
    <row r="612" spans="2:9" x14ac:dyDescent="0.25">
      <c r="B612" s="4"/>
      <c r="C612" s="4"/>
      <c r="D612" s="9"/>
      <c r="G612" s="5"/>
      <c r="H612" s="5"/>
      <c r="I612" s="5"/>
    </row>
    <row r="613" spans="2:9" x14ac:dyDescent="0.25">
      <c r="B613" s="4"/>
      <c r="C613" s="4"/>
      <c r="D613" s="9"/>
      <c r="G613" s="5"/>
      <c r="H613" s="5"/>
      <c r="I613" s="5"/>
    </row>
    <row r="614" spans="2:9" x14ac:dyDescent="0.25">
      <c r="B614" s="4"/>
      <c r="C614" s="4"/>
      <c r="D614" s="9"/>
      <c r="G614" s="5"/>
      <c r="H614" s="5"/>
      <c r="I614" s="5"/>
    </row>
    <row r="615" spans="2:9" x14ac:dyDescent="0.25">
      <c r="B615" s="4"/>
      <c r="C615" s="4"/>
      <c r="D615" s="9"/>
      <c r="G615" s="5"/>
      <c r="H615" s="5"/>
      <c r="I615" s="5"/>
    </row>
    <row r="616" spans="2:9" x14ac:dyDescent="0.25">
      <c r="B616" s="4"/>
      <c r="C616" s="4"/>
      <c r="D616" s="9"/>
      <c r="G616" s="5"/>
      <c r="H616" s="5"/>
      <c r="I616" s="5"/>
    </row>
    <row r="617" spans="2:9" x14ac:dyDescent="0.25">
      <c r="B617" s="4"/>
      <c r="C617" s="4"/>
      <c r="D617" s="9"/>
      <c r="G617" s="5"/>
      <c r="H617" s="5"/>
      <c r="I617" s="5"/>
    </row>
    <row r="618" spans="2:9" x14ac:dyDescent="0.25">
      <c r="B618" s="4"/>
      <c r="C618" s="4"/>
      <c r="D618" s="9"/>
      <c r="G618" s="5"/>
      <c r="H618" s="5"/>
      <c r="I618" s="5"/>
    </row>
    <row r="619" spans="2:9" x14ac:dyDescent="0.25">
      <c r="B619" s="4"/>
      <c r="C619" s="4"/>
      <c r="D619" s="9"/>
      <c r="G619" s="5"/>
      <c r="H619" s="5"/>
      <c r="I619" s="5"/>
    </row>
    <row r="620" spans="2:9" x14ac:dyDescent="0.25">
      <c r="B620" s="4"/>
      <c r="C620" s="4"/>
      <c r="D620" s="9"/>
      <c r="G620" s="5"/>
      <c r="H620" s="5"/>
      <c r="I620" s="5"/>
    </row>
    <row r="621" spans="2:9" x14ac:dyDescent="0.25">
      <c r="B621" s="4"/>
      <c r="C621" s="4"/>
      <c r="D621" s="9"/>
      <c r="G621" s="5"/>
      <c r="H621" s="5"/>
      <c r="I621" s="5"/>
    </row>
    <row r="622" spans="2:9" x14ac:dyDescent="0.25">
      <c r="B622" s="4"/>
      <c r="C622" s="4"/>
      <c r="D622" s="9"/>
      <c r="G622" s="5"/>
      <c r="H622" s="5"/>
      <c r="I622" s="5"/>
    </row>
    <row r="623" spans="2:9" x14ac:dyDescent="0.25">
      <c r="B623" s="4"/>
      <c r="C623" s="4"/>
      <c r="D623" s="9"/>
      <c r="G623" s="5"/>
      <c r="H623" s="5"/>
      <c r="I623" s="5"/>
    </row>
    <row r="624" spans="2:9" x14ac:dyDescent="0.25">
      <c r="B624" s="4"/>
      <c r="C624" s="4"/>
      <c r="D624" s="9"/>
      <c r="G624" s="5"/>
      <c r="H624" s="5"/>
      <c r="I624" s="5"/>
    </row>
    <row r="625" spans="2:9" x14ac:dyDescent="0.25">
      <c r="B625" s="4"/>
      <c r="C625" s="4"/>
      <c r="D625" s="9"/>
      <c r="G625" s="5"/>
      <c r="H625" s="5"/>
      <c r="I625" s="5"/>
    </row>
    <row r="626" spans="2:9" x14ac:dyDescent="0.25">
      <c r="B626" s="4"/>
      <c r="C626" s="4"/>
      <c r="D626" s="9"/>
      <c r="G626" s="5"/>
      <c r="H626" s="5"/>
      <c r="I626" s="5"/>
    </row>
    <row r="627" spans="2:9" x14ac:dyDescent="0.25">
      <c r="B627" s="4"/>
      <c r="C627" s="4"/>
      <c r="D627" s="9"/>
      <c r="G627" s="5"/>
      <c r="H627" s="5"/>
      <c r="I627" s="5"/>
    </row>
    <row r="628" spans="2:9" x14ac:dyDescent="0.25">
      <c r="B628" s="4"/>
      <c r="C628" s="4"/>
      <c r="D628" s="9"/>
      <c r="G628" s="5"/>
      <c r="H628" s="5"/>
      <c r="I628" s="5"/>
    </row>
    <row r="629" spans="2:9" x14ac:dyDescent="0.25">
      <c r="B629" s="4"/>
      <c r="C629" s="4"/>
      <c r="D629" s="9"/>
      <c r="G629" s="5"/>
      <c r="H629" s="5"/>
      <c r="I629" s="5"/>
    </row>
    <row r="630" spans="2:9" x14ac:dyDescent="0.25">
      <c r="B630" s="4"/>
      <c r="C630" s="4"/>
      <c r="D630" s="9"/>
      <c r="G630" s="5"/>
      <c r="H630" s="5"/>
      <c r="I630" s="5"/>
    </row>
    <row r="631" spans="2:9" x14ac:dyDescent="0.25">
      <c r="B631" s="4"/>
      <c r="C631" s="4"/>
      <c r="D631" s="9"/>
      <c r="G631" s="5"/>
      <c r="H631" s="5"/>
      <c r="I631" s="5"/>
    </row>
    <row r="632" spans="2:9" x14ac:dyDescent="0.25">
      <c r="B632" s="4"/>
      <c r="C632" s="4"/>
      <c r="D632" s="9"/>
      <c r="G632" s="5"/>
      <c r="H632" s="5"/>
      <c r="I632" s="5"/>
    </row>
    <row r="633" spans="2:9" x14ac:dyDescent="0.25">
      <c r="B633" s="4"/>
      <c r="C633" s="4"/>
      <c r="D633" s="9"/>
      <c r="G633" s="5"/>
      <c r="H633" s="5"/>
      <c r="I633" s="5"/>
    </row>
    <row r="634" spans="2:9" x14ac:dyDescent="0.25">
      <c r="B634" s="4"/>
      <c r="C634" s="4"/>
      <c r="D634" s="9"/>
      <c r="G634" s="5"/>
      <c r="H634" s="5"/>
      <c r="I634" s="5"/>
    </row>
    <row r="635" spans="2:9" x14ac:dyDescent="0.25">
      <c r="B635" s="4"/>
      <c r="C635" s="4"/>
      <c r="D635" s="9"/>
      <c r="G635" s="5"/>
      <c r="H635" s="5"/>
      <c r="I635" s="5"/>
    </row>
    <row r="636" spans="2:9" x14ac:dyDescent="0.25">
      <c r="B636" s="4"/>
      <c r="C636" s="4"/>
      <c r="D636" s="9"/>
      <c r="G636" s="5"/>
      <c r="H636" s="5"/>
      <c r="I636" s="5"/>
    </row>
    <row r="637" spans="2:9" x14ac:dyDescent="0.25">
      <c r="B637" s="4"/>
      <c r="C637" s="4"/>
      <c r="D637" s="9"/>
      <c r="G637" s="5"/>
      <c r="H637" s="5"/>
      <c r="I637" s="5"/>
    </row>
    <row r="638" spans="2:9" x14ac:dyDescent="0.25">
      <c r="B638" s="4"/>
      <c r="C638" s="4"/>
      <c r="D638" s="9"/>
      <c r="G638" s="5"/>
      <c r="H638" s="5"/>
      <c r="I638" s="5"/>
    </row>
    <row r="639" spans="2:9" x14ac:dyDescent="0.25">
      <c r="B639" s="4"/>
      <c r="C639" s="4"/>
      <c r="D639" s="9"/>
      <c r="G639" s="5"/>
      <c r="H639" s="5"/>
      <c r="I639" s="5"/>
    </row>
    <row r="640" spans="2:9" x14ac:dyDescent="0.25">
      <c r="B640" s="4"/>
      <c r="C640" s="4"/>
      <c r="D640" s="9"/>
      <c r="G640" s="5"/>
      <c r="H640" s="5"/>
      <c r="I640" s="5"/>
    </row>
    <row r="641" spans="2:9" x14ac:dyDescent="0.25">
      <c r="B641" s="4"/>
      <c r="C641" s="4"/>
      <c r="D641" s="9"/>
      <c r="G641" s="5"/>
      <c r="H641" s="5"/>
      <c r="I641" s="5"/>
    </row>
    <row r="642" spans="2:9" x14ac:dyDescent="0.25">
      <c r="B642" s="4"/>
      <c r="C642" s="4"/>
      <c r="D642" s="9"/>
      <c r="G642" s="5"/>
      <c r="H642" s="5"/>
      <c r="I642" s="5"/>
    </row>
    <row r="643" spans="2:9" x14ac:dyDescent="0.25">
      <c r="B643" s="4"/>
      <c r="C643" s="4"/>
      <c r="D643" s="9"/>
      <c r="G643" s="5"/>
      <c r="H643" s="5"/>
      <c r="I643" s="5"/>
    </row>
    <row r="644" spans="2:9" x14ac:dyDescent="0.25">
      <c r="B644" s="4"/>
      <c r="C644" s="4"/>
      <c r="D644" s="9"/>
      <c r="G644" s="5"/>
      <c r="H644" s="5"/>
      <c r="I644" s="5"/>
    </row>
    <row r="645" spans="2:9" x14ac:dyDescent="0.25">
      <c r="B645" s="4"/>
      <c r="C645" s="4"/>
      <c r="D645" s="9"/>
      <c r="G645" s="5"/>
      <c r="H645" s="5"/>
      <c r="I645" s="5"/>
    </row>
    <row r="646" spans="2:9" x14ac:dyDescent="0.25">
      <c r="B646" s="4"/>
      <c r="C646" s="4"/>
      <c r="D646" s="9"/>
      <c r="G646" s="5"/>
      <c r="H646" s="5"/>
      <c r="I646" s="5"/>
    </row>
    <row r="647" spans="2:9" x14ac:dyDescent="0.25">
      <c r="B647" s="4"/>
      <c r="C647" s="4"/>
      <c r="D647" s="9"/>
      <c r="G647" s="5"/>
      <c r="H647" s="5"/>
      <c r="I647" s="5"/>
    </row>
    <row r="648" spans="2:9" x14ac:dyDescent="0.25">
      <c r="B648" s="4"/>
      <c r="C648" s="4"/>
      <c r="D648" s="9"/>
      <c r="G648" s="5"/>
      <c r="H648" s="5"/>
      <c r="I648" s="5"/>
    </row>
    <row r="649" spans="2:9" x14ac:dyDescent="0.25">
      <c r="B649" s="4"/>
      <c r="C649" s="4"/>
      <c r="D649" s="9"/>
      <c r="G649" s="5"/>
      <c r="H649" s="5"/>
      <c r="I649" s="5"/>
    </row>
    <row r="650" spans="2:9" x14ac:dyDescent="0.25">
      <c r="B650" s="4"/>
      <c r="C650" s="4"/>
      <c r="D650" s="9"/>
      <c r="G650" s="5"/>
      <c r="H650" s="5"/>
      <c r="I650" s="5"/>
    </row>
    <row r="651" spans="2:9" x14ac:dyDescent="0.25">
      <c r="B651" s="4"/>
      <c r="C651" s="4"/>
      <c r="D651" s="9"/>
      <c r="G651" s="5"/>
      <c r="H651" s="5"/>
      <c r="I651" s="5"/>
    </row>
    <row r="652" spans="2:9" x14ac:dyDescent="0.25">
      <c r="B652" s="4"/>
      <c r="C652" s="4"/>
      <c r="D652" s="9"/>
      <c r="G652" s="5"/>
      <c r="H652" s="5"/>
      <c r="I652" s="5"/>
    </row>
    <row r="653" spans="2:9" x14ac:dyDescent="0.25">
      <c r="B653" s="4"/>
      <c r="C653" s="4"/>
      <c r="D653" s="9"/>
      <c r="G653" s="5"/>
      <c r="H653" s="5"/>
      <c r="I653" s="5"/>
    </row>
    <row r="654" spans="2:9" x14ac:dyDescent="0.25">
      <c r="B654" s="4"/>
      <c r="C654" s="4"/>
      <c r="D654" s="9"/>
      <c r="G654" s="5"/>
      <c r="H654" s="5"/>
      <c r="I654" s="5"/>
    </row>
    <row r="655" spans="2:9" x14ac:dyDescent="0.25">
      <c r="B655" s="4"/>
      <c r="C655" s="4"/>
      <c r="D655" s="9"/>
      <c r="G655" s="5"/>
      <c r="H655" s="5"/>
      <c r="I655" s="5"/>
    </row>
    <row r="656" spans="2:9" x14ac:dyDescent="0.25">
      <c r="B656" s="4"/>
      <c r="C656" s="4"/>
      <c r="D656" s="9"/>
      <c r="G656" s="5"/>
      <c r="H656" s="5"/>
      <c r="I656" s="5"/>
    </row>
    <row r="657" spans="2:9" x14ac:dyDescent="0.25">
      <c r="B657" s="4"/>
      <c r="C657" s="4"/>
      <c r="D657" s="9"/>
      <c r="G657" s="5"/>
      <c r="H657" s="5"/>
      <c r="I657" s="5"/>
    </row>
    <row r="658" spans="2:9" x14ac:dyDescent="0.25">
      <c r="B658" s="4"/>
      <c r="C658" s="4"/>
      <c r="D658" s="9"/>
      <c r="G658" s="5"/>
      <c r="H658" s="5"/>
      <c r="I658" s="5"/>
    </row>
    <row r="659" spans="2:9" x14ac:dyDescent="0.25">
      <c r="B659" s="4"/>
      <c r="C659" s="4"/>
      <c r="D659" s="9"/>
      <c r="G659" s="5"/>
      <c r="H659" s="5"/>
      <c r="I659" s="5"/>
    </row>
    <row r="660" spans="2:9" x14ac:dyDescent="0.25">
      <c r="B660" s="4"/>
      <c r="C660" s="4"/>
      <c r="D660" s="9"/>
      <c r="G660" s="5"/>
      <c r="H660" s="5"/>
      <c r="I660" s="5"/>
    </row>
    <row r="661" spans="2:9" x14ac:dyDescent="0.25">
      <c r="B661" s="4"/>
      <c r="C661" s="4"/>
      <c r="D661" s="9"/>
      <c r="G661" s="5"/>
      <c r="H661" s="5"/>
      <c r="I661" s="5"/>
    </row>
    <row r="662" spans="2:9" x14ac:dyDescent="0.25">
      <c r="B662" s="4"/>
      <c r="C662" s="4"/>
      <c r="D662" s="9"/>
      <c r="G662" s="5"/>
      <c r="H662" s="5"/>
      <c r="I662" s="5"/>
    </row>
    <row r="663" spans="2:9" x14ac:dyDescent="0.25">
      <c r="B663" s="4"/>
      <c r="C663" s="4"/>
      <c r="D663" s="9"/>
      <c r="G663" s="5"/>
      <c r="H663" s="5"/>
      <c r="I663" s="5"/>
    </row>
    <row r="664" spans="2:9" x14ac:dyDescent="0.25">
      <c r="B664" s="4"/>
      <c r="C664" s="4"/>
      <c r="D664" s="9"/>
      <c r="G664" s="5"/>
      <c r="H664" s="5"/>
      <c r="I664" s="5"/>
    </row>
    <row r="665" spans="2:9" x14ac:dyDescent="0.25">
      <c r="B665" s="4"/>
      <c r="C665" s="4"/>
      <c r="D665" s="9"/>
      <c r="G665" s="5"/>
      <c r="H665" s="5"/>
      <c r="I665" s="5"/>
    </row>
    <row r="666" spans="2:9" x14ac:dyDescent="0.25">
      <c r="B666" s="4"/>
      <c r="C666" s="4"/>
      <c r="D666" s="9"/>
      <c r="G666" s="5"/>
      <c r="H666" s="5"/>
      <c r="I666" s="5"/>
    </row>
    <row r="667" spans="2:9" x14ac:dyDescent="0.25">
      <c r="B667" s="4"/>
      <c r="C667" s="4"/>
      <c r="D667" s="9"/>
      <c r="G667" s="5"/>
      <c r="H667" s="5"/>
      <c r="I667" s="5"/>
    </row>
    <row r="668" spans="2:9" x14ac:dyDescent="0.25">
      <c r="B668" s="4"/>
      <c r="C668" s="4"/>
      <c r="D668" s="9"/>
      <c r="G668" s="5"/>
      <c r="H668" s="5"/>
      <c r="I668" s="5"/>
    </row>
    <row r="669" spans="2:9" x14ac:dyDescent="0.25">
      <c r="B669" s="4"/>
      <c r="C669" s="4"/>
      <c r="D669" s="9"/>
      <c r="G669" s="5"/>
      <c r="H669" s="5"/>
      <c r="I669" s="5"/>
    </row>
    <row r="670" spans="2:9" x14ac:dyDescent="0.25">
      <c r="B670" s="4"/>
      <c r="C670" s="4"/>
      <c r="D670" s="9"/>
      <c r="G670" s="5"/>
      <c r="H670" s="5"/>
      <c r="I670" s="5"/>
    </row>
    <row r="671" spans="2:9" x14ac:dyDescent="0.25">
      <c r="B671" s="4"/>
      <c r="C671" s="4"/>
      <c r="D671" s="9"/>
      <c r="G671" s="5"/>
      <c r="H671" s="5"/>
      <c r="I671" s="5"/>
    </row>
    <row r="672" spans="2:9" x14ac:dyDescent="0.25">
      <c r="B672" s="4"/>
      <c r="C672" s="4"/>
      <c r="D672" s="9"/>
      <c r="G672" s="5"/>
      <c r="H672" s="5"/>
      <c r="I672" s="5"/>
    </row>
    <row r="673" spans="2:9" x14ac:dyDescent="0.25">
      <c r="B673" s="4"/>
      <c r="C673" s="4"/>
      <c r="D673" s="9"/>
      <c r="G673" s="5"/>
      <c r="H673" s="5"/>
      <c r="I673" s="5"/>
    </row>
    <row r="674" spans="2:9" x14ac:dyDescent="0.25">
      <c r="B674" s="4"/>
      <c r="C674" s="4"/>
      <c r="D674" s="9"/>
      <c r="G674" s="5"/>
      <c r="H674" s="5"/>
      <c r="I674" s="5"/>
    </row>
    <row r="675" spans="2:9" x14ac:dyDescent="0.25">
      <c r="B675" s="4"/>
      <c r="C675" s="4"/>
      <c r="D675" s="9"/>
      <c r="G675" s="5"/>
      <c r="H675" s="5"/>
      <c r="I675" s="5"/>
    </row>
    <row r="676" spans="2:9" x14ac:dyDescent="0.25">
      <c r="B676" s="4"/>
      <c r="C676" s="4"/>
      <c r="D676" s="9"/>
      <c r="G676" s="5"/>
      <c r="H676" s="5"/>
      <c r="I676" s="5"/>
    </row>
    <row r="677" spans="2:9" x14ac:dyDescent="0.25">
      <c r="B677" s="4"/>
      <c r="C677" s="4"/>
      <c r="D677" s="9"/>
      <c r="G677" s="5"/>
      <c r="H677" s="5"/>
      <c r="I677" s="5"/>
    </row>
    <row r="678" spans="2:9" x14ac:dyDescent="0.25">
      <c r="B678" s="4"/>
      <c r="C678" s="4"/>
      <c r="D678" s="9"/>
      <c r="G678" s="5"/>
      <c r="H678" s="5"/>
      <c r="I678" s="5"/>
    </row>
    <row r="679" spans="2:9" x14ac:dyDescent="0.25">
      <c r="B679" s="4"/>
      <c r="C679" s="4"/>
      <c r="D679" s="9"/>
      <c r="G679" s="5"/>
      <c r="H679" s="5"/>
      <c r="I679" s="5"/>
    </row>
    <row r="680" spans="2:9" x14ac:dyDescent="0.25">
      <c r="B680" s="4"/>
      <c r="C680" s="4"/>
      <c r="D680" s="9"/>
      <c r="G680" s="5"/>
      <c r="H680" s="5"/>
      <c r="I680" s="5"/>
    </row>
    <row r="681" spans="2:9" x14ac:dyDescent="0.25">
      <c r="B681" s="4"/>
      <c r="C681" s="4"/>
      <c r="D681" s="9"/>
      <c r="G681" s="5"/>
      <c r="H681" s="5"/>
      <c r="I681" s="5"/>
    </row>
    <row r="682" spans="2:9" x14ac:dyDescent="0.25">
      <c r="B682" s="4"/>
      <c r="C682" s="4"/>
      <c r="D682" s="9"/>
      <c r="G682" s="5"/>
      <c r="H682" s="5"/>
      <c r="I682" s="5"/>
    </row>
    <row r="683" spans="2:9" x14ac:dyDescent="0.25">
      <c r="B683" s="4"/>
      <c r="C683" s="4"/>
      <c r="D683" s="9"/>
      <c r="G683" s="5"/>
      <c r="H683" s="5"/>
      <c r="I683" s="5"/>
    </row>
    <row r="684" spans="2:9" x14ac:dyDescent="0.25">
      <c r="B684" s="4"/>
      <c r="C684" s="4"/>
      <c r="D684" s="9"/>
      <c r="G684" s="5"/>
      <c r="H684" s="5"/>
      <c r="I684" s="5"/>
    </row>
    <row r="685" spans="2:9" x14ac:dyDescent="0.25">
      <c r="B685" s="4"/>
      <c r="C685" s="4"/>
      <c r="D685" s="9"/>
      <c r="G685" s="5"/>
      <c r="H685" s="5"/>
      <c r="I685" s="5"/>
    </row>
    <row r="686" spans="2:9" x14ac:dyDescent="0.25">
      <c r="B686" s="4"/>
      <c r="C686" s="4"/>
      <c r="D686" s="9"/>
      <c r="G686" s="5"/>
      <c r="H686" s="5"/>
      <c r="I686" s="5"/>
    </row>
    <row r="687" spans="2:9" x14ac:dyDescent="0.25">
      <c r="B687" s="4"/>
      <c r="C687" s="4"/>
      <c r="D687" s="9"/>
      <c r="G687" s="5"/>
      <c r="H687" s="5"/>
      <c r="I687" s="5"/>
    </row>
    <row r="688" spans="2:9" x14ac:dyDescent="0.25">
      <c r="B688" s="4"/>
      <c r="C688" s="4"/>
      <c r="D688" s="9"/>
      <c r="G688" s="5"/>
      <c r="H688" s="5"/>
      <c r="I688" s="5"/>
    </row>
    <row r="689" spans="2:9" x14ac:dyDescent="0.25">
      <c r="B689" s="4"/>
      <c r="C689" s="4"/>
      <c r="D689" s="9"/>
      <c r="G689" s="5"/>
      <c r="H689" s="5"/>
      <c r="I689" s="5"/>
    </row>
    <row r="690" spans="2:9" x14ac:dyDescent="0.25">
      <c r="B690" s="4"/>
      <c r="C690" s="4"/>
      <c r="D690" s="9"/>
      <c r="G690" s="5"/>
      <c r="H690" s="5"/>
      <c r="I690" s="5"/>
    </row>
    <row r="691" spans="2:9" x14ac:dyDescent="0.25">
      <c r="B691" s="4"/>
      <c r="C691" s="4"/>
      <c r="D691" s="9"/>
      <c r="G691" s="5"/>
      <c r="H691" s="5"/>
      <c r="I691" s="5"/>
    </row>
    <row r="692" spans="2:9" x14ac:dyDescent="0.25">
      <c r="B692" s="4"/>
      <c r="C692" s="4"/>
      <c r="D692" s="9"/>
      <c r="G692" s="5"/>
      <c r="H692" s="5"/>
      <c r="I692" s="5"/>
    </row>
    <row r="693" spans="2:9" x14ac:dyDescent="0.25">
      <c r="B693" s="4"/>
      <c r="C693" s="4"/>
      <c r="D693" s="9"/>
      <c r="G693" s="5"/>
      <c r="H693" s="5"/>
      <c r="I693" s="5"/>
    </row>
    <row r="694" spans="2:9" x14ac:dyDescent="0.25">
      <c r="B694" s="4"/>
      <c r="C694" s="4"/>
      <c r="D694" s="9"/>
      <c r="G694" s="5"/>
      <c r="H694" s="5"/>
      <c r="I694" s="5"/>
    </row>
    <row r="695" spans="2:9" x14ac:dyDescent="0.25">
      <c r="B695" s="4"/>
      <c r="C695" s="4"/>
      <c r="D695" s="9"/>
      <c r="G695" s="5"/>
      <c r="H695" s="5"/>
      <c r="I695" s="5"/>
    </row>
    <row r="696" spans="2:9" x14ac:dyDescent="0.25">
      <c r="B696" s="4"/>
      <c r="C696" s="4"/>
      <c r="D696" s="9"/>
      <c r="G696" s="5"/>
      <c r="H696" s="5"/>
      <c r="I696" s="5"/>
    </row>
    <row r="697" spans="2:9" x14ac:dyDescent="0.25">
      <c r="B697" s="4"/>
      <c r="C697" s="4"/>
      <c r="D697" s="9"/>
      <c r="G697" s="5"/>
      <c r="H697" s="5"/>
      <c r="I697" s="5"/>
    </row>
    <row r="698" spans="2:9" x14ac:dyDescent="0.25">
      <c r="B698" s="4"/>
      <c r="C698" s="4"/>
      <c r="D698" s="9"/>
      <c r="G698" s="5"/>
      <c r="H698" s="5"/>
      <c r="I698" s="5"/>
    </row>
    <row r="699" spans="2:9" x14ac:dyDescent="0.25">
      <c r="B699" s="4"/>
      <c r="C699" s="4"/>
      <c r="D699" s="9"/>
      <c r="G699" s="5"/>
      <c r="H699" s="5"/>
      <c r="I699" s="5"/>
    </row>
    <row r="700" spans="2:9" x14ac:dyDescent="0.25">
      <c r="B700" s="4"/>
      <c r="C700" s="4"/>
      <c r="D700" s="9"/>
      <c r="G700" s="5"/>
      <c r="H700" s="5"/>
      <c r="I700" s="5"/>
    </row>
    <row r="701" spans="2:9" x14ac:dyDescent="0.25">
      <c r="B701" s="4"/>
      <c r="C701" s="4"/>
      <c r="D701" s="9"/>
      <c r="G701" s="5"/>
      <c r="H701" s="5"/>
      <c r="I701" s="5"/>
    </row>
    <row r="702" spans="2:9" x14ac:dyDescent="0.25">
      <c r="B702" s="4"/>
      <c r="C702" s="4"/>
      <c r="D702" s="9"/>
      <c r="G702" s="5"/>
      <c r="H702" s="5"/>
      <c r="I702" s="5"/>
    </row>
    <row r="703" spans="2:9" x14ac:dyDescent="0.25">
      <c r="B703" s="4"/>
      <c r="C703" s="4"/>
      <c r="D703" s="9"/>
      <c r="G703" s="5"/>
      <c r="H703" s="5"/>
      <c r="I703" s="5"/>
    </row>
    <row r="704" spans="2:9" x14ac:dyDescent="0.25">
      <c r="B704" s="4"/>
      <c r="C704" s="4"/>
      <c r="D704" s="9"/>
      <c r="G704" s="5"/>
      <c r="H704" s="5"/>
      <c r="I704" s="5"/>
    </row>
    <row r="705" spans="2:9" x14ac:dyDescent="0.25">
      <c r="B705" s="4"/>
      <c r="C705" s="4"/>
      <c r="D705" s="9"/>
      <c r="G705" s="5"/>
      <c r="H705" s="5"/>
      <c r="I705" s="5"/>
    </row>
    <row r="706" spans="2:9" x14ac:dyDescent="0.25">
      <c r="B706" s="4"/>
      <c r="C706" s="4"/>
      <c r="D706" s="9"/>
      <c r="G706" s="5"/>
      <c r="H706" s="5"/>
      <c r="I706" s="5"/>
    </row>
    <row r="707" spans="2:9" x14ac:dyDescent="0.25">
      <c r="B707" s="4"/>
      <c r="C707" s="4"/>
      <c r="D707" s="9"/>
      <c r="G707" s="5"/>
      <c r="H707" s="5"/>
      <c r="I707" s="5"/>
    </row>
  </sheetData>
  <sortState xmlns:xlrd2="http://schemas.microsoft.com/office/spreadsheetml/2017/richdata2" ref="F8:I251">
    <sortCondition ref="I8:I251"/>
  </sortState>
  <mergeCells count="2">
    <mergeCell ref="A6:D6"/>
    <mergeCell ref="F6:I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E7D8BB-3855-44F6-B388-550211612742}">
  <dimension ref="A2:I707"/>
  <sheetViews>
    <sheetView workbookViewId="0"/>
  </sheetViews>
  <sheetFormatPr defaultRowHeight="15" x14ac:dyDescent="0.25"/>
  <cols>
    <col min="1" max="1" width="21.5703125" customWidth="1"/>
    <col min="2" max="4" width="10.7109375" customWidth="1"/>
    <col min="6" max="6" width="20" customWidth="1"/>
    <col min="7" max="9" width="10.7109375" customWidth="1"/>
  </cols>
  <sheetData>
    <row r="2" spans="1:9" x14ac:dyDescent="0.25">
      <c r="A2" s="14" t="s">
        <v>499</v>
      </c>
    </row>
    <row r="3" spans="1:9" x14ac:dyDescent="0.25">
      <c r="A3" s="15" t="s">
        <v>490</v>
      </c>
    </row>
    <row r="4" spans="1:9" x14ac:dyDescent="0.25">
      <c r="A4" s="15" t="s">
        <v>488</v>
      </c>
    </row>
    <row r="6" spans="1:9" x14ac:dyDescent="0.25">
      <c r="A6" s="28" t="s">
        <v>218</v>
      </c>
      <c r="B6" s="28"/>
      <c r="C6" s="28"/>
      <c r="D6" s="28"/>
      <c r="F6" s="28" t="s">
        <v>219</v>
      </c>
      <c r="G6" s="28"/>
      <c r="H6" s="28"/>
      <c r="I6" s="28"/>
    </row>
    <row r="7" spans="1:9" x14ac:dyDescent="0.25">
      <c r="A7" s="11" t="s">
        <v>213</v>
      </c>
      <c r="B7" s="11" t="s">
        <v>215</v>
      </c>
      <c r="C7" s="11" t="s">
        <v>214</v>
      </c>
      <c r="D7" s="11" t="s">
        <v>220</v>
      </c>
      <c r="F7" s="11" t="s">
        <v>213</v>
      </c>
      <c r="G7" s="11" t="s">
        <v>215</v>
      </c>
      <c r="H7" s="11" t="s">
        <v>214</v>
      </c>
      <c r="I7" s="11" t="s">
        <v>220</v>
      </c>
    </row>
    <row r="8" spans="1:9" x14ac:dyDescent="0.25">
      <c r="A8" s="11" t="s">
        <v>26</v>
      </c>
      <c r="B8" s="17">
        <v>0.79064460143596804</v>
      </c>
      <c r="C8" s="17">
        <v>0.130742623473418</v>
      </c>
      <c r="D8" s="17">
        <v>0.29189050821972301</v>
      </c>
      <c r="F8" s="11" t="s">
        <v>139</v>
      </c>
      <c r="G8" s="17">
        <v>-0.69508505773118801</v>
      </c>
      <c r="H8" s="17">
        <v>5.1316123748734399E-2</v>
      </c>
      <c r="I8" s="18">
        <v>0.117293997139964</v>
      </c>
    </row>
    <row r="9" spans="1:9" x14ac:dyDescent="0.25">
      <c r="A9" s="11" t="s">
        <v>136</v>
      </c>
      <c r="B9" s="17">
        <v>0.54693382055658901</v>
      </c>
      <c r="C9" s="17">
        <v>0.21901967089680799</v>
      </c>
      <c r="D9" s="17">
        <v>0.33374426041418398</v>
      </c>
      <c r="F9" s="11" t="s">
        <v>32</v>
      </c>
      <c r="G9" s="17">
        <v>-0.70593459859484797</v>
      </c>
      <c r="H9" s="17">
        <v>6.09039595845162E-2</v>
      </c>
      <c r="I9" s="18">
        <v>0.14616950300283901</v>
      </c>
    </row>
    <row r="10" spans="1:9" x14ac:dyDescent="0.25">
      <c r="A10" s="11" t="s">
        <v>14</v>
      </c>
      <c r="B10" s="17">
        <v>0.31806593541507799</v>
      </c>
      <c r="C10" s="17">
        <v>0.17984967212195299</v>
      </c>
      <c r="D10" s="17">
        <v>0.34076779981001598</v>
      </c>
      <c r="F10" s="11" t="s">
        <v>138</v>
      </c>
      <c r="G10" s="17">
        <v>-0.69576741221539296</v>
      </c>
      <c r="H10" s="17">
        <v>8.6733536162870106E-2</v>
      </c>
      <c r="I10" s="17">
        <v>0.17346707232573999</v>
      </c>
    </row>
    <row r="11" spans="1:9" x14ac:dyDescent="0.25">
      <c r="A11" s="11" t="s">
        <v>139</v>
      </c>
      <c r="B11" s="17">
        <v>-0.33964474816409801</v>
      </c>
      <c r="C11" s="17">
        <v>0.30676247653462002</v>
      </c>
      <c r="D11" s="17">
        <v>0.42679996735251502</v>
      </c>
      <c r="F11" s="11" t="s">
        <v>142</v>
      </c>
      <c r="G11" s="17">
        <v>-0.550343447224105</v>
      </c>
      <c r="H11" s="17">
        <v>0.112031548377068</v>
      </c>
      <c r="I11" s="17">
        <v>0.21088291459212899</v>
      </c>
    </row>
    <row r="12" spans="1:9" x14ac:dyDescent="0.25">
      <c r="A12" s="11" t="s">
        <v>140</v>
      </c>
      <c r="B12" s="17">
        <v>-0.30286936639727102</v>
      </c>
      <c r="C12" s="17">
        <v>0.32749243101112702</v>
      </c>
      <c r="D12" s="17">
        <v>0.43665657468150298</v>
      </c>
      <c r="F12" s="11" t="s">
        <v>141</v>
      </c>
      <c r="G12" s="17">
        <v>-0.65010083598081503</v>
      </c>
      <c r="H12" s="17">
        <v>0.15318032491928399</v>
      </c>
      <c r="I12" s="17">
        <v>0.27232057763428302</v>
      </c>
    </row>
    <row r="13" spans="1:9" x14ac:dyDescent="0.25">
      <c r="A13" s="11" t="s">
        <v>221</v>
      </c>
      <c r="B13" s="17">
        <v>-0.300648753398082</v>
      </c>
      <c r="C13" s="17">
        <v>0.16677449568651401</v>
      </c>
      <c r="D13" s="17">
        <v>0.444731988497371</v>
      </c>
      <c r="F13" s="11" t="s">
        <v>137</v>
      </c>
      <c r="G13" s="17">
        <v>-0.47525022480130003</v>
      </c>
      <c r="H13" s="17">
        <v>0.16212499803158201</v>
      </c>
      <c r="I13" s="17">
        <v>0.27305262826371701</v>
      </c>
    </row>
    <row r="14" spans="1:9" x14ac:dyDescent="0.25">
      <c r="A14" s="11" t="s">
        <v>19</v>
      </c>
      <c r="B14" s="17">
        <v>-0.28405355620626999</v>
      </c>
      <c r="C14" s="17">
        <v>0.30571990015741202</v>
      </c>
      <c r="D14" s="17">
        <v>0.54350204472428798</v>
      </c>
      <c r="F14" s="11" t="s">
        <v>31</v>
      </c>
      <c r="G14" s="17">
        <v>-0.33751793257239998</v>
      </c>
      <c r="H14" s="17">
        <v>0.159576985427025</v>
      </c>
      <c r="I14" s="17">
        <v>0.325944480872222</v>
      </c>
    </row>
    <row r="15" spans="1:9" x14ac:dyDescent="0.25">
      <c r="A15" s="11" t="s">
        <v>152</v>
      </c>
      <c r="B15" s="17">
        <v>-0.488964075664793</v>
      </c>
      <c r="C15" s="17">
        <v>0.29319471810227998</v>
      </c>
      <c r="D15" s="17">
        <v>0.58638943620455897</v>
      </c>
      <c r="F15" s="11" t="s">
        <v>101</v>
      </c>
      <c r="G15" s="17">
        <v>-0.82852983464283303</v>
      </c>
      <c r="H15" s="17">
        <v>2.6045041040046402E-2</v>
      </c>
      <c r="I15" s="17">
        <v>0.37765309508067302</v>
      </c>
    </row>
    <row r="16" spans="1:9" x14ac:dyDescent="0.25">
      <c r="A16" s="11" t="s">
        <v>31</v>
      </c>
      <c r="B16" s="17">
        <v>-0.37569977454305498</v>
      </c>
      <c r="C16" s="17">
        <v>0.33072730978007697</v>
      </c>
      <c r="D16" s="17">
        <v>0.60865866310400496</v>
      </c>
      <c r="F16" s="11" t="s">
        <v>40</v>
      </c>
      <c r="G16" s="17">
        <v>-0.367903942434058</v>
      </c>
      <c r="H16" s="17">
        <v>0.19295823838019899</v>
      </c>
      <c r="I16" s="17">
        <v>0.38052760556036402</v>
      </c>
    </row>
    <row r="17" spans="1:9" x14ac:dyDescent="0.25">
      <c r="A17" s="11" t="s">
        <v>37</v>
      </c>
      <c r="B17" s="17">
        <v>-0.30731859809057099</v>
      </c>
      <c r="C17" s="17">
        <v>0.32909572794094499</v>
      </c>
      <c r="D17" s="17">
        <v>0.60865866310400496</v>
      </c>
      <c r="F17" s="11" t="s">
        <v>140</v>
      </c>
      <c r="G17" s="17">
        <v>-0.63947839087599001</v>
      </c>
      <c r="H17" s="17">
        <v>0.27178452722345198</v>
      </c>
      <c r="I17" s="17">
        <v>0.39532294868865803</v>
      </c>
    </row>
    <row r="18" spans="1:9" x14ac:dyDescent="0.25">
      <c r="A18" s="11" t="s">
        <v>17</v>
      </c>
      <c r="B18" s="17">
        <v>-0.19641964506113399</v>
      </c>
      <c r="C18" s="17">
        <v>0.42071175573402803</v>
      </c>
      <c r="D18" s="17">
        <v>0.61194437197676799</v>
      </c>
      <c r="F18" s="11" t="s">
        <v>84</v>
      </c>
      <c r="G18" s="17">
        <v>1.02433756027033</v>
      </c>
      <c r="H18" s="17">
        <v>7.5752546307761903E-2</v>
      </c>
      <c r="I18" s="17">
        <v>0.404013580308063</v>
      </c>
    </row>
    <row r="19" spans="1:9" x14ac:dyDescent="0.25">
      <c r="A19" s="11" t="s">
        <v>20</v>
      </c>
      <c r="B19" s="17">
        <v>-0.222324198014519</v>
      </c>
      <c r="C19" s="17">
        <v>0.39854053951980101</v>
      </c>
      <c r="D19" s="17">
        <v>0.61194437197676799</v>
      </c>
      <c r="F19" s="11" t="s">
        <v>148</v>
      </c>
      <c r="G19" s="17">
        <v>0.58940022327452701</v>
      </c>
      <c r="H19" s="17">
        <v>0.200135172682748</v>
      </c>
      <c r="I19" s="17">
        <v>0.45745182327485201</v>
      </c>
    </row>
    <row r="20" spans="1:9" x14ac:dyDescent="0.25">
      <c r="A20" s="11" t="s">
        <v>106</v>
      </c>
      <c r="B20" s="17">
        <v>0.70182363393648095</v>
      </c>
      <c r="C20" s="17">
        <v>0.12764184471489901</v>
      </c>
      <c r="D20" s="17">
        <v>0.61693558278867799</v>
      </c>
      <c r="F20" s="11" t="s">
        <v>92</v>
      </c>
      <c r="G20" s="17">
        <v>-0.73985317142698603</v>
      </c>
      <c r="H20" s="17">
        <v>0.11104865188308199</v>
      </c>
      <c r="I20" s="17">
        <v>0.54430301018860205</v>
      </c>
    </row>
    <row r="21" spans="1:9" x14ac:dyDescent="0.25">
      <c r="A21" s="11" t="s">
        <v>85</v>
      </c>
      <c r="B21" s="17">
        <v>-0.89540571737429497</v>
      </c>
      <c r="C21" s="17">
        <v>0.13849780655299301</v>
      </c>
      <c r="D21" s="17">
        <v>0.62416287608675203</v>
      </c>
      <c r="F21" s="11" t="s">
        <v>36</v>
      </c>
      <c r="G21" s="17">
        <v>-0.33906048006818101</v>
      </c>
      <c r="H21" s="17">
        <v>0.28882732993862098</v>
      </c>
      <c r="I21" s="17">
        <v>0.55454847348215297</v>
      </c>
    </row>
    <row r="22" spans="1:9" x14ac:dyDescent="0.25">
      <c r="A22" s="11" t="s">
        <v>145</v>
      </c>
      <c r="B22" s="17">
        <v>0.40571110129765797</v>
      </c>
      <c r="C22" s="17">
        <v>0.33318967082350498</v>
      </c>
      <c r="D22" s="17">
        <v>0.62718055684424501</v>
      </c>
      <c r="F22" s="11" t="s">
        <v>272</v>
      </c>
      <c r="G22" s="17">
        <v>1.26151145508217</v>
      </c>
      <c r="H22" s="17">
        <v>0.10977980073459399</v>
      </c>
      <c r="I22" s="17">
        <v>0.58218727498905098</v>
      </c>
    </row>
    <row r="23" spans="1:9" x14ac:dyDescent="0.25">
      <c r="A23" s="11" t="s">
        <v>107</v>
      </c>
      <c r="B23" s="17">
        <v>1.2594771916473799</v>
      </c>
      <c r="C23" s="17">
        <v>0.141656313061019</v>
      </c>
      <c r="D23" s="17">
        <v>0.63200508904146901</v>
      </c>
      <c r="F23" s="11" t="s">
        <v>284</v>
      </c>
      <c r="G23" s="17">
        <v>-0.72849363594612304</v>
      </c>
      <c r="H23" s="17">
        <v>0.10557813120378599</v>
      </c>
      <c r="I23" s="17">
        <v>0.58218727498905098</v>
      </c>
    </row>
    <row r="24" spans="1:9" x14ac:dyDescent="0.25">
      <c r="A24" s="11" t="s">
        <v>129</v>
      </c>
      <c r="B24" s="17">
        <v>0.426537806958738</v>
      </c>
      <c r="C24" s="17">
        <v>0.141495026037076</v>
      </c>
      <c r="D24" s="17">
        <v>0.63200508904146901</v>
      </c>
      <c r="F24" s="11" t="s">
        <v>122</v>
      </c>
      <c r="G24" s="17">
        <v>-0.41087626015612999</v>
      </c>
      <c r="H24" s="17">
        <v>0.115340600962239</v>
      </c>
      <c r="I24" s="17">
        <v>0.60815953234635201</v>
      </c>
    </row>
    <row r="25" spans="1:9" x14ac:dyDescent="0.25">
      <c r="A25" s="11" t="s">
        <v>62</v>
      </c>
      <c r="B25" s="17">
        <v>0.37722683714255101</v>
      </c>
      <c r="C25" s="17">
        <v>0.19636496106562201</v>
      </c>
      <c r="D25" s="17">
        <v>0.66629496125097498</v>
      </c>
      <c r="F25" s="11" t="s">
        <v>129</v>
      </c>
      <c r="G25" s="17">
        <v>-0.75968506241565203</v>
      </c>
      <c r="H25" s="17">
        <v>0.11039202848912</v>
      </c>
      <c r="I25" s="17">
        <v>0.60815953234635201</v>
      </c>
    </row>
    <row r="26" spans="1:9" x14ac:dyDescent="0.25">
      <c r="A26" s="11" t="s">
        <v>33</v>
      </c>
      <c r="B26" s="17">
        <v>-0.294384865365519</v>
      </c>
      <c r="C26" s="17">
        <v>0.38855701071202298</v>
      </c>
      <c r="D26" s="17">
        <v>0.69076801904359597</v>
      </c>
      <c r="F26" s="11" t="s">
        <v>71</v>
      </c>
      <c r="G26" s="17">
        <v>-0.583080159331267</v>
      </c>
      <c r="H26" s="17">
        <v>0.17280315905271201</v>
      </c>
      <c r="I26" s="17">
        <v>0.62416287608675203</v>
      </c>
    </row>
    <row r="27" spans="1:9" x14ac:dyDescent="0.25">
      <c r="A27" s="11" t="s">
        <v>224</v>
      </c>
      <c r="B27" s="17">
        <v>-0.60026191724966105</v>
      </c>
      <c r="C27" s="17">
        <v>0.17500198935868699</v>
      </c>
      <c r="D27" s="17">
        <v>0.70883868812871997</v>
      </c>
      <c r="F27" s="11" t="s">
        <v>87</v>
      </c>
      <c r="G27" s="17">
        <v>-0.582461337321725</v>
      </c>
      <c r="H27" s="17">
        <v>0.17353683199082001</v>
      </c>
      <c r="I27" s="17">
        <v>0.62416287608675203</v>
      </c>
    </row>
    <row r="28" spans="1:9" x14ac:dyDescent="0.25">
      <c r="A28" s="11" t="s">
        <v>105</v>
      </c>
      <c r="B28" s="17">
        <v>1.0162386361007101</v>
      </c>
      <c r="C28" s="17">
        <v>0.20064621893501899</v>
      </c>
      <c r="D28" s="17">
        <v>0.72578686403808901</v>
      </c>
      <c r="F28" s="11" t="s">
        <v>145</v>
      </c>
      <c r="G28" s="17">
        <v>-0.170445424664013</v>
      </c>
      <c r="H28" s="17">
        <v>0.379137398894561</v>
      </c>
      <c r="I28" s="17">
        <v>0.63854719813820804</v>
      </c>
    </row>
    <row r="29" spans="1:9" x14ac:dyDescent="0.25">
      <c r="A29" s="11" t="s">
        <v>87</v>
      </c>
      <c r="B29" s="17">
        <v>0.60749979100564699</v>
      </c>
      <c r="C29" s="17">
        <v>0.24093852645038299</v>
      </c>
      <c r="D29" s="17">
        <v>0.72736158928417405</v>
      </c>
      <c r="F29" s="11" t="s">
        <v>106</v>
      </c>
      <c r="G29" s="17">
        <v>0.92172513833672898</v>
      </c>
      <c r="H29" s="17">
        <v>0.170462602634156</v>
      </c>
      <c r="I29" s="17">
        <v>0.68185041053662299</v>
      </c>
    </row>
    <row r="30" spans="1:9" x14ac:dyDescent="0.25">
      <c r="A30" s="11" t="s">
        <v>98</v>
      </c>
      <c r="B30" s="17">
        <v>-0.39823050114546599</v>
      </c>
      <c r="C30" s="17">
        <v>0.24757614763941599</v>
      </c>
      <c r="D30" s="17">
        <v>0.73355895596864096</v>
      </c>
      <c r="F30" s="11" t="s">
        <v>234</v>
      </c>
      <c r="G30" s="17">
        <v>-0.62961497216890905</v>
      </c>
      <c r="H30" s="17">
        <v>0.16923083430763</v>
      </c>
      <c r="I30" s="17">
        <v>0.70883868812871997</v>
      </c>
    </row>
    <row r="31" spans="1:9" x14ac:dyDescent="0.25">
      <c r="A31" s="11" t="s">
        <v>151</v>
      </c>
      <c r="B31" s="17">
        <v>0.118818864486482</v>
      </c>
      <c r="C31" s="17">
        <v>0.56652848438424597</v>
      </c>
      <c r="D31" s="17">
        <v>0.74902601678598502</v>
      </c>
      <c r="F31" s="11" t="s">
        <v>285</v>
      </c>
      <c r="G31" s="17">
        <v>-0.762823735945801</v>
      </c>
      <c r="H31" s="17">
        <v>0.176301686744984</v>
      </c>
      <c r="I31" s="17">
        <v>0.70883868812871997</v>
      </c>
    </row>
    <row r="32" spans="1:9" x14ac:dyDescent="0.25">
      <c r="A32" s="11" t="s">
        <v>103</v>
      </c>
      <c r="B32" s="17">
        <v>0.94793167440885995</v>
      </c>
      <c r="C32" s="17">
        <v>0.23690072724456801</v>
      </c>
      <c r="D32" s="17">
        <v>0.74931275949932497</v>
      </c>
      <c r="F32" s="11" t="s">
        <v>151</v>
      </c>
      <c r="G32" s="17">
        <v>-0.16098205464259199</v>
      </c>
      <c r="H32" s="17">
        <v>0.45968225184969302</v>
      </c>
      <c r="I32" s="17">
        <v>0.73549160295950899</v>
      </c>
    </row>
    <row r="33" spans="1:9" x14ac:dyDescent="0.25">
      <c r="A33" s="11" t="s">
        <v>128</v>
      </c>
      <c r="B33" s="17">
        <v>0.29747508365048603</v>
      </c>
      <c r="C33" s="17">
        <v>0.239004931909267</v>
      </c>
      <c r="D33" s="17">
        <v>0.74931275949932497</v>
      </c>
      <c r="F33" s="11" t="s">
        <v>247</v>
      </c>
      <c r="G33" s="17">
        <v>-1.2572874155929099</v>
      </c>
      <c r="H33" s="17">
        <v>0.189983167612953</v>
      </c>
      <c r="I33" s="17">
        <v>0.73550542127659502</v>
      </c>
    </row>
    <row r="34" spans="1:9" x14ac:dyDescent="0.25">
      <c r="A34" s="11" t="s">
        <v>109</v>
      </c>
      <c r="B34" s="17">
        <v>0.30019308217530799</v>
      </c>
      <c r="C34" s="17">
        <v>0.25592290105044302</v>
      </c>
      <c r="D34" s="17">
        <v>0.78123832952240602</v>
      </c>
      <c r="F34" s="11" t="s">
        <v>6</v>
      </c>
      <c r="G34" s="17">
        <v>-0.262064788898353</v>
      </c>
      <c r="H34" s="17">
        <v>0.42650645718830599</v>
      </c>
      <c r="I34" s="17">
        <v>0.73774444396170902</v>
      </c>
    </row>
    <row r="35" spans="1:9" x14ac:dyDescent="0.25">
      <c r="A35" s="11" t="s">
        <v>250</v>
      </c>
      <c r="B35" s="17">
        <v>0.62607291530520504</v>
      </c>
      <c r="C35" s="17">
        <v>0.22436240319057599</v>
      </c>
      <c r="D35" s="17">
        <v>0.791451627002976</v>
      </c>
      <c r="F35" s="11" t="s">
        <v>7</v>
      </c>
      <c r="G35" s="17">
        <v>-0.28730939081475199</v>
      </c>
      <c r="H35" s="17">
        <v>0.43035092564432997</v>
      </c>
      <c r="I35" s="17">
        <v>0.73774444396170902</v>
      </c>
    </row>
    <row r="36" spans="1:9" x14ac:dyDescent="0.25">
      <c r="A36" s="11" t="s">
        <v>12</v>
      </c>
      <c r="B36" s="17">
        <v>0.126657015219415</v>
      </c>
      <c r="C36" s="17">
        <v>0.50718123645623603</v>
      </c>
      <c r="D36" s="17">
        <v>0.79384889184454299</v>
      </c>
      <c r="F36" s="11" t="s">
        <v>149</v>
      </c>
      <c r="G36" s="17">
        <v>-0.17524717829213901</v>
      </c>
      <c r="H36" s="17">
        <v>0.53273205760395204</v>
      </c>
      <c r="I36" s="17">
        <v>0.74119242797071505</v>
      </c>
    </row>
    <row r="37" spans="1:9" x14ac:dyDescent="0.25">
      <c r="A37" s="11" t="s">
        <v>149</v>
      </c>
      <c r="B37" s="17">
        <v>7.5930852628392401E-2</v>
      </c>
      <c r="C37" s="17">
        <v>0.69523946761760502</v>
      </c>
      <c r="D37" s="17">
        <v>0.79819518038474502</v>
      </c>
      <c r="F37" s="11" t="s">
        <v>150</v>
      </c>
      <c r="G37" s="17">
        <v>-0.35709579482250597</v>
      </c>
      <c r="H37" s="17">
        <v>0.49668529787488402</v>
      </c>
      <c r="I37" s="17">
        <v>0.74119242797071505</v>
      </c>
    </row>
    <row r="38" spans="1:9" x14ac:dyDescent="0.25">
      <c r="A38" s="11" t="s">
        <v>150</v>
      </c>
      <c r="B38" s="17">
        <v>9.9273751014763406E-2</v>
      </c>
      <c r="C38" s="17">
        <v>0.66748194196440502</v>
      </c>
      <c r="D38" s="17">
        <v>0.79819518038474502</v>
      </c>
      <c r="F38" s="11" t="s">
        <v>136</v>
      </c>
      <c r="G38" s="17">
        <v>-0.137110543044624</v>
      </c>
      <c r="H38" s="17">
        <v>0.58166866202804002</v>
      </c>
      <c r="I38" s="17">
        <v>0.74453588739589105</v>
      </c>
    </row>
    <row r="39" spans="1:9" x14ac:dyDescent="0.25">
      <c r="A39" s="11" t="s">
        <v>61</v>
      </c>
      <c r="B39" s="17">
        <v>0.28533151354387698</v>
      </c>
      <c r="C39" s="17">
        <v>0.446144049234872</v>
      </c>
      <c r="D39" s="17">
        <v>0.81807467167619496</v>
      </c>
      <c r="F39" s="11" t="s">
        <v>146</v>
      </c>
      <c r="G39" s="17">
        <v>-0.27417631135949699</v>
      </c>
      <c r="H39" s="17">
        <v>0.58517657561405101</v>
      </c>
      <c r="I39" s="17">
        <v>0.74902601678598502</v>
      </c>
    </row>
    <row r="40" spans="1:9" x14ac:dyDescent="0.25">
      <c r="A40" s="11" t="s">
        <v>64</v>
      </c>
      <c r="B40" s="17">
        <v>0.26641649959462299</v>
      </c>
      <c r="C40" s="17">
        <v>0.442352986709169</v>
      </c>
      <c r="D40" s="17">
        <v>0.81807467167619496</v>
      </c>
      <c r="F40" s="11" t="s">
        <v>9</v>
      </c>
      <c r="G40" s="17">
        <v>-0.233577577413254</v>
      </c>
      <c r="H40" s="17">
        <v>0.47236663922407501</v>
      </c>
      <c r="I40" s="17">
        <v>0.77296359145757798</v>
      </c>
    </row>
    <row r="41" spans="1:9" x14ac:dyDescent="0.25">
      <c r="A41" s="11" t="s">
        <v>67</v>
      </c>
      <c r="B41" s="17">
        <v>0.26978622383172601</v>
      </c>
      <c r="C41" s="17">
        <v>0.46047257991789098</v>
      </c>
      <c r="D41" s="17">
        <v>0.81807467167619496</v>
      </c>
      <c r="F41" s="11" t="s">
        <v>147</v>
      </c>
      <c r="G41" s="17">
        <v>-0.118436902795352</v>
      </c>
      <c r="H41" s="17">
        <v>0.69842078283665199</v>
      </c>
      <c r="I41" s="17">
        <v>0.79819518038474502</v>
      </c>
    </row>
    <row r="42" spans="1:9" x14ac:dyDescent="0.25">
      <c r="A42" s="11" t="s">
        <v>71</v>
      </c>
      <c r="B42" s="17">
        <v>0.67952073589198403</v>
      </c>
      <c r="C42" s="17">
        <v>0.33818340236309602</v>
      </c>
      <c r="D42" s="17">
        <v>0.81807467167619496</v>
      </c>
      <c r="F42" s="11" t="s">
        <v>44</v>
      </c>
      <c r="G42" s="17">
        <v>-0.27182453085124397</v>
      </c>
      <c r="H42" s="17">
        <v>0.46371982489907099</v>
      </c>
      <c r="I42" s="17">
        <v>0.80940187618746995</v>
      </c>
    </row>
    <row r="43" spans="1:9" x14ac:dyDescent="0.25">
      <c r="A43" s="11" t="s">
        <v>73</v>
      </c>
      <c r="B43" s="17">
        <v>0.91018152763061599</v>
      </c>
      <c r="C43" s="17">
        <v>0.46312806721019401</v>
      </c>
      <c r="D43" s="17">
        <v>0.81807467167619496</v>
      </c>
      <c r="F43" s="11" t="s">
        <v>303</v>
      </c>
      <c r="G43" s="17">
        <v>-0.50340798453065405</v>
      </c>
      <c r="H43" s="17">
        <v>0.23523335681655599</v>
      </c>
      <c r="I43" s="17">
        <v>0.81065033733705505</v>
      </c>
    </row>
    <row r="44" spans="1:9" x14ac:dyDescent="0.25">
      <c r="A44" s="11" t="s">
        <v>75</v>
      </c>
      <c r="B44" s="17">
        <v>0.44607416358402602</v>
      </c>
      <c r="C44" s="17">
        <v>0.38091335498881501</v>
      </c>
      <c r="D44" s="17">
        <v>0.81807467167619496</v>
      </c>
      <c r="F44" s="11" t="s">
        <v>72</v>
      </c>
      <c r="G44" s="17">
        <v>0.77569509552982696</v>
      </c>
      <c r="H44" s="17">
        <v>0.29169841025010401</v>
      </c>
      <c r="I44" s="17">
        <v>0.81558136077156196</v>
      </c>
    </row>
    <row r="45" spans="1:9" x14ac:dyDescent="0.25">
      <c r="A45" s="11" t="s">
        <v>76</v>
      </c>
      <c r="B45" s="17">
        <v>0.26795701828534002</v>
      </c>
      <c r="C45" s="17">
        <v>0.44764442645976199</v>
      </c>
      <c r="D45" s="17">
        <v>0.81807467167619496</v>
      </c>
      <c r="F45" s="11" t="s">
        <v>76</v>
      </c>
      <c r="G45" s="17">
        <v>-0.442291630809169</v>
      </c>
      <c r="H45" s="17">
        <v>0.40643691868994503</v>
      </c>
      <c r="I45" s="17">
        <v>0.81807467167619496</v>
      </c>
    </row>
    <row r="46" spans="1:9" x14ac:dyDescent="0.25">
      <c r="A46" s="11" t="s">
        <v>80</v>
      </c>
      <c r="B46" s="17">
        <v>-0.30057918299290498</v>
      </c>
      <c r="C46" s="17">
        <v>0.47039293621381201</v>
      </c>
      <c r="D46" s="17">
        <v>0.81807467167619496</v>
      </c>
      <c r="F46" s="11" t="s">
        <v>81</v>
      </c>
      <c r="G46" s="17">
        <v>-0.47736238757897098</v>
      </c>
      <c r="H46" s="17">
        <v>0.412750185514143</v>
      </c>
      <c r="I46" s="17">
        <v>0.81807467167619496</v>
      </c>
    </row>
    <row r="47" spans="1:9" x14ac:dyDescent="0.25">
      <c r="A47" s="11" t="s">
        <v>82</v>
      </c>
      <c r="B47" s="17">
        <v>0.33901767028713098</v>
      </c>
      <c r="C47" s="17">
        <v>0.38963151690846698</v>
      </c>
      <c r="D47" s="17">
        <v>0.81807467167619496</v>
      </c>
      <c r="F47" s="11" t="s">
        <v>85</v>
      </c>
      <c r="G47" s="17">
        <v>0.51407604706149701</v>
      </c>
      <c r="H47" s="17">
        <v>0.44351656491552599</v>
      </c>
      <c r="I47" s="17">
        <v>0.81807467167619496</v>
      </c>
    </row>
    <row r="48" spans="1:9" x14ac:dyDescent="0.25">
      <c r="A48" s="11" t="s">
        <v>89</v>
      </c>
      <c r="B48" s="17">
        <v>0.62433728681246903</v>
      </c>
      <c r="C48" s="17">
        <v>0.343716726034208</v>
      </c>
      <c r="D48" s="17">
        <v>0.81807467167619496</v>
      </c>
      <c r="F48" s="11" t="s">
        <v>88</v>
      </c>
      <c r="G48" s="17">
        <v>0.52886465623096901</v>
      </c>
      <c r="H48" s="17">
        <v>0.42689924143950703</v>
      </c>
      <c r="I48" s="17">
        <v>0.81807467167619496</v>
      </c>
    </row>
    <row r="49" spans="1:9" x14ac:dyDescent="0.25">
      <c r="A49" s="11" t="s">
        <v>90</v>
      </c>
      <c r="B49" s="17">
        <v>-0.63939492817303301</v>
      </c>
      <c r="C49" s="17">
        <v>0.35650958734899502</v>
      </c>
      <c r="D49" s="17">
        <v>0.81807467167619496</v>
      </c>
      <c r="F49" s="11" t="s">
        <v>90</v>
      </c>
      <c r="G49" s="17">
        <v>-0.35677265062179198</v>
      </c>
      <c r="H49" s="17">
        <v>0.458019481281986</v>
      </c>
      <c r="I49" s="17">
        <v>0.81807467167619496</v>
      </c>
    </row>
    <row r="50" spans="1:9" x14ac:dyDescent="0.25">
      <c r="A50" s="11" t="s">
        <v>93</v>
      </c>
      <c r="B50" s="17">
        <v>0.294107652772993</v>
      </c>
      <c r="C50" s="17">
        <v>0.43589556677702102</v>
      </c>
      <c r="D50" s="17">
        <v>0.81807467167619496</v>
      </c>
      <c r="F50" s="11" t="s">
        <v>99</v>
      </c>
      <c r="G50" s="17">
        <v>2.8237792623821201</v>
      </c>
      <c r="H50" s="17">
        <v>0.34494738286447202</v>
      </c>
      <c r="I50" s="17">
        <v>0.81807467167619496</v>
      </c>
    </row>
    <row r="51" spans="1:9" x14ac:dyDescent="0.25">
      <c r="A51" s="11" t="s">
        <v>100</v>
      </c>
      <c r="B51" s="17">
        <v>-0.52320722462840397</v>
      </c>
      <c r="C51" s="17">
        <v>0.40131201077608503</v>
      </c>
      <c r="D51" s="17">
        <v>0.81807467167619496</v>
      </c>
      <c r="F51" s="11" t="s">
        <v>100</v>
      </c>
      <c r="G51" s="17">
        <v>0.47651366383465499</v>
      </c>
      <c r="H51" s="17">
        <v>0.34370569418522501</v>
      </c>
      <c r="I51" s="17">
        <v>0.81807467167619496</v>
      </c>
    </row>
    <row r="52" spans="1:9" x14ac:dyDescent="0.25">
      <c r="A52" s="11" t="s">
        <v>18</v>
      </c>
      <c r="B52" s="17">
        <v>0.160902901843194</v>
      </c>
      <c r="C52" s="17">
        <v>0.76227087723670495</v>
      </c>
      <c r="D52" s="17">
        <v>0.82834880422601398</v>
      </c>
      <c r="F52" s="11" t="s">
        <v>306</v>
      </c>
      <c r="G52" s="17">
        <v>-0.48192496876364999</v>
      </c>
      <c r="H52" s="17">
        <v>0.24078996894910301</v>
      </c>
      <c r="I52" s="17">
        <v>0.81910493812645002</v>
      </c>
    </row>
    <row r="53" spans="1:9" x14ac:dyDescent="0.25">
      <c r="A53" s="11" t="s">
        <v>29</v>
      </c>
      <c r="B53" s="17">
        <v>-0.109829695909177</v>
      </c>
      <c r="C53" s="17">
        <v>0.48591455056578198</v>
      </c>
      <c r="D53" s="17">
        <v>0.83299637239848401</v>
      </c>
      <c r="F53" s="11" t="s">
        <v>17</v>
      </c>
      <c r="G53" s="17">
        <v>-5.6133396271803797E-2</v>
      </c>
      <c r="H53" s="17">
        <v>0.82589744590407699</v>
      </c>
      <c r="I53" s="17">
        <v>0.82834880422601398</v>
      </c>
    </row>
    <row r="54" spans="1:9" x14ac:dyDescent="0.25">
      <c r="A54" s="11" t="s">
        <v>68</v>
      </c>
      <c r="B54" s="17">
        <v>0.53342744835073597</v>
      </c>
      <c r="C54" s="17">
        <v>0.50713101839576302</v>
      </c>
      <c r="D54" s="17">
        <v>0.85226297807719698</v>
      </c>
      <c r="F54" s="11" t="s">
        <v>18</v>
      </c>
      <c r="G54" s="17">
        <v>-0.118711575870979</v>
      </c>
      <c r="H54" s="17">
        <v>0.809521155271269</v>
      </c>
      <c r="I54" s="17">
        <v>0.82834880422601398</v>
      </c>
    </row>
    <row r="55" spans="1:9" x14ac:dyDescent="0.25">
      <c r="A55" s="11" t="s">
        <v>96</v>
      </c>
      <c r="B55" s="17">
        <v>0.329306884413196</v>
      </c>
      <c r="C55" s="17">
        <v>0.52084350685232605</v>
      </c>
      <c r="D55" s="17">
        <v>0.85232733961950802</v>
      </c>
      <c r="F55" s="11" t="s">
        <v>19</v>
      </c>
      <c r="G55" s="17">
        <v>8.8411177300173394E-2</v>
      </c>
      <c r="H55" s="17">
        <v>0.82834880422601398</v>
      </c>
      <c r="I55" s="17">
        <v>0.82834880422601398</v>
      </c>
    </row>
    <row r="56" spans="1:9" x14ac:dyDescent="0.25">
      <c r="A56" s="11" t="s">
        <v>16</v>
      </c>
      <c r="B56" s="17">
        <v>0.17781108467572401</v>
      </c>
      <c r="C56" s="17">
        <v>0.61632891042087501</v>
      </c>
      <c r="D56" s="17">
        <v>0.85337849135197996</v>
      </c>
      <c r="F56" s="11" t="s">
        <v>20</v>
      </c>
      <c r="G56" s="17">
        <v>0.12948355013873999</v>
      </c>
      <c r="H56" s="17">
        <v>0.67018231189563104</v>
      </c>
      <c r="I56" s="17">
        <v>0.82834880422601398</v>
      </c>
    </row>
    <row r="57" spans="1:9" x14ac:dyDescent="0.25">
      <c r="A57" s="11" t="s">
        <v>125</v>
      </c>
      <c r="B57" s="17">
        <v>0.249554333166113</v>
      </c>
      <c r="C57" s="17">
        <v>0.31667821186370898</v>
      </c>
      <c r="D57" s="17">
        <v>0.85429471107419097</v>
      </c>
      <c r="F57" s="11" t="s">
        <v>77</v>
      </c>
      <c r="G57" s="17">
        <v>-0.31172238225479598</v>
      </c>
      <c r="H57" s="17">
        <v>0.48411429089603703</v>
      </c>
      <c r="I57" s="17">
        <v>0.83288480154156896</v>
      </c>
    </row>
    <row r="58" spans="1:9" x14ac:dyDescent="0.25">
      <c r="A58" s="11" t="s">
        <v>44</v>
      </c>
      <c r="B58" s="17">
        <v>-0.24823585121637101</v>
      </c>
      <c r="C58" s="17">
        <v>0.55406252386083499</v>
      </c>
      <c r="D58" s="17">
        <v>0.85790326275226103</v>
      </c>
      <c r="F58" s="11" t="s">
        <v>3</v>
      </c>
      <c r="G58" s="17">
        <v>-0.35428752267182201</v>
      </c>
      <c r="H58" s="17">
        <v>0.45918188376527502</v>
      </c>
      <c r="I58" s="17">
        <v>0.83487615230050005</v>
      </c>
    </row>
    <row r="59" spans="1:9" x14ac:dyDescent="0.25">
      <c r="A59" s="11" t="s">
        <v>108</v>
      </c>
      <c r="B59" s="17">
        <v>0.49756525305742699</v>
      </c>
      <c r="C59" s="17">
        <v>0.34046185950918001</v>
      </c>
      <c r="D59" s="17">
        <v>0.866301181382094</v>
      </c>
      <c r="F59" s="11" t="s">
        <v>229</v>
      </c>
      <c r="G59" s="17">
        <v>-0.75140206730937498</v>
      </c>
      <c r="H59" s="17">
        <v>0.24944298822844799</v>
      </c>
      <c r="I59" s="17">
        <v>0.83830161905928802</v>
      </c>
    </row>
    <row r="60" spans="1:9" x14ac:dyDescent="0.25">
      <c r="A60" s="11" t="s">
        <v>222</v>
      </c>
      <c r="B60" s="17">
        <v>-0.146280755034564</v>
      </c>
      <c r="C60" s="17">
        <v>0.63663099758234198</v>
      </c>
      <c r="D60" s="17">
        <v>0.86731352542168005</v>
      </c>
      <c r="F60" s="11" t="s">
        <v>26</v>
      </c>
      <c r="G60" s="17">
        <v>-0.28367214717873401</v>
      </c>
      <c r="H60" s="17">
        <v>0.50817125890478099</v>
      </c>
      <c r="I60" s="17">
        <v>0.84111104922170599</v>
      </c>
    </row>
    <row r="61" spans="1:9" x14ac:dyDescent="0.25">
      <c r="A61" s="11" t="s">
        <v>135</v>
      </c>
      <c r="B61" s="17">
        <v>6.3340925577215004E-2</v>
      </c>
      <c r="C61" s="17">
        <v>0.81277414859297903</v>
      </c>
      <c r="D61" s="17">
        <v>0.87164780286980104</v>
      </c>
      <c r="F61" s="11" t="s">
        <v>38</v>
      </c>
      <c r="G61" s="17">
        <v>-0.30566254934014803</v>
      </c>
      <c r="H61" s="17">
        <v>0.49993718981423801</v>
      </c>
      <c r="I61" s="17">
        <v>0.84111104922170599</v>
      </c>
    </row>
    <row r="62" spans="1:9" x14ac:dyDescent="0.25">
      <c r="A62" s="11" t="s">
        <v>137</v>
      </c>
      <c r="B62" s="17">
        <v>-7.7614930267568397E-2</v>
      </c>
      <c r="C62" s="17">
        <v>0.81716981519043896</v>
      </c>
      <c r="D62" s="17">
        <v>0.87164780286980104</v>
      </c>
      <c r="F62" s="11" t="s">
        <v>8</v>
      </c>
      <c r="G62" s="17">
        <v>-0.21060822164557899</v>
      </c>
      <c r="H62" s="17">
        <v>0.56143365052317595</v>
      </c>
      <c r="I62" s="17">
        <v>0.84215047578476399</v>
      </c>
    </row>
    <row r="63" spans="1:9" x14ac:dyDescent="0.25">
      <c r="A63" s="11" t="s">
        <v>142</v>
      </c>
      <c r="B63" s="17">
        <v>-6.5187709957218204E-2</v>
      </c>
      <c r="C63" s="17">
        <v>0.77481005350879095</v>
      </c>
      <c r="D63" s="17">
        <v>0.87164780286980104</v>
      </c>
      <c r="F63" s="11" t="s">
        <v>223</v>
      </c>
      <c r="G63" s="17">
        <v>-0.56801459134903698</v>
      </c>
      <c r="H63" s="17">
        <v>0.25377848960442601</v>
      </c>
      <c r="I63" s="17">
        <v>0.84216861735394799</v>
      </c>
    </row>
    <row r="64" spans="1:9" x14ac:dyDescent="0.25">
      <c r="A64" s="11" t="s">
        <v>148</v>
      </c>
      <c r="B64" s="17">
        <v>7.1141460532420098E-2</v>
      </c>
      <c r="C64" s="17">
        <v>0.793428619541102</v>
      </c>
      <c r="D64" s="17">
        <v>0.87550744225225097</v>
      </c>
      <c r="F64" s="11" t="s">
        <v>82</v>
      </c>
      <c r="G64" s="17">
        <v>0.30576808569691799</v>
      </c>
      <c r="H64" s="17">
        <v>0.51135778684631805</v>
      </c>
      <c r="I64" s="17">
        <v>0.85226297807719698</v>
      </c>
    </row>
    <row r="65" spans="1:9" x14ac:dyDescent="0.25">
      <c r="A65" s="11" t="s">
        <v>81</v>
      </c>
      <c r="B65" s="17">
        <v>0.594203100452667</v>
      </c>
      <c r="C65" s="17">
        <v>0.56647479095860098</v>
      </c>
      <c r="D65" s="17">
        <v>0.88858790738604099</v>
      </c>
      <c r="F65" s="11" t="s">
        <v>74</v>
      </c>
      <c r="G65" s="17">
        <v>0.26404830134155299</v>
      </c>
      <c r="H65" s="17">
        <v>0.52596089295276105</v>
      </c>
      <c r="I65" s="17">
        <v>0.85232733961950802</v>
      </c>
    </row>
    <row r="66" spans="1:9" x14ac:dyDescent="0.25">
      <c r="A66" s="11" t="s">
        <v>83</v>
      </c>
      <c r="B66" s="17">
        <v>-0.123377769909947</v>
      </c>
      <c r="C66" s="17">
        <v>0.57778810499751798</v>
      </c>
      <c r="D66" s="17">
        <v>0.89364969245658299</v>
      </c>
      <c r="F66" s="11" t="s">
        <v>103</v>
      </c>
      <c r="G66" s="17">
        <v>-0.76489115910483096</v>
      </c>
      <c r="H66" s="17">
        <v>0.30893882144594398</v>
      </c>
      <c r="I66" s="17">
        <v>0.85325960208879903</v>
      </c>
    </row>
    <row r="67" spans="1:9" x14ac:dyDescent="0.25">
      <c r="A67" s="11" t="s">
        <v>92</v>
      </c>
      <c r="B67" s="17">
        <v>0.34935362606842402</v>
      </c>
      <c r="C67" s="17">
        <v>0.58282014620468703</v>
      </c>
      <c r="D67" s="17">
        <v>0.89364969245658299</v>
      </c>
      <c r="F67" s="11" t="s">
        <v>126</v>
      </c>
      <c r="G67" s="17">
        <v>-0.37403065185080903</v>
      </c>
      <c r="H67" s="17">
        <v>0.30206247452706197</v>
      </c>
      <c r="I67" s="17">
        <v>0.85325960208879903</v>
      </c>
    </row>
    <row r="68" spans="1:9" x14ac:dyDescent="0.25">
      <c r="A68" s="11" t="s">
        <v>36</v>
      </c>
      <c r="B68" s="17">
        <v>-0.13992202968095999</v>
      </c>
      <c r="C68" s="17">
        <v>0.59874812477755601</v>
      </c>
      <c r="D68" s="17">
        <v>0.89812218716633496</v>
      </c>
      <c r="F68" s="11" t="s">
        <v>15</v>
      </c>
      <c r="G68" s="17">
        <v>-0.148057572890469</v>
      </c>
      <c r="H68" s="17">
        <v>0.59363170451356995</v>
      </c>
      <c r="I68" s="17">
        <v>0.85337849135197996</v>
      </c>
    </row>
    <row r="69" spans="1:9" x14ac:dyDescent="0.25">
      <c r="A69" s="11" t="s">
        <v>91</v>
      </c>
      <c r="B69" s="17">
        <v>0.120930304153649</v>
      </c>
      <c r="C69" s="17">
        <v>0.60503921059796495</v>
      </c>
      <c r="D69" s="17">
        <v>0.89959686783067905</v>
      </c>
      <c r="F69" s="11" t="s">
        <v>324</v>
      </c>
      <c r="G69" s="17">
        <v>0.47453554220241001</v>
      </c>
      <c r="H69" s="17">
        <v>0.26150384646865599</v>
      </c>
      <c r="I69" s="17">
        <v>0.85518356682797203</v>
      </c>
    </row>
    <row r="70" spans="1:9" x14ac:dyDescent="0.25">
      <c r="A70" s="11" t="s">
        <v>223</v>
      </c>
      <c r="B70" s="17">
        <v>-0.52221063881539798</v>
      </c>
      <c r="C70" s="17">
        <v>0.28001850138981299</v>
      </c>
      <c r="D70" s="17">
        <v>0.90250567354414601</v>
      </c>
      <c r="F70" s="11" t="s">
        <v>28</v>
      </c>
      <c r="G70" s="17">
        <v>-0.120429824061787</v>
      </c>
      <c r="H70" s="17">
        <v>0.54221590897234195</v>
      </c>
      <c r="I70" s="17">
        <v>0.85624707045392001</v>
      </c>
    </row>
    <row r="71" spans="1:9" x14ac:dyDescent="0.25">
      <c r="A71" s="11" t="s">
        <v>112</v>
      </c>
      <c r="B71" s="17">
        <v>0.27144336521461898</v>
      </c>
      <c r="C71" s="17">
        <v>0.37827888949743099</v>
      </c>
      <c r="D71" s="17">
        <v>0.90947510851776903</v>
      </c>
      <c r="F71" s="11" t="s">
        <v>29</v>
      </c>
      <c r="G71" s="17">
        <v>-0.13825953153684301</v>
      </c>
      <c r="H71" s="17">
        <v>0.53289714791797305</v>
      </c>
      <c r="I71" s="17">
        <v>0.85624707045392001</v>
      </c>
    </row>
    <row r="72" spans="1:9" x14ac:dyDescent="0.25">
      <c r="A72" s="11" t="s">
        <v>232</v>
      </c>
      <c r="B72" s="17">
        <v>-0.51888406915615404</v>
      </c>
      <c r="C72" s="17">
        <v>0.29694895389446402</v>
      </c>
      <c r="D72" s="17">
        <v>0.91004178985335205</v>
      </c>
      <c r="F72" s="11" t="s">
        <v>43</v>
      </c>
      <c r="G72" s="17">
        <v>-0.25749492189381901</v>
      </c>
      <c r="H72" s="17">
        <v>0.544073659350928</v>
      </c>
      <c r="I72" s="17">
        <v>0.85624707045392001</v>
      </c>
    </row>
    <row r="73" spans="1:9" x14ac:dyDescent="0.25">
      <c r="A73" s="11" t="s">
        <v>239</v>
      </c>
      <c r="B73" s="17">
        <v>-0.395185233876578</v>
      </c>
      <c r="C73" s="17">
        <v>0.30928609754445502</v>
      </c>
      <c r="D73" s="17">
        <v>0.91004178985335205</v>
      </c>
      <c r="F73" s="11" t="s">
        <v>13</v>
      </c>
      <c r="G73" s="17">
        <v>0.17647029173595599</v>
      </c>
      <c r="H73" s="17">
        <v>0.64607901083296604</v>
      </c>
      <c r="I73" s="17">
        <v>0.86143868111062105</v>
      </c>
    </row>
    <row r="74" spans="1:9" x14ac:dyDescent="0.25">
      <c r="A74" s="11" t="s">
        <v>273</v>
      </c>
      <c r="B74" s="17">
        <v>0.578937860236028</v>
      </c>
      <c r="C74" s="17">
        <v>0.29921042850021001</v>
      </c>
      <c r="D74" s="17">
        <v>0.91004178985335205</v>
      </c>
      <c r="F74" s="11" t="s">
        <v>222</v>
      </c>
      <c r="G74" s="17">
        <v>6.5672465563252999E-2</v>
      </c>
      <c r="H74" s="17">
        <v>0.75889933474396998</v>
      </c>
      <c r="I74" s="17">
        <v>0.86731352542168005</v>
      </c>
    </row>
    <row r="75" spans="1:9" x14ac:dyDescent="0.25">
      <c r="A75" s="11" t="s">
        <v>277</v>
      </c>
      <c r="B75" s="17">
        <v>0.49512681125552399</v>
      </c>
      <c r="C75" s="17">
        <v>0.30339209623135699</v>
      </c>
      <c r="D75" s="17">
        <v>0.91004178985335205</v>
      </c>
      <c r="F75" s="11" t="s">
        <v>135</v>
      </c>
      <c r="G75" s="17">
        <v>6.7004904568609205E-2</v>
      </c>
      <c r="H75" s="17">
        <v>0.79642518411047702</v>
      </c>
      <c r="I75" s="17">
        <v>0.87164780286980104</v>
      </c>
    </row>
    <row r="76" spans="1:9" x14ac:dyDescent="0.25">
      <c r="A76" s="11" t="s">
        <v>35</v>
      </c>
      <c r="B76" s="17">
        <v>0.13012555138116599</v>
      </c>
      <c r="C76" s="17">
        <v>0.63527095133467704</v>
      </c>
      <c r="D76" s="17">
        <v>0.91023897504670104</v>
      </c>
      <c r="F76" s="11" t="s">
        <v>221</v>
      </c>
      <c r="G76" s="17">
        <v>4.4637773972979702E-2</v>
      </c>
      <c r="H76" s="17">
        <v>0.87694964545237497</v>
      </c>
      <c r="I76" s="17">
        <v>0.87694964545237497</v>
      </c>
    </row>
    <row r="77" spans="1:9" x14ac:dyDescent="0.25">
      <c r="A77" s="11" t="s">
        <v>13</v>
      </c>
      <c r="B77" s="17">
        <v>0.12775653762004799</v>
      </c>
      <c r="C77" s="17">
        <v>0.70833638962163303</v>
      </c>
      <c r="D77" s="17">
        <v>0.91071821522781404</v>
      </c>
      <c r="F77" s="11" t="s">
        <v>23</v>
      </c>
      <c r="G77" s="17">
        <v>-0.18948378207872099</v>
      </c>
      <c r="H77" s="17">
        <v>0.59770460302608996</v>
      </c>
      <c r="I77" s="17">
        <v>0.89812218716633496</v>
      </c>
    </row>
    <row r="78" spans="1:9" x14ac:dyDescent="0.25">
      <c r="A78" s="11" t="s">
        <v>72</v>
      </c>
      <c r="B78" s="17">
        <v>0.55405406123331602</v>
      </c>
      <c r="C78" s="17">
        <v>0.62618248366904505</v>
      </c>
      <c r="D78" s="17">
        <v>0.91342362404102595</v>
      </c>
      <c r="F78" s="11" t="s">
        <v>61</v>
      </c>
      <c r="G78" s="17">
        <v>-0.130391581556282</v>
      </c>
      <c r="H78" s="17">
        <v>0.596263545606462</v>
      </c>
      <c r="I78" s="17">
        <v>0.89959686783067905</v>
      </c>
    </row>
    <row r="79" spans="1:9" x14ac:dyDescent="0.25">
      <c r="A79" s="11" t="s">
        <v>42</v>
      </c>
      <c r="B79" s="17">
        <v>0.195118635885798</v>
      </c>
      <c r="C79" s="17">
        <v>0.64864893117838696</v>
      </c>
      <c r="D79" s="17">
        <v>0.91573966754595804</v>
      </c>
      <c r="F79" s="11" t="s">
        <v>22</v>
      </c>
      <c r="G79" s="17">
        <v>-0.31852794117254701</v>
      </c>
      <c r="H79" s="17">
        <v>0.62040334853551504</v>
      </c>
      <c r="I79" s="17">
        <v>0.90240487059711205</v>
      </c>
    </row>
    <row r="80" spans="1:9" x14ac:dyDescent="0.25">
      <c r="A80" s="11" t="s">
        <v>65</v>
      </c>
      <c r="B80" s="17">
        <v>8.1915786359047602E-2</v>
      </c>
      <c r="C80" s="17">
        <v>0.71647403639975304</v>
      </c>
      <c r="D80" s="17">
        <v>0.91625040147458403</v>
      </c>
      <c r="F80" s="11" t="s">
        <v>259</v>
      </c>
      <c r="G80" s="17">
        <v>-0.25807678032501602</v>
      </c>
      <c r="H80" s="17">
        <v>0.28704942087360602</v>
      </c>
      <c r="I80" s="17">
        <v>0.90776558055603596</v>
      </c>
    </row>
    <row r="81" spans="1:9" x14ac:dyDescent="0.25">
      <c r="A81" s="11" t="s">
        <v>69</v>
      </c>
      <c r="B81" s="17">
        <v>0.23125542860613599</v>
      </c>
      <c r="C81" s="17">
        <v>0.71273632865097802</v>
      </c>
      <c r="D81" s="17">
        <v>0.91625040147458403</v>
      </c>
      <c r="F81" s="11" t="s">
        <v>326</v>
      </c>
      <c r="G81" s="17">
        <v>-0.52111355719055297</v>
      </c>
      <c r="H81" s="17">
        <v>0.28772926883695799</v>
      </c>
      <c r="I81" s="17">
        <v>0.90776558055603596</v>
      </c>
    </row>
    <row r="82" spans="1:9" x14ac:dyDescent="0.25">
      <c r="A82" s="11" t="s">
        <v>86</v>
      </c>
      <c r="B82" s="17">
        <v>0.115221255044791</v>
      </c>
      <c r="C82" s="17">
        <v>0.74445345119809903</v>
      </c>
      <c r="D82" s="17">
        <v>0.91625040147458403</v>
      </c>
      <c r="F82" s="11" t="s">
        <v>224</v>
      </c>
      <c r="G82" s="17">
        <v>-0.46193559492661201</v>
      </c>
      <c r="H82" s="17">
        <v>0.30563799110203199</v>
      </c>
      <c r="I82" s="17">
        <v>0.91004178985335205</v>
      </c>
    </row>
    <row r="83" spans="1:9" x14ac:dyDescent="0.25">
      <c r="A83" s="11" t="s">
        <v>94</v>
      </c>
      <c r="B83" s="17">
        <v>9.5260302805328906E-2</v>
      </c>
      <c r="C83" s="17">
        <v>0.70231626225585997</v>
      </c>
      <c r="D83" s="17">
        <v>0.91625040147458403</v>
      </c>
      <c r="F83" s="11" t="s">
        <v>270</v>
      </c>
      <c r="G83" s="17">
        <v>-0.45122097336019401</v>
      </c>
      <c r="H83" s="17">
        <v>0.310795521981167</v>
      </c>
      <c r="I83" s="17">
        <v>0.91004178985335205</v>
      </c>
    </row>
    <row r="84" spans="1:9" x14ac:dyDescent="0.25">
      <c r="A84" s="11" t="s">
        <v>95</v>
      </c>
      <c r="B84" s="17">
        <v>9.5367030814252005E-2</v>
      </c>
      <c r="C84" s="17">
        <v>0.69651479870420596</v>
      </c>
      <c r="D84" s="17">
        <v>0.91625040147458403</v>
      </c>
      <c r="F84" s="11" t="s">
        <v>254</v>
      </c>
      <c r="G84" s="17">
        <v>-0.74107216216995297</v>
      </c>
      <c r="H84" s="17">
        <v>0.32372835506480202</v>
      </c>
      <c r="I84" s="17">
        <v>0.91214027087440996</v>
      </c>
    </row>
    <row r="85" spans="1:9" x14ac:dyDescent="0.25">
      <c r="A85" s="11" t="s">
        <v>332</v>
      </c>
      <c r="B85" s="17">
        <v>-0.43419532714252201</v>
      </c>
      <c r="C85" s="17">
        <v>0.3334702996251</v>
      </c>
      <c r="D85" s="17">
        <v>0.92858590271944697</v>
      </c>
      <c r="F85" s="11" t="s">
        <v>96</v>
      </c>
      <c r="G85" s="17">
        <v>-0.27071525734695401</v>
      </c>
      <c r="H85" s="17">
        <v>0.63050700788724601</v>
      </c>
      <c r="I85" s="17">
        <v>0.91342362404102595</v>
      </c>
    </row>
    <row r="86" spans="1:9" x14ac:dyDescent="0.25">
      <c r="A86" s="11" t="s">
        <v>284</v>
      </c>
      <c r="B86" s="17">
        <v>0.43391061442995499</v>
      </c>
      <c r="C86" s="17">
        <v>0.33673443037346801</v>
      </c>
      <c r="D86" s="17">
        <v>0.93121620251428106</v>
      </c>
      <c r="F86" s="11" t="s">
        <v>62</v>
      </c>
      <c r="G86" s="17">
        <v>0.195001219429837</v>
      </c>
      <c r="H86" s="17">
        <v>0.688970960181157</v>
      </c>
      <c r="I86" s="17">
        <v>0.91625040147458403</v>
      </c>
    </row>
    <row r="87" spans="1:9" x14ac:dyDescent="0.25">
      <c r="A87" s="11" t="s">
        <v>97</v>
      </c>
      <c r="B87" s="17">
        <v>0.12457169927504801</v>
      </c>
      <c r="C87" s="17">
        <v>0.77154072831176601</v>
      </c>
      <c r="D87" s="17">
        <v>0.93520088280214098</v>
      </c>
      <c r="F87" s="11" t="s">
        <v>68</v>
      </c>
      <c r="G87" s="17">
        <v>-0.257828944962469</v>
      </c>
      <c r="H87" s="17">
        <v>0.74041737812377795</v>
      </c>
      <c r="I87" s="17">
        <v>0.91625040147458403</v>
      </c>
    </row>
    <row r="88" spans="1:9" x14ac:dyDescent="0.25">
      <c r="A88" s="11" t="s">
        <v>236</v>
      </c>
      <c r="B88" s="17">
        <v>-0.32752677123901103</v>
      </c>
      <c r="C88" s="17">
        <v>0.35520449484523497</v>
      </c>
      <c r="D88" s="17">
        <v>0.94734639610613303</v>
      </c>
      <c r="F88" s="11" t="s">
        <v>70</v>
      </c>
      <c r="G88" s="17">
        <v>-0.13095320707734401</v>
      </c>
      <c r="H88" s="17">
        <v>0.66449093601273601</v>
      </c>
      <c r="I88" s="17">
        <v>0.91625040147458403</v>
      </c>
    </row>
    <row r="89" spans="1:9" x14ac:dyDescent="0.25">
      <c r="A89" s="11" t="s">
        <v>1</v>
      </c>
      <c r="B89" s="17">
        <v>4.54568464063385E-2</v>
      </c>
      <c r="C89" s="17">
        <v>0.943035590503985</v>
      </c>
      <c r="D89" s="17">
        <v>0.95008578622297502</v>
      </c>
      <c r="F89" s="11" t="s">
        <v>78</v>
      </c>
      <c r="G89" s="17">
        <v>-0.12633238684164999</v>
      </c>
      <c r="H89" s="17">
        <v>0.72022173304216597</v>
      </c>
      <c r="I89" s="17">
        <v>0.91625040147458403</v>
      </c>
    </row>
    <row r="90" spans="1:9" x14ac:dyDescent="0.25">
      <c r="A90" s="11" t="s">
        <v>2</v>
      </c>
      <c r="B90" s="17">
        <v>0.16481906163342699</v>
      </c>
      <c r="C90" s="17">
        <v>0.84296567125637101</v>
      </c>
      <c r="D90" s="17">
        <v>0.95008578622297502</v>
      </c>
      <c r="F90" s="11" t="s">
        <v>80</v>
      </c>
      <c r="G90" s="17">
        <v>0.14175172774078201</v>
      </c>
      <c r="H90" s="17">
        <v>0.73550894586270099</v>
      </c>
      <c r="I90" s="17">
        <v>0.91625040147458403</v>
      </c>
    </row>
    <row r="91" spans="1:9" x14ac:dyDescent="0.25">
      <c r="A91" s="11" t="s">
        <v>3</v>
      </c>
      <c r="B91" s="17">
        <v>5.43130522891353E-2</v>
      </c>
      <c r="C91" s="17">
        <v>0.89784371568863797</v>
      </c>
      <c r="D91" s="17">
        <v>0.95008578622297502</v>
      </c>
      <c r="F91" s="11" t="s">
        <v>91</v>
      </c>
      <c r="G91" s="17">
        <v>-9.70895716759443E-2</v>
      </c>
      <c r="H91" s="17">
        <v>0.65014006783480904</v>
      </c>
      <c r="I91" s="17">
        <v>0.91625040147458403</v>
      </c>
    </row>
    <row r="92" spans="1:9" x14ac:dyDescent="0.25">
      <c r="A92" s="11" t="s">
        <v>4</v>
      </c>
      <c r="B92" s="17">
        <v>7.5491826917677002E-2</v>
      </c>
      <c r="C92" s="17">
        <v>0.88782831633729897</v>
      </c>
      <c r="D92" s="17">
        <v>0.95008578622297502</v>
      </c>
      <c r="F92" s="11" t="s">
        <v>95</v>
      </c>
      <c r="G92" s="17">
        <v>0.102472381373619</v>
      </c>
      <c r="H92" s="17">
        <v>0.71833075334774998</v>
      </c>
      <c r="I92" s="17">
        <v>0.91625040147458403</v>
      </c>
    </row>
    <row r="93" spans="1:9" x14ac:dyDescent="0.25">
      <c r="A93" s="11" t="s">
        <v>5</v>
      </c>
      <c r="B93" s="17">
        <v>6.8980559292697294E-2</v>
      </c>
      <c r="C93" s="17">
        <v>0.89532573178283903</v>
      </c>
      <c r="D93" s="17">
        <v>0.95008578622297502</v>
      </c>
      <c r="F93" s="11" t="s">
        <v>98</v>
      </c>
      <c r="G93" s="17">
        <v>0.13144610221443601</v>
      </c>
      <c r="H93" s="17">
        <v>0.736608891934184</v>
      </c>
      <c r="I93" s="17">
        <v>0.91625040147458403</v>
      </c>
    </row>
    <row r="94" spans="1:9" x14ac:dyDescent="0.25">
      <c r="A94" s="11" t="s">
        <v>102</v>
      </c>
      <c r="B94" s="17">
        <v>-0.46812991769610002</v>
      </c>
      <c r="C94" s="17">
        <v>0.53375167061136497</v>
      </c>
      <c r="D94" s="17">
        <v>0.95251389275311404</v>
      </c>
      <c r="F94" s="11" t="s">
        <v>67</v>
      </c>
      <c r="G94" s="17">
        <v>6.46199751205003E-2</v>
      </c>
      <c r="H94" s="17">
        <v>0.75806724103441403</v>
      </c>
      <c r="I94" s="17">
        <v>0.92588365317180299</v>
      </c>
    </row>
    <row r="95" spans="1:9" x14ac:dyDescent="0.25">
      <c r="A95" s="11" t="s">
        <v>104</v>
      </c>
      <c r="B95" s="17">
        <v>0.74315605789254102</v>
      </c>
      <c r="C95" s="17">
        <v>0.48182640489709999</v>
      </c>
      <c r="D95" s="17">
        <v>0.95251389275311404</v>
      </c>
      <c r="F95" s="11" t="s">
        <v>1</v>
      </c>
      <c r="G95" s="17">
        <v>-0.22023927818338901</v>
      </c>
      <c r="H95" s="17">
        <v>0.60661674145112499</v>
      </c>
      <c r="I95" s="17">
        <v>0.95008578622297502</v>
      </c>
    </row>
    <row r="96" spans="1:9" x14ac:dyDescent="0.25">
      <c r="A96" s="11" t="s">
        <v>110</v>
      </c>
      <c r="B96" s="17">
        <v>0.44145249427637601</v>
      </c>
      <c r="C96" s="17">
        <v>0.49856218658581503</v>
      </c>
      <c r="D96" s="17">
        <v>0.95251389275311404</v>
      </c>
      <c r="F96" s="11" t="s">
        <v>2</v>
      </c>
      <c r="G96" s="17">
        <v>-5.7723988792620397E-2</v>
      </c>
      <c r="H96" s="17">
        <v>0.89545196863742105</v>
      </c>
      <c r="I96" s="17">
        <v>0.95008578622297502</v>
      </c>
    </row>
    <row r="97" spans="1:9" x14ac:dyDescent="0.25">
      <c r="A97" s="11" t="s">
        <v>113</v>
      </c>
      <c r="B97" s="17">
        <v>0.84212378518660502</v>
      </c>
      <c r="C97" s="17">
        <v>0.46425805592050101</v>
      </c>
      <c r="D97" s="17">
        <v>0.95251389275311404</v>
      </c>
      <c r="F97" s="11" t="s">
        <v>4</v>
      </c>
      <c r="G97" s="17">
        <v>5.12257530499554E-2</v>
      </c>
      <c r="H97" s="17">
        <v>0.88888913352874499</v>
      </c>
      <c r="I97" s="17">
        <v>0.95008578622297502</v>
      </c>
    </row>
    <row r="98" spans="1:9" x14ac:dyDescent="0.25">
      <c r="A98" s="11" t="s">
        <v>118</v>
      </c>
      <c r="B98" s="17">
        <v>0.153312212043133</v>
      </c>
      <c r="C98" s="17">
        <v>0.53719447551190302</v>
      </c>
      <c r="D98" s="17">
        <v>0.95251389275311404</v>
      </c>
      <c r="F98" s="11" t="s">
        <v>5</v>
      </c>
      <c r="G98" s="17">
        <v>-2.0196073841375999E-2</v>
      </c>
      <c r="H98" s="17">
        <v>0.95008578622297502</v>
      </c>
      <c r="I98" s="17">
        <v>0.95008578622297502</v>
      </c>
    </row>
    <row r="99" spans="1:9" x14ac:dyDescent="0.25">
      <c r="A99" s="11" t="s">
        <v>124</v>
      </c>
      <c r="B99" s="17">
        <v>0.55461593336871196</v>
      </c>
      <c r="C99" s="17">
        <v>0.514826571521253</v>
      </c>
      <c r="D99" s="17">
        <v>0.95251389275311404</v>
      </c>
      <c r="F99" s="11" t="s">
        <v>105</v>
      </c>
      <c r="G99" s="17">
        <v>-0.24825072597484901</v>
      </c>
      <c r="H99" s="17">
        <v>0.46269369360301499</v>
      </c>
      <c r="I99" s="17">
        <v>0.95251389275311404</v>
      </c>
    </row>
    <row r="100" spans="1:9" x14ac:dyDescent="0.25">
      <c r="A100" s="11" t="s">
        <v>88</v>
      </c>
      <c r="B100" s="17">
        <v>0.22841151657846101</v>
      </c>
      <c r="C100" s="17">
        <v>0.79253584980815694</v>
      </c>
      <c r="D100" s="17">
        <v>0.95342658623537702</v>
      </c>
      <c r="F100" s="11" t="s">
        <v>107</v>
      </c>
      <c r="G100" s="17">
        <v>-0.58287913386343204</v>
      </c>
      <c r="H100" s="17">
        <v>0.471449854611178</v>
      </c>
      <c r="I100" s="17">
        <v>0.95251389275311404</v>
      </c>
    </row>
    <row r="101" spans="1:9" x14ac:dyDescent="0.25">
      <c r="A101" s="11" t="s">
        <v>63</v>
      </c>
      <c r="B101" s="17">
        <v>0.25369839053392002</v>
      </c>
      <c r="C101" s="17">
        <v>0.86529378835001602</v>
      </c>
      <c r="D101" s="17">
        <v>0.95402763071755903</v>
      </c>
      <c r="F101" s="11" t="s">
        <v>118</v>
      </c>
      <c r="G101" s="17">
        <v>-0.204088769577115</v>
      </c>
      <c r="H101" s="17">
        <v>0.56772855984830695</v>
      </c>
      <c r="I101" s="17">
        <v>0.95251389275311404</v>
      </c>
    </row>
    <row r="102" spans="1:9" x14ac:dyDescent="0.25">
      <c r="A102" s="11" t="s">
        <v>77</v>
      </c>
      <c r="B102" s="17">
        <v>4.1086771206181497E-2</v>
      </c>
      <c r="C102" s="17">
        <v>0.84823990624511603</v>
      </c>
      <c r="D102" s="17">
        <v>0.95402763071755903</v>
      </c>
      <c r="F102" s="11" t="s">
        <v>124</v>
      </c>
      <c r="G102" s="17">
        <v>-0.42255916071905397</v>
      </c>
      <c r="H102" s="17">
        <v>0.55131145026858797</v>
      </c>
      <c r="I102" s="17">
        <v>0.95251389275311404</v>
      </c>
    </row>
    <row r="103" spans="1:9" x14ac:dyDescent="0.25">
      <c r="A103" s="11" t="s">
        <v>66</v>
      </c>
      <c r="B103" s="17">
        <v>7.0964432064077002E-2</v>
      </c>
      <c r="C103" s="17">
        <v>0.93040939504786402</v>
      </c>
      <c r="D103" s="17">
        <v>0.95468655440911099</v>
      </c>
      <c r="F103" s="11" t="s">
        <v>63</v>
      </c>
      <c r="G103" s="17">
        <v>0.36429716925383798</v>
      </c>
      <c r="H103" s="17">
        <v>0.82581238777758703</v>
      </c>
      <c r="I103" s="17">
        <v>0.95402763071755903</v>
      </c>
    </row>
    <row r="104" spans="1:9" x14ac:dyDescent="0.25">
      <c r="A104" s="11" t="s">
        <v>70</v>
      </c>
      <c r="B104" s="17">
        <v>4.8952676165647802E-2</v>
      </c>
      <c r="C104" s="17">
        <v>0.87799529296586898</v>
      </c>
      <c r="D104" s="17">
        <v>0.95468655440911099</v>
      </c>
      <c r="F104" s="11" t="s">
        <v>65</v>
      </c>
      <c r="G104" s="17">
        <v>-7.5145038827791694E-2</v>
      </c>
      <c r="H104" s="17">
        <v>0.81210801043180902</v>
      </c>
      <c r="I104" s="17">
        <v>0.95402763071755903</v>
      </c>
    </row>
    <row r="105" spans="1:9" x14ac:dyDescent="0.25">
      <c r="A105" s="11" t="s">
        <v>74</v>
      </c>
      <c r="B105" s="17">
        <v>-0.11024772859517599</v>
      </c>
      <c r="C105" s="17">
        <v>0.90441949067079397</v>
      </c>
      <c r="D105" s="17">
        <v>0.95468655440911099</v>
      </c>
      <c r="F105" s="11" t="s">
        <v>66</v>
      </c>
      <c r="G105" s="17">
        <v>-0.11750924479691</v>
      </c>
      <c r="H105" s="17">
        <v>0.85956176356522396</v>
      </c>
      <c r="I105" s="17">
        <v>0.95402763071755903</v>
      </c>
    </row>
    <row r="106" spans="1:9" x14ac:dyDescent="0.25">
      <c r="A106" s="11" t="s">
        <v>79</v>
      </c>
      <c r="B106" s="17">
        <v>-4.9891010165477902E-2</v>
      </c>
      <c r="C106" s="17">
        <v>0.89734602495541604</v>
      </c>
      <c r="D106" s="17">
        <v>0.95468655440911099</v>
      </c>
      <c r="F106" s="11" t="s">
        <v>73</v>
      </c>
      <c r="G106" s="17">
        <v>6.7964949147885506E-2</v>
      </c>
      <c r="H106" s="17">
        <v>0.85545558512662601</v>
      </c>
      <c r="I106" s="17">
        <v>0.95402763071755903</v>
      </c>
    </row>
    <row r="107" spans="1:9" x14ac:dyDescent="0.25">
      <c r="A107" s="11" t="s">
        <v>84</v>
      </c>
      <c r="B107" s="17">
        <v>-6.5036827357967994E-2</v>
      </c>
      <c r="C107" s="17">
        <v>0.91159902335320597</v>
      </c>
      <c r="D107" s="17">
        <v>0.95468655440911099</v>
      </c>
      <c r="F107" s="11" t="s">
        <v>79</v>
      </c>
      <c r="G107" s="17">
        <v>-9.2795341982675694E-2</v>
      </c>
      <c r="H107" s="17">
        <v>0.80609917410877496</v>
      </c>
      <c r="I107" s="17">
        <v>0.95402763071755903</v>
      </c>
    </row>
    <row r="108" spans="1:9" x14ac:dyDescent="0.25">
      <c r="A108" s="11" t="s">
        <v>21</v>
      </c>
      <c r="B108" s="17">
        <v>-0.10025454525011</v>
      </c>
      <c r="C108" s="17">
        <v>0.68628682589086698</v>
      </c>
      <c r="D108" s="17">
        <v>0.95483384471772803</v>
      </c>
      <c r="F108" s="11" t="s">
        <v>83</v>
      </c>
      <c r="G108" s="17">
        <v>-8.0554362622010003E-2</v>
      </c>
      <c r="H108" s="17">
        <v>0.86905839780239003</v>
      </c>
      <c r="I108" s="17">
        <v>0.95402763071755903</v>
      </c>
    </row>
    <row r="109" spans="1:9" x14ac:dyDescent="0.25">
      <c r="A109" s="11" t="s">
        <v>117</v>
      </c>
      <c r="B109" s="17">
        <v>-1.3203900555260599</v>
      </c>
      <c r="C109" s="17">
        <v>0.62452059289435802</v>
      </c>
      <c r="D109" s="17">
        <v>0.95977601675130697</v>
      </c>
      <c r="F109" s="11" t="s">
        <v>86</v>
      </c>
      <c r="G109" s="17">
        <v>-6.9071380011585901E-2</v>
      </c>
      <c r="H109" s="17">
        <v>0.86877043643504903</v>
      </c>
      <c r="I109" s="17">
        <v>0.95402763071755903</v>
      </c>
    </row>
    <row r="110" spans="1:9" x14ac:dyDescent="0.25">
      <c r="A110" s="11" t="s">
        <v>127</v>
      </c>
      <c r="B110" s="17">
        <v>0.146074589987467</v>
      </c>
      <c r="C110" s="17">
        <v>0.62747290756798302</v>
      </c>
      <c r="D110" s="17">
        <v>0.95977601675130697</v>
      </c>
      <c r="F110" s="11" t="s">
        <v>89</v>
      </c>
      <c r="G110" s="17">
        <v>0.113385168979221</v>
      </c>
      <c r="H110" s="17">
        <v>0.86825635152285696</v>
      </c>
      <c r="I110" s="17">
        <v>0.95402763071755903</v>
      </c>
    </row>
    <row r="111" spans="1:9" x14ac:dyDescent="0.25">
      <c r="A111" s="11" t="s">
        <v>6</v>
      </c>
      <c r="B111" s="17">
        <v>-5.9023261455003299E-2</v>
      </c>
      <c r="C111" s="17">
        <v>0.82780284678262805</v>
      </c>
      <c r="D111" s="17">
        <v>0.96653090383052997</v>
      </c>
      <c r="F111" s="11" t="s">
        <v>93</v>
      </c>
      <c r="G111" s="17">
        <v>-5.3925409663388997E-2</v>
      </c>
      <c r="H111" s="17">
        <v>0.87055021302977198</v>
      </c>
      <c r="I111" s="17">
        <v>0.95402763071755903</v>
      </c>
    </row>
    <row r="112" spans="1:9" x14ac:dyDescent="0.25">
      <c r="A112" s="11" t="s">
        <v>15</v>
      </c>
      <c r="B112" s="17">
        <v>3.5210557083942703E-2</v>
      </c>
      <c r="C112" s="17">
        <v>0.80959003006535102</v>
      </c>
      <c r="D112" s="17">
        <v>0.96653090383052997</v>
      </c>
      <c r="F112" s="11" t="s">
        <v>97</v>
      </c>
      <c r="G112" s="17">
        <v>9.9973711672667803E-2</v>
      </c>
      <c r="H112" s="17">
        <v>0.83421469538585802</v>
      </c>
      <c r="I112" s="17">
        <v>0.95402763071755903</v>
      </c>
    </row>
    <row r="113" spans="1:9" x14ac:dyDescent="0.25">
      <c r="A113" s="11" t="s">
        <v>22</v>
      </c>
      <c r="B113" s="17">
        <v>0.16600857654425699</v>
      </c>
      <c r="C113" s="17">
        <v>0.75557191795864398</v>
      </c>
      <c r="D113" s="17">
        <v>0.97009591547021101</v>
      </c>
      <c r="F113" s="11" t="s">
        <v>69</v>
      </c>
      <c r="G113" s="17">
        <v>-3.06000045709496E-2</v>
      </c>
      <c r="H113" s="17">
        <v>0.91586544819262805</v>
      </c>
      <c r="I113" s="17">
        <v>0.95468655440911099</v>
      </c>
    </row>
    <row r="114" spans="1:9" x14ac:dyDescent="0.25">
      <c r="A114" s="11" t="s">
        <v>23</v>
      </c>
      <c r="B114" s="17">
        <v>-5.7467139498381697E-2</v>
      </c>
      <c r="C114" s="17">
        <v>0.745187284698829</v>
      </c>
      <c r="D114" s="17">
        <v>0.97009591547021101</v>
      </c>
      <c r="F114" s="11" t="s">
        <v>75</v>
      </c>
      <c r="G114" s="17">
        <v>4.4674054312587003E-2</v>
      </c>
      <c r="H114" s="17">
        <v>0.93081939054888396</v>
      </c>
      <c r="I114" s="17">
        <v>0.95468655440911099</v>
      </c>
    </row>
    <row r="115" spans="1:9" x14ac:dyDescent="0.25">
      <c r="A115" s="11" t="s">
        <v>25</v>
      </c>
      <c r="B115" s="17">
        <v>-6.0996149367316101E-2</v>
      </c>
      <c r="C115" s="17">
        <v>0.79991527174749399</v>
      </c>
      <c r="D115" s="17">
        <v>0.97009591547021101</v>
      </c>
      <c r="F115" s="11" t="s">
        <v>94</v>
      </c>
      <c r="G115" s="17">
        <v>2.2344582747464901E-2</v>
      </c>
      <c r="H115" s="17">
        <v>0.91914819662267699</v>
      </c>
      <c r="I115" s="17">
        <v>0.95468655440911099</v>
      </c>
    </row>
    <row r="116" spans="1:9" x14ac:dyDescent="0.25">
      <c r="A116" s="11" t="s">
        <v>28</v>
      </c>
      <c r="B116" s="17">
        <v>0.12446228315271</v>
      </c>
      <c r="C116" s="17">
        <v>0.72640965290236503</v>
      </c>
      <c r="D116" s="17">
        <v>0.97009591547021101</v>
      </c>
      <c r="F116" s="11" t="s">
        <v>241</v>
      </c>
      <c r="G116" s="17">
        <v>-0.40074412694992001</v>
      </c>
      <c r="H116" s="17">
        <v>0.36934110516173102</v>
      </c>
      <c r="I116" s="17">
        <v>0.95644401799107104</v>
      </c>
    </row>
    <row r="117" spans="1:9" x14ac:dyDescent="0.25">
      <c r="A117" s="11" t="s">
        <v>30</v>
      </c>
      <c r="B117" s="17">
        <v>1.91732369905999E-2</v>
      </c>
      <c r="C117" s="17">
        <v>0.90946492075332197</v>
      </c>
      <c r="D117" s="17">
        <v>0.97009591547021101</v>
      </c>
      <c r="F117" s="11" t="s">
        <v>109</v>
      </c>
      <c r="G117" s="17">
        <v>-0.132209454889512</v>
      </c>
      <c r="H117" s="17">
        <v>0.617399033937442</v>
      </c>
      <c r="I117" s="17">
        <v>0.95977601675130697</v>
      </c>
    </row>
    <row r="118" spans="1:9" x14ac:dyDescent="0.25">
      <c r="A118" s="11" t="s">
        <v>32</v>
      </c>
      <c r="B118" s="17">
        <v>-8.0472051120427296E-2</v>
      </c>
      <c r="C118" s="17">
        <v>0.822644279440917</v>
      </c>
      <c r="D118" s="17">
        <v>0.97009591547021101</v>
      </c>
      <c r="F118" s="11" t="s">
        <v>114</v>
      </c>
      <c r="G118" s="17">
        <v>-0.387889687764844</v>
      </c>
      <c r="H118" s="17">
        <v>0.60639672813606804</v>
      </c>
      <c r="I118" s="17">
        <v>0.95977601675130697</v>
      </c>
    </row>
    <row r="119" spans="1:9" x14ac:dyDescent="0.25">
      <c r="A119" s="11" t="s">
        <v>38</v>
      </c>
      <c r="B119" s="17">
        <v>-0.108435342604924</v>
      </c>
      <c r="C119" s="17">
        <v>0.74878710222658096</v>
      </c>
      <c r="D119" s="17">
        <v>0.97009591547021101</v>
      </c>
      <c r="F119" s="11" t="s">
        <v>64</v>
      </c>
      <c r="G119" s="17">
        <v>1.83234627992768E-2</v>
      </c>
      <c r="H119" s="17">
        <v>0.94637432816408695</v>
      </c>
      <c r="I119" s="17">
        <v>0.96243704951105202</v>
      </c>
    </row>
    <row r="120" spans="1:9" x14ac:dyDescent="0.25">
      <c r="A120" s="11" t="s">
        <v>39</v>
      </c>
      <c r="B120" s="17">
        <v>-6.2945160140063905E-2</v>
      </c>
      <c r="C120" s="17">
        <v>0.85649626329759598</v>
      </c>
      <c r="D120" s="17">
        <v>0.97009591547021101</v>
      </c>
      <c r="F120" s="11" t="s">
        <v>12</v>
      </c>
      <c r="G120" s="17">
        <v>-7.3315318140210195E-2</v>
      </c>
      <c r="H120" s="17">
        <v>0.83229050052073394</v>
      </c>
      <c r="I120" s="17">
        <v>0.96653090383052997</v>
      </c>
    </row>
    <row r="121" spans="1:9" x14ac:dyDescent="0.25">
      <c r="A121" s="11" t="s">
        <v>40</v>
      </c>
      <c r="B121" s="17">
        <v>-2.7430166307596E-2</v>
      </c>
      <c r="C121" s="17">
        <v>0.905042012339905</v>
      </c>
      <c r="D121" s="17">
        <v>0.97009591547021101</v>
      </c>
      <c r="F121" s="11" t="s">
        <v>24</v>
      </c>
      <c r="G121" s="17">
        <v>-5.0584922798432103E-2</v>
      </c>
      <c r="H121" s="17">
        <v>0.89078129394474803</v>
      </c>
      <c r="I121" s="17">
        <v>0.97009591547021101</v>
      </c>
    </row>
    <row r="122" spans="1:9" x14ac:dyDescent="0.25">
      <c r="A122" s="11" t="s">
        <v>41</v>
      </c>
      <c r="B122" s="17">
        <v>3.5983525180473201E-2</v>
      </c>
      <c r="C122" s="17">
        <v>0.90061234405170798</v>
      </c>
      <c r="D122" s="17">
        <v>0.97009591547021101</v>
      </c>
      <c r="F122" s="11" t="s">
        <v>25</v>
      </c>
      <c r="G122" s="17">
        <v>-9.0231979959675399E-2</v>
      </c>
      <c r="H122" s="17">
        <v>0.788038790493233</v>
      </c>
      <c r="I122" s="17">
        <v>0.97009591547021101</v>
      </c>
    </row>
    <row r="123" spans="1:9" x14ac:dyDescent="0.25">
      <c r="A123" s="11" t="s">
        <v>43</v>
      </c>
      <c r="B123" s="17">
        <v>-4.6793898048669298E-2</v>
      </c>
      <c r="C123" s="17">
        <v>0.897776692456702</v>
      </c>
      <c r="D123" s="17">
        <v>0.97009591547021101</v>
      </c>
      <c r="F123" s="11" t="s">
        <v>27</v>
      </c>
      <c r="G123" s="17">
        <v>-4.4574745005856897E-2</v>
      </c>
      <c r="H123" s="17">
        <v>0.88396358928229102</v>
      </c>
      <c r="I123" s="17">
        <v>0.97009591547021101</v>
      </c>
    </row>
    <row r="124" spans="1:9" x14ac:dyDescent="0.25">
      <c r="A124" s="11" t="s">
        <v>115</v>
      </c>
      <c r="B124" s="17">
        <v>9.6354897794053998E-2</v>
      </c>
      <c r="C124" s="17">
        <v>0.79496888203999105</v>
      </c>
      <c r="D124" s="17">
        <v>0.97206414285473197</v>
      </c>
      <c r="F124" s="11" t="s">
        <v>30</v>
      </c>
      <c r="G124" s="17">
        <v>-7.3408844300956802E-2</v>
      </c>
      <c r="H124" s="17">
        <v>0.73777204017255604</v>
      </c>
      <c r="I124" s="17">
        <v>0.97009591547021101</v>
      </c>
    </row>
    <row r="125" spans="1:9" x14ac:dyDescent="0.25">
      <c r="A125" s="11" t="s">
        <v>116</v>
      </c>
      <c r="B125" s="17">
        <v>7.9479401395555996E-2</v>
      </c>
      <c r="C125" s="17">
        <v>0.72580489838746298</v>
      </c>
      <c r="D125" s="17">
        <v>0.97206414285473197</v>
      </c>
      <c r="F125" s="11" t="s">
        <v>34</v>
      </c>
      <c r="G125" s="17">
        <v>6.5148015870434506E-2</v>
      </c>
      <c r="H125" s="17">
        <v>0.88495104066168895</v>
      </c>
      <c r="I125" s="17">
        <v>0.97009591547021101</v>
      </c>
    </row>
    <row r="126" spans="1:9" x14ac:dyDescent="0.25">
      <c r="A126" s="11" t="s">
        <v>120</v>
      </c>
      <c r="B126" s="17">
        <v>0.10857252888027</v>
      </c>
      <c r="C126" s="17">
        <v>0.72449209100425804</v>
      </c>
      <c r="D126" s="17">
        <v>0.97206414285473197</v>
      </c>
      <c r="F126" s="11" t="s">
        <v>37</v>
      </c>
      <c r="G126" s="17">
        <v>-4.2984900387644097E-2</v>
      </c>
      <c r="H126" s="17">
        <v>0.77765889644142605</v>
      </c>
      <c r="I126" s="17">
        <v>0.97009591547021101</v>
      </c>
    </row>
    <row r="127" spans="1:9" x14ac:dyDescent="0.25">
      <c r="A127" s="11" t="s">
        <v>122</v>
      </c>
      <c r="B127" s="17">
        <v>0.15984292426083299</v>
      </c>
      <c r="C127" s="17">
        <v>0.79608701354482303</v>
      </c>
      <c r="D127" s="17">
        <v>0.97206414285473197</v>
      </c>
      <c r="F127" s="11" t="s">
        <v>39</v>
      </c>
      <c r="G127" s="17">
        <v>3.8998078967793497E-2</v>
      </c>
      <c r="H127" s="17">
        <v>0.905538429575933</v>
      </c>
      <c r="I127" s="17">
        <v>0.97009591547021101</v>
      </c>
    </row>
    <row r="128" spans="1:9" x14ac:dyDescent="0.25">
      <c r="A128" s="11" t="s">
        <v>123</v>
      </c>
      <c r="B128" s="17">
        <v>-0.33208038102261001</v>
      </c>
      <c r="C128" s="17">
        <v>0.68070850842780195</v>
      </c>
      <c r="D128" s="17">
        <v>0.97206414285473197</v>
      </c>
      <c r="F128" s="11" t="s">
        <v>41</v>
      </c>
      <c r="G128" s="17">
        <v>-4.0773423240228403E-2</v>
      </c>
      <c r="H128" s="17">
        <v>0.882191102489435</v>
      </c>
      <c r="I128" s="17">
        <v>0.97009591547021101</v>
      </c>
    </row>
    <row r="129" spans="1:9" x14ac:dyDescent="0.25">
      <c r="A129" s="11" t="s">
        <v>141</v>
      </c>
      <c r="B129" s="17">
        <v>-2.64205280706271E-2</v>
      </c>
      <c r="C129" s="17">
        <v>0.94303267580372196</v>
      </c>
      <c r="D129" s="17">
        <v>0.97345308470061598</v>
      </c>
      <c r="F129" s="11" t="s">
        <v>42</v>
      </c>
      <c r="G129" s="17">
        <v>-9.2016653827951003E-2</v>
      </c>
      <c r="H129" s="17">
        <v>0.81409818578405901</v>
      </c>
      <c r="I129" s="17">
        <v>0.97009591547021101</v>
      </c>
    </row>
    <row r="130" spans="1:9" x14ac:dyDescent="0.25">
      <c r="A130" s="11" t="s">
        <v>7</v>
      </c>
      <c r="B130" s="17">
        <v>-8.0086166850073005E-3</v>
      </c>
      <c r="C130" s="17">
        <v>0.97421359001936603</v>
      </c>
      <c r="D130" s="17">
        <v>0.97421359001936603</v>
      </c>
      <c r="F130" s="11" t="s">
        <v>108</v>
      </c>
      <c r="G130" s="17">
        <v>-0.115209505503742</v>
      </c>
      <c r="H130" s="17">
        <v>0.74155428868291695</v>
      </c>
      <c r="I130" s="17">
        <v>0.97206414285473197</v>
      </c>
    </row>
    <row r="131" spans="1:9" x14ac:dyDescent="0.25">
      <c r="A131" s="11" t="s">
        <v>8</v>
      </c>
      <c r="B131" s="17">
        <v>-1.25223880219636E-2</v>
      </c>
      <c r="C131" s="17">
        <v>0.96380112689552599</v>
      </c>
      <c r="D131" s="17">
        <v>0.97421359001936603</v>
      </c>
      <c r="F131" s="11" t="s">
        <v>110</v>
      </c>
      <c r="G131" s="17">
        <v>-0.22710702555869799</v>
      </c>
      <c r="H131" s="17">
        <v>0.73565499538735302</v>
      </c>
      <c r="I131" s="17">
        <v>0.97206414285473197</v>
      </c>
    </row>
    <row r="132" spans="1:9" x14ac:dyDescent="0.25">
      <c r="A132" s="11" t="s">
        <v>9</v>
      </c>
      <c r="B132" s="17">
        <v>9.1508134520701407E-3</v>
      </c>
      <c r="C132" s="17">
        <v>0.965094650267597</v>
      </c>
      <c r="D132" s="17">
        <v>0.97421359001936603</v>
      </c>
      <c r="F132" s="11" t="s">
        <v>115</v>
      </c>
      <c r="G132" s="17">
        <v>-0.103648546440155</v>
      </c>
      <c r="H132" s="17">
        <v>0.78173118024688604</v>
      </c>
      <c r="I132" s="17">
        <v>0.97206414285473197</v>
      </c>
    </row>
    <row r="133" spans="1:9" x14ac:dyDescent="0.25">
      <c r="A133" s="11" t="s">
        <v>34</v>
      </c>
      <c r="B133" s="17">
        <v>1.7882604406082699E-2</v>
      </c>
      <c r="C133" s="17">
        <v>0.947700688227197</v>
      </c>
      <c r="D133" s="17">
        <v>0.97846254043987002</v>
      </c>
      <c r="F133" s="11" t="s">
        <v>121</v>
      </c>
      <c r="G133" s="17">
        <v>-0.23500715421819501</v>
      </c>
      <c r="H133" s="17">
        <v>0.700582105648765</v>
      </c>
      <c r="I133" s="17">
        <v>0.97206414285473197</v>
      </c>
    </row>
    <row r="134" spans="1:9" x14ac:dyDescent="0.25">
      <c r="A134" s="11" t="s">
        <v>146</v>
      </c>
      <c r="B134" s="17">
        <v>1.32620752431762E-2</v>
      </c>
      <c r="C134" s="17">
        <v>0.979906234027766</v>
      </c>
      <c r="D134" s="17">
        <v>0.979906234027766</v>
      </c>
      <c r="F134" s="11" t="s">
        <v>125</v>
      </c>
      <c r="G134" s="17">
        <v>-0.136808103077488</v>
      </c>
      <c r="H134" s="17">
        <v>0.75174393587134303</v>
      </c>
      <c r="I134" s="17">
        <v>0.97206414285473197</v>
      </c>
    </row>
    <row r="135" spans="1:9" x14ac:dyDescent="0.25">
      <c r="A135" s="11" t="s">
        <v>147</v>
      </c>
      <c r="B135" s="17">
        <v>2.3039035732701101E-2</v>
      </c>
      <c r="C135" s="17">
        <v>0.93855254859928605</v>
      </c>
      <c r="D135" s="17">
        <v>0.979906234027766</v>
      </c>
      <c r="F135" s="11" t="s">
        <v>127</v>
      </c>
      <c r="G135" s="17">
        <v>-0.13012831074388101</v>
      </c>
      <c r="H135" s="17">
        <v>0.79030406359837502</v>
      </c>
      <c r="I135" s="17">
        <v>0.97206414285473197</v>
      </c>
    </row>
    <row r="136" spans="1:9" x14ac:dyDescent="0.25">
      <c r="A136" s="11" t="s">
        <v>287</v>
      </c>
      <c r="B136" s="17">
        <v>0.25209921977750899</v>
      </c>
      <c r="C136" s="17">
        <v>0.39039086627132003</v>
      </c>
      <c r="D136" s="17">
        <v>0.98204565308212799</v>
      </c>
      <c r="F136" s="11" t="s">
        <v>14</v>
      </c>
      <c r="G136" s="17">
        <v>5.7744545626746899E-2</v>
      </c>
      <c r="H136" s="17">
        <v>0.87339256910738094</v>
      </c>
      <c r="I136" s="17">
        <v>0.97421359001936603</v>
      </c>
    </row>
    <row r="137" spans="1:9" x14ac:dyDescent="0.25">
      <c r="A137" s="11" t="s">
        <v>226</v>
      </c>
      <c r="B137" s="17">
        <v>-0.28315630655780999</v>
      </c>
      <c r="C137" s="17">
        <v>0.409765606046196</v>
      </c>
      <c r="D137" s="17">
        <v>0.98223147417667001</v>
      </c>
      <c r="F137" s="11" t="s">
        <v>16</v>
      </c>
      <c r="G137" s="17">
        <v>1.7215649725652999E-2</v>
      </c>
      <c r="H137" s="17">
        <v>0.96103242788275101</v>
      </c>
      <c r="I137" s="17">
        <v>0.97421359001936603</v>
      </c>
    </row>
    <row r="138" spans="1:9" x14ac:dyDescent="0.25">
      <c r="A138" s="11" t="s">
        <v>235</v>
      </c>
      <c r="B138" s="17">
        <v>-0.37406567919928302</v>
      </c>
      <c r="C138" s="17">
        <v>0.41033599878853699</v>
      </c>
      <c r="D138" s="17">
        <v>0.98223147417667001</v>
      </c>
      <c r="F138" s="11" t="s">
        <v>33</v>
      </c>
      <c r="G138" s="17">
        <v>-3.5385188845971499E-2</v>
      </c>
      <c r="H138" s="17">
        <v>0.92456831388517802</v>
      </c>
      <c r="I138" s="17">
        <v>0.97536877069205596</v>
      </c>
    </row>
    <row r="139" spans="1:9" x14ac:dyDescent="0.25">
      <c r="A139" s="11" t="s">
        <v>244</v>
      </c>
      <c r="B139" s="17">
        <v>0.54118668720202101</v>
      </c>
      <c r="C139" s="17">
        <v>0.40596480175142602</v>
      </c>
      <c r="D139" s="17">
        <v>0.98223147417667001</v>
      </c>
      <c r="F139" s="11" t="s">
        <v>21</v>
      </c>
      <c r="G139" s="17">
        <v>-2.0912922932399901E-2</v>
      </c>
      <c r="H139" s="17">
        <v>0.94788558605112405</v>
      </c>
      <c r="I139" s="17">
        <v>0.97846254043987002</v>
      </c>
    </row>
    <row r="140" spans="1:9" x14ac:dyDescent="0.25">
      <c r="A140" s="11" t="s">
        <v>27</v>
      </c>
      <c r="B140" s="17">
        <v>1.06277887025144E-2</v>
      </c>
      <c r="C140" s="17">
        <v>0.96403487576469804</v>
      </c>
      <c r="D140" s="17">
        <v>0.98454625610011703</v>
      </c>
      <c r="F140" s="11" t="s">
        <v>152</v>
      </c>
      <c r="G140" s="17">
        <v>2.5933956319264002E-2</v>
      </c>
      <c r="H140" s="17">
        <v>0.95569193529798102</v>
      </c>
      <c r="I140" s="17">
        <v>0.979906234027766</v>
      </c>
    </row>
    <row r="141" spans="1:9" x14ac:dyDescent="0.25">
      <c r="A141" s="11" t="s">
        <v>138</v>
      </c>
      <c r="B141" s="17">
        <v>-6.7732094468233601E-3</v>
      </c>
      <c r="C141" s="17">
        <v>0.98462241672704398</v>
      </c>
      <c r="D141" s="17">
        <v>0.98462241672704398</v>
      </c>
      <c r="F141" s="11" t="s">
        <v>248</v>
      </c>
      <c r="G141" s="17">
        <v>-0.49458486817362501</v>
      </c>
      <c r="H141" s="17">
        <v>0.39226834398456301</v>
      </c>
      <c r="I141" s="17">
        <v>0.98204565308212799</v>
      </c>
    </row>
    <row r="142" spans="1:9" x14ac:dyDescent="0.25">
      <c r="A142" s="11" t="s">
        <v>24</v>
      </c>
      <c r="B142" s="17">
        <v>-1.0104453654307099E-2</v>
      </c>
      <c r="C142" s="17">
        <v>0.976623019075887</v>
      </c>
      <c r="D142" s="17">
        <v>0.98690326138194895</v>
      </c>
      <c r="F142" s="11" t="s">
        <v>300</v>
      </c>
      <c r="G142" s="17">
        <v>-0.220797738638908</v>
      </c>
      <c r="H142" s="17">
        <v>0.40998769447660999</v>
      </c>
      <c r="I142" s="17">
        <v>0.98223147417667001</v>
      </c>
    </row>
    <row r="143" spans="1:9" x14ac:dyDescent="0.25">
      <c r="A143" s="11" t="s">
        <v>101</v>
      </c>
      <c r="B143" s="17">
        <v>-9.6500711506568096E-2</v>
      </c>
      <c r="C143" s="17">
        <v>0.84109437004602405</v>
      </c>
      <c r="D143" s="17">
        <v>0.98809275272743702</v>
      </c>
      <c r="F143" s="11" t="s">
        <v>329</v>
      </c>
      <c r="G143" s="17">
        <v>-0.28449972106957899</v>
      </c>
      <c r="H143" s="17">
        <v>0.41007871713069599</v>
      </c>
      <c r="I143" s="17">
        <v>0.98223147417667001</v>
      </c>
    </row>
    <row r="144" spans="1:9" x14ac:dyDescent="0.25">
      <c r="A144" s="11" t="s">
        <v>111</v>
      </c>
      <c r="B144" s="17">
        <v>5.7346672103125898E-2</v>
      </c>
      <c r="C144" s="17">
        <v>0.86068686501784697</v>
      </c>
      <c r="D144" s="17">
        <v>0.98851164695119098</v>
      </c>
      <c r="F144" s="11" t="s">
        <v>111</v>
      </c>
      <c r="G144" s="17">
        <v>-8.2122456206633401E-2</v>
      </c>
      <c r="H144" s="17">
        <v>0.82275293259063598</v>
      </c>
      <c r="I144" s="17">
        <v>0.98809275272743702</v>
      </c>
    </row>
    <row r="145" spans="1:9" x14ac:dyDescent="0.25">
      <c r="A145" s="11" t="s">
        <v>121</v>
      </c>
      <c r="B145" s="17">
        <v>0.13278663502679999</v>
      </c>
      <c r="C145" s="17">
        <v>0.85934112247268601</v>
      </c>
      <c r="D145" s="17">
        <v>0.98851164695119098</v>
      </c>
      <c r="F145" s="11" t="s">
        <v>116</v>
      </c>
      <c r="G145" s="17">
        <v>3.2077777025968097E-2</v>
      </c>
      <c r="H145" s="17">
        <v>0.82662578022576005</v>
      </c>
      <c r="I145" s="17">
        <v>0.98809275272743702</v>
      </c>
    </row>
    <row r="146" spans="1:9" x14ac:dyDescent="0.25">
      <c r="A146" s="11" t="s">
        <v>225</v>
      </c>
      <c r="B146" s="17">
        <v>-0.30100495291163698</v>
      </c>
      <c r="C146" s="17">
        <v>0.49609906143727001</v>
      </c>
      <c r="D146" s="17">
        <v>0.98913528900491698</v>
      </c>
      <c r="F146" s="11" t="s">
        <v>123</v>
      </c>
      <c r="G146" s="17">
        <v>-0.11979416010286</v>
      </c>
      <c r="H146" s="17">
        <v>0.843286056207037</v>
      </c>
      <c r="I146" s="17">
        <v>0.98809275272743702</v>
      </c>
    </row>
    <row r="147" spans="1:9" x14ac:dyDescent="0.25">
      <c r="A147" s="11" t="s">
        <v>227</v>
      </c>
      <c r="B147" s="17">
        <v>-0.38472056642790198</v>
      </c>
      <c r="C147" s="17">
        <v>0.42104481829759799</v>
      </c>
      <c r="D147" s="17">
        <v>0.98913528900491698</v>
      </c>
      <c r="F147" s="11" t="s">
        <v>225</v>
      </c>
      <c r="G147" s="17">
        <v>-0.22915309387501601</v>
      </c>
      <c r="H147" s="17">
        <v>0.53120805919472902</v>
      </c>
      <c r="I147" s="17">
        <v>0.98913528900491698</v>
      </c>
    </row>
    <row r="148" spans="1:9" x14ac:dyDescent="0.25">
      <c r="A148" s="11" t="s">
        <v>228</v>
      </c>
      <c r="B148" s="17">
        <v>-0.24300013894115599</v>
      </c>
      <c r="C148" s="17">
        <v>0.57596700195588002</v>
      </c>
      <c r="D148" s="17">
        <v>0.98913528900491698</v>
      </c>
      <c r="F148" s="11" t="s">
        <v>226</v>
      </c>
      <c r="G148" s="17">
        <v>-0.27215263458362698</v>
      </c>
      <c r="H148" s="17">
        <v>0.49901020768448301</v>
      </c>
      <c r="I148" s="17">
        <v>0.98913528900491698</v>
      </c>
    </row>
    <row r="149" spans="1:9" x14ac:dyDescent="0.25">
      <c r="A149" s="11" t="s">
        <v>230</v>
      </c>
      <c r="B149" s="17">
        <v>-0.224346859097214</v>
      </c>
      <c r="C149" s="17">
        <v>0.67706464504731301</v>
      </c>
      <c r="D149" s="17">
        <v>0.98913528900491698</v>
      </c>
      <c r="F149" s="11" t="s">
        <v>227</v>
      </c>
      <c r="G149" s="17">
        <v>-8.6831416311692805E-2</v>
      </c>
      <c r="H149" s="17">
        <v>0.79867428204762902</v>
      </c>
      <c r="I149" s="17">
        <v>0.98913528900491698</v>
      </c>
    </row>
    <row r="150" spans="1:9" x14ac:dyDescent="0.25">
      <c r="A150" s="11" t="s">
        <v>231</v>
      </c>
      <c r="B150" s="17">
        <v>-0.139824050663997</v>
      </c>
      <c r="C150" s="17">
        <v>0.74153252413121495</v>
      </c>
      <c r="D150" s="17">
        <v>0.98913528900491698</v>
      </c>
      <c r="F150" s="11" t="s">
        <v>228</v>
      </c>
      <c r="G150" s="17">
        <v>0.23943688644000399</v>
      </c>
      <c r="H150" s="17">
        <v>0.71541437759914395</v>
      </c>
      <c r="I150" s="17">
        <v>0.98913528900491698</v>
      </c>
    </row>
    <row r="151" spans="1:9" x14ac:dyDescent="0.25">
      <c r="A151" s="11" t="s">
        <v>233</v>
      </c>
      <c r="B151" s="17">
        <v>0.14531926105454901</v>
      </c>
      <c r="C151" s="17">
        <v>0.85361796766704501</v>
      </c>
      <c r="D151" s="17">
        <v>0.98913528900491698</v>
      </c>
      <c r="F151" s="11" t="s">
        <v>231</v>
      </c>
      <c r="G151" s="17">
        <v>-0.11459491301183899</v>
      </c>
      <c r="H151" s="17">
        <v>0.80398199209288101</v>
      </c>
      <c r="I151" s="17">
        <v>0.98913528900491698</v>
      </c>
    </row>
    <row r="152" spans="1:9" x14ac:dyDescent="0.25">
      <c r="A152" s="11" t="s">
        <v>234</v>
      </c>
      <c r="B152" s="17">
        <v>-0.31717577871559</v>
      </c>
      <c r="C152" s="17">
        <v>0.43565857264410102</v>
      </c>
      <c r="D152" s="17">
        <v>0.98913528900491698</v>
      </c>
      <c r="F152" s="11" t="s">
        <v>232</v>
      </c>
      <c r="G152" s="17">
        <v>-4.9650679553870702E-2</v>
      </c>
      <c r="H152" s="17">
        <v>0.91939907360439199</v>
      </c>
      <c r="I152" s="17">
        <v>0.98913528900491698</v>
      </c>
    </row>
    <row r="153" spans="1:9" x14ac:dyDescent="0.25">
      <c r="A153" s="11" t="s">
        <v>237</v>
      </c>
      <c r="B153" s="17">
        <v>-0.11401386616782699</v>
      </c>
      <c r="C153" s="17">
        <v>0.76459854765809498</v>
      </c>
      <c r="D153" s="17">
        <v>0.98913528900491698</v>
      </c>
      <c r="F153" s="11" t="s">
        <v>233</v>
      </c>
      <c r="G153" s="17">
        <v>0.15852549513966399</v>
      </c>
      <c r="H153" s="17">
        <v>0.83810894987517404</v>
      </c>
      <c r="I153" s="17">
        <v>0.98913528900491698</v>
      </c>
    </row>
    <row r="154" spans="1:9" x14ac:dyDescent="0.25">
      <c r="A154" s="11" t="s">
        <v>238</v>
      </c>
      <c r="B154" s="17">
        <v>-0.112720218197929</v>
      </c>
      <c r="C154" s="17">
        <v>0.78448638119737102</v>
      </c>
      <c r="D154" s="17">
        <v>0.98913528900491698</v>
      </c>
      <c r="F154" s="11" t="s">
        <v>235</v>
      </c>
      <c r="G154" s="17">
        <v>-0.107511570217838</v>
      </c>
      <c r="H154" s="17">
        <v>0.75050231275520196</v>
      </c>
      <c r="I154" s="17">
        <v>0.98913528900491698</v>
      </c>
    </row>
    <row r="155" spans="1:9" x14ac:dyDescent="0.25">
      <c r="A155" s="11" t="s">
        <v>240</v>
      </c>
      <c r="B155" s="17">
        <v>-0.110067062954791</v>
      </c>
      <c r="C155" s="17">
        <v>0.72138723673198701</v>
      </c>
      <c r="D155" s="17">
        <v>0.98913528900491698</v>
      </c>
      <c r="F155" s="11" t="s">
        <v>236</v>
      </c>
      <c r="G155" s="17">
        <v>-0.18845349998267499</v>
      </c>
      <c r="H155" s="17">
        <v>0.56206753270507404</v>
      </c>
      <c r="I155" s="17">
        <v>0.98913528900491698</v>
      </c>
    </row>
    <row r="156" spans="1:9" x14ac:dyDescent="0.25">
      <c r="A156" s="11" t="s">
        <v>241</v>
      </c>
      <c r="B156" s="17">
        <v>-6.8450914616640504E-2</v>
      </c>
      <c r="C156" s="17">
        <v>0.84451710761300103</v>
      </c>
      <c r="D156" s="17">
        <v>0.98913528900491698</v>
      </c>
      <c r="F156" s="11" t="s">
        <v>237</v>
      </c>
      <c r="G156" s="17">
        <v>-0.11774945009156899</v>
      </c>
      <c r="H156" s="17">
        <v>0.75312502227953804</v>
      </c>
      <c r="I156" s="17">
        <v>0.98913528900491698</v>
      </c>
    </row>
    <row r="157" spans="1:9" x14ac:dyDescent="0.25">
      <c r="A157" s="11" t="s">
        <v>242</v>
      </c>
      <c r="B157" s="17">
        <v>0.124645157471519</v>
      </c>
      <c r="C157" s="17">
        <v>0.78778124501392399</v>
      </c>
      <c r="D157" s="17">
        <v>0.98913528900491698</v>
      </c>
      <c r="F157" s="11" t="s">
        <v>238</v>
      </c>
      <c r="G157" s="17">
        <v>-0.296593405698861</v>
      </c>
      <c r="H157" s="17">
        <v>0.55472667419642596</v>
      </c>
      <c r="I157" s="17">
        <v>0.98913528900491698</v>
      </c>
    </row>
    <row r="158" spans="1:9" x14ac:dyDescent="0.25">
      <c r="A158" s="11" t="s">
        <v>243</v>
      </c>
      <c r="B158" s="17">
        <v>1.96760982603905E-2</v>
      </c>
      <c r="C158" s="17">
        <v>0.945481849188615</v>
      </c>
      <c r="D158" s="17">
        <v>0.98913528900491698</v>
      </c>
      <c r="F158" s="11" t="s">
        <v>239</v>
      </c>
      <c r="G158" s="17">
        <v>-0.21722546998893899</v>
      </c>
      <c r="H158" s="17">
        <v>0.46711089759257501</v>
      </c>
      <c r="I158" s="17">
        <v>0.98913528900491698</v>
      </c>
    </row>
    <row r="159" spans="1:9" x14ac:dyDescent="0.25">
      <c r="A159" s="11" t="s">
        <v>245</v>
      </c>
      <c r="B159" s="17">
        <v>-0.209107063083973</v>
      </c>
      <c r="C159" s="17">
        <v>0.63155352242705498</v>
      </c>
      <c r="D159" s="17">
        <v>0.98913528900491698</v>
      </c>
      <c r="F159" s="11" t="s">
        <v>240</v>
      </c>
      <c r="G159" s="17">
        <v>0.30490091698100502</v>
      </c>
      <c r="H159" s="17">
        <v>0.44189470012620602</v>
      </c>
      <c r="I159" s="17">
        <v>0.98913528900491698</v>
      </c>
    </row>
    <row r="160" spans="1:9" x14ac:dyDescent="0.25">
      <c r="A160" s="11" t="s">
        <v>246</v>
      </c>
      <c r="B160" s="17">
        <v>1.7075128992953399E-2</v>
      </c>
      <c r="C160" s="17">
        <v>0.95554456648736197</v>
      </c>
      <c r="D160" s="17">
        <v>0.98913528900491698</v>
      </c>
      <c r="F160" s="11" t="s">
        <v>244</v>
      </c>
      <c r="G160" s="17">
        <v>-7.2950449043393206E-2</v>
      </c>
      <c r="H160" s="17">
        <v>0.83792328619779199</v>
      </c>
      <c r="I160" s="17">
        <v>0.98913528900491698</v>
      </c>
    </row>
    <row r="161" spans="1:9" x14ac:dyDescent="0.25">
      <c r="A161" s="11" t="s">
        <v>247</v>
      </c>
      <c r="B161" s="17">
        <v>-0.21907269311809999</v>
      </c>
      <c r="C161" s="17">
        <v>0.74994839506774003</v>
      </c>
      <c r="D161" s="17">
        <v>0.98913528900491698</v>
      </c>
      <c r="F161" s="11" t="s">
        <v>245</v>
      </c>
      <c r="G161" s="17">
        <v>-0.201297359770294</v>
      </c>
      <c r="H161" s="17">
        <v>0.55636320256613203</v>
      </c>
      <c r="I161" s="17">
        <v>0.98913528900491698</v>
      </c>
    </row>
    <row r="162" spans="1:9" x14ac:dyDescent="0.25">
      <c r="A162" s="11" t="s">
        <v>248</v>
      </c>
      <c r="B162" s="17">
        <v>7.8555937060151806E-2</v>
      </c>
      <c r="C162" s="17">
        <v>0.92160340538950403</v>
      </c>
      <c r="D162" s="17">
        <v>0.98913528900491698</v>
      </c>
      <c r="F162" s="11" t="s">
        <v>246</v>
      </c>
      <c r="G162" s="17">
        <v>6.19379320156348E-2</v>
      </c>
      <c r="H162" s="17">
        <v>0.83096718319431795</v>
      </c>
      <c r="I162" s="17">
        <v>0.98913528900491698</v>
      </c>
    </row>
    <row r="163" spans="1:9" x14ac:dyDescent="0.25">
      <c r="A163" s="11" t="s">
        <v>249</v>
      </c>
      <c r="B163" s="17">
        <v>-0.26827082618795101</v>
      </c>
      <c r="C163" s="17">
        <v>0.53788862225686596</v>
      </c>
      <c r="D163" s="17">
        <v>0.98913528900491698</v>
      </c>
      <c r="F163" s="11" t="s">
        <v>249</v>
      </c>
      <c r="G163" s="17">
        <v>9.17364432678731E-2</v>
      </c>
      <c r="H163" s="17">
        <v>0.859031312182853</v>
      </c>
      <c r="I163" s="17">
        <v>0.98913528900491698</v>
      </c>
    </row>
    <row r="164" spans="1:9" x14ac:dyDescent="0.25">
      <c r="A164" s="11" t="s">
        <v>251</v>
      </c>
      <c r="B164" s="17">
        <v>0.10014922242475099</v>
      </c>
      <c r="C164" s="17">
        <v>0.85046903456529399</v>
      </c>
      <c r="D164" s="17">
        <v>0.98913528900491698</v>
      </c>
      <c r="F164" s="11" t="s">
        <v>250</v>
      </c>
      <c r="G164" s="17">
        <v>-0.18436962597675999</v>
      </c>
      <c r="H164" s="17">
        <v>0.71437263346816604</v>
      </c>
      <c r="I164" s="17">
        <v>0.98913528900491698</v>
      </c>
    </row>
    <row r="165" spans="1:9" x14ac:dyDescent="0.25">
      <c r="A165" s="11" t="s">
        <v>252</v>
      </c>
      <c r="B165" s="17">
        <v>-0.276269407211576</v>
      </c>
      <c r="C165" s="17">
        <v>0.53134521641010302</v>
      </c>
      <c r="D165" s="17">
        <v>0.98913528900491698</v>
      </c>
      <c r="F165" s="11" t="s">
        <v>251</v>
      </c>
      <c r="G165" s="17">
        <v>-9.2482190804204806E-2</v>
      </c>
      <c r="H165" s="17">
        <v>0.78028303810912703</v>
      </c>
      <c r="I165" s="17">
        <v>0.98913528900491698</v>
      </c>
    </row>
    <row r="166" spans="1:9" x14ac:dyDescent="0.25">
      <c r="A166" s="11" t="s">
        <v>254</v>
      </c>
      <c r="B166" s="17">
        <v>-0.269429012641343</v>
      </c>
      <c r="C166" s="17">
        <v>0.56629464898888204</v>
      </c>
      <c r="D166" s="17">
        <v>0.98913528900491698</v>
      </c>
      <c r="F166" s="11" t="s">
        <v>252</v>
      </c>
      <c r="G166" s="17">
        <v>-0.16534268084203099</v>
      </c>
      <c r="H166" s="17">
        <v>0.676465134067744</v>
      </c>
      <c r="I166" s="17">
        <v>0.98913528900491698</v>
      </c>
    </row>
    <row r="167" spans="1:9" x14ac:dyDescent="0.25">
      <c r="A167" s="11" t="s">
        <v>255</v>
      </c>
      <c r="B167" s="17">
        <v>0.24259806751744201</v>
      </c>
      <c r="C167" s="17">
        <v>0.69786829161978103</v>
      </c>
      <c r="D167" s="17">
        <v>0.98913528900491698</v>
      </c>
      <c r="F167" s="11" t="s">
        <v>255</v>
      </c>
      <c r="G167" s="17">
        <v>-6.3679535278449606E-2</v>
      </c>
      <c r="H167" s="17">
        <v>0.85628434747703897</v>
      </c>
      <c r="I167" s="17">
        <v>0.98913528900491698</v>
      </c>
    </row>
    <row r="168" spans="1:9" x14ac:dyDescent="0.25">
      <c r="A168" s="11" t="s">
        <v>256</v>
      </c>
      <c r="B168" s="17">
        <v>-0.28229334902826198</v>
      </c>
      <c r="C168" s="17">
        <v>0.56620728301683199</v>
      </c>
      <c r="D168" s="17">
        <v>0.98913528900491698</v>
      </c>
      <c r="F168" s="11" t="s">
        <v>256</v>
      </c>
      <c r="G168" s="17">
        <v>6.9086479553991595E-2</v>
      </c>
      <c r="H168" s="17">
        <v>0.81572265115629095</v>
      </c>
      <c r="I168" s="17">
        <v>0.98913528900491698</v>
      </c>
    </row>
    <row r="169" spans="1:9" x14ac:dyDescent="0.25">
      <c r="A169" s="11" t="s">
        <v>257</v>
      </c>
      <c r="B169" s="17">
        <v>-0.22706457448513001</v>
      </c>
      <c r="C169" s="17">
        <v>0.541179234093495</v>
      </c>
      <c r="D169" s="17">
        <v>0.98913528900491698</v>
      </c>
      <c r="F169" s="11" t="s">
        <v>257</v>
      </c>
      <c r="G169" s="17">
        <v>0.12211588152939599</v>
      </c>
      <c r="H169" s="17">
        <v>0.81426656473921699</v>
      </c>
      <c r="I169" s="17">
        <v>0.98913528900491698</v>
      </c>
    </row>
    <row r="170" spans="1:9" x14ac:dyDescent="0.25">
      <c r="A170" s="11" t="s">
        <v>258</v>
      </c>
      <c r="B170" s="17">
        <v>8.8476797215811601E-2</v>
      </c>
      <c r="C170" s="17">
        <v>0.73146237725561702</v>
      </c>
      <c r="D170" s="17">
        <v>0.98913528900491698</v>
      </c>
      <c r="F170" s="11" t="s">
        <v>258</v>
      </c>
      <c r="G170" s="17">
        <v>-0.10402146544703</v>
      </c>
      <c r="H170" s="17">
        <v>0.67915661099765001</v>
      </c>
      <c r="I170" s="17">
        <v>0.98913528900491698</v>
      </c>
    </row>
    <row r="171" spans="1:9" x14ac:dyDescent="0.25">
      <c r="A171" s="11" t="s">
        <v>259</v>
      </c>
      <c r="B171" s="17">
        <v>-6.4989683615330293E-2</v>
      </c>
      <c r="C171" s="17">
        <v>0.86454985289932695</v>
      </c>
      <c r="D171" s="17">
        <v>0.98913528900491698</v>
      </c>
      <c r="F171" s="11" t="s">
        <v>260</v>
      </c>
      <c r="G171" s="17">
        <v>7.8861277864685803E-2</v>
      </c>
      <c r="H171" s="17">
        <v>0.83266242728603701</v>
      </c>
      <c r="I171" s="17">
        <v>0.98913528900491698</v>
      </c>
    </row>
    <row r="172" spans="1:9" x14ac:dyDescent="0.25">
      <c r="A172" s="11" t="s">
        <v>260</v>
      </c>
      <c r="B172" s="17">
        <v>-5.83111513921395E-2</v>
      </c>
      <c r="C172" s="17">
        <v>0.88676070988547095</v>
      </c>
      <c r="D172" s="17">
        <v>0.98913528900491698</v>
      </c>
      <c r="F172" s="11" t="s">
        <v>261</v>
      </c>
      <c r="G172" s="17">
        <v>-5.34086532197229E-2</v>
      </c>
      <c r="H172" s="17">
        <v>0.87833935077596204</v>
      </c>
      <c r="I172" s="17">
        <v>0.98913528900491698</v>
      </c>
    </row>
    <row r="173" spans="1:9" x14ac:dyDescent="0.25">
      <c r="A173" s="11" t="s">
        <v>261</v>
      </c>
      <c r="B173" s="17">
        <v>-0.13002148932618601</v>
      </c>
      <c r="C173" s="17">
        <v>0.81008689719066496</v>
      </c>
      <c r="D173" s="17">
        <v>0.98913528900491698</v>
      </c>
      <c r="F173" s="11" t="s">
        <v>262</v>
      </c>
      <c r="G173" s="17">
        <v>3.3795473448808601E-2</v>
      </c>
      <c r="H173" s="17">
        <v>0.92924925956027504</v>
      </c>
      <c r="I173" s="17">
        <v>0.98913528900491698</v>
      </c>
    </row>
    <row r="174" spans="1:9" x14ac:dyDescent="0.25">
      <c r="A174" s="11" t="s">
        <v>262</v>
      </c>
      <c r="B174" s="17">
        <v>-5.2588912972549202E-2</v>
      </c>
      <c r="C174" s="17">
        <v>0.93328664145164497</v>
      </c>
      <c r="D174" s="17">
        <v>0.98913528900491698</v>
      </c>
      <c r="F174" s="11" t="s">
        <v>263</v>
      </c>
      <c r="G174" s="17">
        <v>-0.16382331675341499</v>
      </c>
      <c r="H174" s="17">
        <v>0.65889782409133302</v>
      </c>
      <c r="I174" s="17">
        <v>0.98913528900491698</v>
      </c>
    </row>
    <row r="175" spans="1:9" x14ac:dyDescent="0.25">
      <c r="A175" s="11" t="s">
        <v>263</v>
      </c>
      <c r="B175" s="17">
        <v>-4.8593448601415901E-2</v>
      </c>
      <c r="C175" s="17">
        <v>0.93937475801282699</v>
      </c>
      <c r="D175" s="17">
        <v>0.98913528900491698</v>
      </c>
      <c r="F175" s="11" t="s">
        <v>264</v>
      </c>
      <c r="G175" s="17">
        <v>-2.07056813037205E-2</v>
      </c>
      <c r="H175" s="17">
        <v>0.93051671208151199</v>
      </c>
      <c r="I175" s="17">
        <v>0.98913528900491698</v>
      </c>
    </row>
    <row r="176" spans="1:9" x14ac:dyDescent="0.25">
      <c r="A176" s="11" t="s">
        <v>264</v>
      </c>
      <c r="B176" s="17">
        <v>0.21140903469616401</v>
      </c>
      <c r="C176" s="17">
        <v>0.780314555184346</v>
      </c>
      <c r="D176" s="17">
        <v>0.98913528900491698</v>
      </c>
      <c r="F176" s="11" t="s">
        <v>265</v>
      </c>
      <c r="G176" s="17">
        <v>3.4722608459070201E-2</v>
      </c>
      <c r="H176" s="17">
        <v>0.91765862858476999</v>
      </c>
      <c r="I176" s="17">
        <v>0.98913528900491698</v>
      </c>
    </row>
    <row r="177" spans="1:9" x14ac:dyDescent="0.25">
      <c r="A177" s="11" t="s">
        <v>265</v>
      </c>
      <c r="B177" s="17">
        <v>-0.13004674478085201</v>
      </c>
      <c r="C177" s="17">
        <v>0.75732448081897297</v>
      </c>
      <c r="D177" s="17">
        <v>0.98913528900491698</v>
      </c>
      <c r="F177" s="11" t="s">
        <v>266</v>
      </c>
      <c r="G177" s="17">
        <v>-0.25801945404251497</v>
      </c>
      <c r="H177" s="17">
        <v>0.54556914528020095</v>
      </c>
      <c r="I177" s="17">
        <v>0.98913528900491698</v>
      </c>
    </row>
    <row r="178" spans="1:9" x14ac:dyDescent="0.25">
      <c r="A178" s="11" t="s">
        <v>266</v>
      </c>
      <c r="B178" s="17">
        <v>-8.9967455113225001E-2</v>
      </c>
      <c r="C178" s="17">
        <v>0.81132383369267902</v>
      </c>
      <c r="D178" s="17">
        <v>0.98913528900491698</v>
      </c>
      <c r="F178" s="11" t="s">
        <v>267</v>
      </c>
      <c r="G178" s="17">
        <v>-0.204488602218383</v>
      </c>
      <c r="H178" s="17">
        <v>0.52744759303853905</v>
      </c>
      <c r="I178" s="17">
        <v>0.98913528900491698</v>
      </c>
    </row>
    <row r="179" spans="1:9" x14ac:dyDescent="0.25">
      <c r="A179" s="11" t="s">
        <v>267</v>
      </c>
      <c r="B179" s="17">
        <v>-2.2714383357556E-2</v>
      </c>
      <c r="C179" s="17">
        <v>0.95166007179783196</v>
      </c>
      <c r="D179" s="17">
        <v>0.98913528900491698</v>
      </c>
      <c r="F179" s="11" t="s">
        <v>268</v>
      </c>
      <c r="G179" s="17">
        <v>-0.141409732185721</v>
      </c>
      <c r="H179" s="17">
        <v>0.79105203854554995</v>
      </c>
      <c r="I179" s="17">
        <v>0.98913528900491698</v>
      </c>
    </row>
    <row r="180" spans="1:9" x14ac:dyDescent="0.25">
      <c r="A180" s="11" t="s">
        <v>268</v>
      </c>
      <c r="B180" s="17">
        <v>-0.43153518116850997</v>
      </c>
      <c r="C180" s="17">
        <v>0.45472596083223799</v>
      </c>
      <c r="D180" s="17">
        <v>0.98913528900491698</v>
      </c>
      <c r="F180" s="11" t="s">
        <v>269</v>
      </c>
      <c r="G180" s="17">
        <v>-0.25780926040211899</v>
      </c>
      <c r="H180" s="17">
        <v>0.62788099490817295</v>
      </c>
      <c r="I180" s="17">
        <v>0.98913528900491698</v>
      </c>
    </row>
    <row r="181" spans="1:9" x14ac:dyDescent="0.25">
      <c r="A181" s="11" t="s">
        <v>269</v>
      </c>
      <c r="B181" s="17">
        <v>6.7563843029418494E-2</v>
      </c>
      <c r="C181" s="17">
        <v>0.88420700641910499</v>
      </c>
      <c r="D181" s="17">
        <v>0.98913528900491698</v>
      </c>
      <c r="F181" s="11" t="s">
        <v>271</v>
      </c>
      <c r="G181" s="17">
        <v>-0.13091262760157499</v>
      </c>
      <c r="H181" s="17">
        <v>0.76174536169637297</v>
      </c>
      <c r="I181" s="17">
        <v>0.98913528900491698</v>
      </c>
    </row>
    <row r="182" spans="1:9" x14ac:dyDescent="0.25">
      <c r="A182" s="11" t="s">
        <v>270</v>
      </c>
      <c r="B182" s="17">
        <v>0.24548752022016601</v>
      </c>
      <c r="C182" s="17">
        <v>0.73448385665620397</v>
      </c>
      <c r="D182" s="17">
        <v>0.98913528900491698</v>
      </c>
      <c r="F182" s="11" t="s">
        <v>273</v>
      </c>
      <c r="G182" s="17">
        <v>-0.40475735462853601</v>
      </c>
      <c r="H182" s="17">
        <v>0.53497111465420599</v>
      </c>
      <c r="I182" s="17">
        <v>0.98913528900491698</v>
      </c>
    </row>
    <row r="183" spans="1:9" x14ac:dyDescent="0.25">
      <c r="A183" s="11" t="s">
        <v>271</v>
      </c>
      <c r="B183" s="17">
        <v>-1.4441209586013999E-2</v>
      </c>
      <c r="C183" s="17">
        <v>0.95349571453009496</v>
      </c>
      <c r="D183" s="17">
        <v>0.98913528900491698</v>
      </c>
      <c r="F183" s="11" t="s">
        <v>274</v>
      </c>
      <c r="G183" s="17">
        <v>8.4081067016665401E-2</v>
      </c>
      <c r="H183" s="17">
        <v>0.74238874004709099</v>
      </c>
      <c r="I183" s="17">
        <v>0.98913528900491698</v>
      </c>
    </row>
    <row r="184" spans="1:9" x14ac:dyDescent="0.25">
      <c r="A184" s="11" t="s">
        <v>272</v>
      </c>
      <c r="B184" s="17">
        <v>0.45027289425962602</v>
      </c>
      <c r="C184" s="17">
        <v>0.505653125370639</v>
      </c>
      <c r="D184" s="17">
        <v>0.98913528900491698</v>
      </c>
      <c r="F184" s="11" t="s">
        <v>275</v>
      </c>
      <c r="G184" s="17">
        <v>-0.31487365239442899</v>
      </c>
      <c r="H184" s="17">
        <v>0.64959540366065405</v>
      </c>
      <c r="I184" s="17">
        <v>0.98913528900491698</v>
      </c>
    </row>
    <row r="185" spans="1:9" x14ac:dyDescent="0.25">
      <c r="A185" s="11" t="s">
        <v>274</v>
      </c>
      <c r="B185" s="17">
        <v>-0.21110873123858201</v>
      </c>
      <c r="C185" s="17">
        <v>0.54775754125282705</v>
      </c>
      <c r="D185" s="17">
        <v>0.98913528900491698</v>
      </c>
      <c r="F185" s="11" t="s">
        <v>276</v>
      </c>
      <c r="G185" s="17">
        <v>-0.25029331355696299</v>
      </c>
      <c r="H185" s="17">
        <v>0.61069933643000596</v>
      </c>
      <c r="I185" s="17">
        <v>0.98913528900491698</v>
      </c>
    </row>
    <row r="186" spans="1:9" x14ac:dyDescent="0.25">
      <c r="A186" s="11" t="s">
        <v>275</v>
      </c>
      <c r="B186" s="17">
        <v>-0.126400286573777</v>
      </c>
      <c r="C186" s="17">
        <v>0.59649237104193897</v>
      </c>
      <c r="D186" s="17">
        <v>0.98913528900491698</v>
      </c>
      <c r="F186" s="11" t="s">
        <v>277</v>
      </c>
      <c r="G186" s="17">
        <v>-0.218588668824825</v>
      </c>
      <c r="H186" s="17">
        <v>0.66841511929187203</v>
      </c>
      <c r="I186" s="17">
        <v>0.98913528900491698</v>
      </c>
    </row>
    <row r="187" spans="1:9" x14ac:dyDescent="0.25">
      <c r="A187" s="11" t="s">
        <v>276</v>
      </c>
      <c r="B187" s="17">
        <v>-9.6666031062753205E-2</v>
      </c>
      <c r="C187" s="17">
        <v>0.82942656550520799</v>
      </c>
      <c r="D187" s="17">
        <v>0.98913528900491698</v>
      </c>
      <c r="F187" s="11" t="s">
        <v>278</v>
      </c>
      <c r="G187" s="17">
        <v>-3.6208264026583899E-2</v>
      </c>
      <c r="H187" s="17">
        <v>0.93437860986611199</v>
      </c>
      <c r="I187" s="17">
        <v>0.98913528900491698</v>
      </c>
    </row>
    <row r="188" spans="1:9" x14ac:dyDescent="0.25">
      <c r="A188" s="11" t="s">
        <v>278</v>
      </c>
      <c r="B188" s="17">
        <v>-0.14484568812773399</v>
      </c>
      <c r="C188" s="17">
        <v>0.75080379742814396</v>
      </c>
      <c r="D188" s="17">
        <v>0.98913528900491698</v>
      </c>
      <c r="F188" s="11" t="s">
        <v>279</v>
      </c>
      <c r="G188" s="17">
        <v>-5.9526842170171797E-2</v>
      </c>
      <c r="H188" s="17">
        <v>0.89600136707720202</v>
      </c>
      <c r="I188" s="17">
        <v>0.98913528900491698</v>
      </c>
    </row>
    <row r="189" spans="1:9" x14ac:dyDescent="0.25">
      <c r="A189" s="11" t="s">
        <v>279</v>
      </c>
      <c r="B189" s="17">
        <v>-0.13053039755927301</v>
      </c>
      <c r="C189" s="17">
        <v>0.76222777769297401</v>
      </c>
      <c r="D189" s="17">
        <v>0.98913528900491698</v>
      </c>
      <c r="F189" s="11" t="s">
        <v>282</v>
      </c>
      <c r="G189" s="17">
        <v>-0.16967073384154899</v>
      </c>
      <c r="H189" s="17">
        <v>0.61642406506487302</v>
      </c>
      <c r="I189" s="17">
        <v>0.98913528900491698</v>
      </c>
    </row>
    <row r="190" spans="1:9" x14ac:dyDescent="0.25">
      <c r="A190" s="11" t="s">
        <v>280</v>
      </c>
      <c r="B190" s="17">
        <v>9.6781186251909901E-2</v>
      </c>
      <c r="C190" s="17">
        <v>0.759528459345858</v>
      </c>
      <c r="D190" s="17">
        <v>0.98913528900491698</v>
      </c>
      <c r="F190" s="11" t="s">
        <v>283</v>
      </c>
      <c r="G190" s="17">
        <v>6.10175329895064E-2</v>
      </c>
      <c r="H190" s="17">
        <v>0.84406770098667205</v>
      </c>
      <c r="I190" s="17">
        <v>0.98913528900491698</v>
      </c>
    </row>
    <row r="191" spans="1:9" x14ac:dyDescent="0.25">
      <c r="A191" s="11" t="s">
        <v>281</v>
      </c>
      <c r="B191" s="17">
        <v>-3.4629826705437197E-2</v>
      </c>
      <c r="C191" s="17">
        <v>0.90563228552553998</v>
      </c>
      <c r="D191" s="17">
        <v>0.98913528900491698</v>
      </c>
      <c r="F191" s="11" t="s">
        <v>473</v>
      </c>
      <c r="G191" s="17">
        <v>1.8625494600474</v>
      </c>
      <c r="H191" s="17">
        <v>0.42623353413241699</v>
      </c>
      <c r="I191" s="17">
        <v>0.98913528900491698</v>
      </c>
    </row>
    <row r="192" spans="1:9" x14ac:dyDescent="0.25">
      <c r="A192" s="11" t="s">
        <v>282</v>
      </c>
      <c r="B192" s="17">
        <v>0.31485456015714097</v>
      </c>
      <c r="C192" s="17">
        <v>0.49127502106867799</v>
      </c>
      <c r="D192" s="17">
        <v>0.98913528900491698</v>
      </c>
      <c r="F192" s="11" t="s">
        <v>287</v>
      </c>
      <c r="G192" s="17">
        <v>0.253970902162514</v>
      </c>
      <c r="H192" s="17">
        <v>0.62937115406305</v>
      </c>
      <c r="I192" s="17">
        <v>0.98913528900491698</v>
      </c>
    </row>
    <row r="193" spans="1:9" x14ac:dyDescent="0.25">
      <c r="A193" s="11" t="s">
        <v>283</v>
      </c>
      <c r="B193" s="17">
        <v>-0.21107258395689099</v>
      </c>
      <c r="C193" s="17">
        <v>0.62255871862444401</v>
      </c>
      <c r="D193" s="17">
        <v>0.98913528900491698</v>
      </c>
      <c r="F193" s="11" t="s">
        <v>288</v>
      </c>
      <c r="G193" s="17">
        <v>7.51863009250648E-2</v>
      </c>
      <c r="H193" s="17">
        <v>0.68966256760726397</v>
      </c>
      <c r="I193" s="17">
        <v>0.98913528900491698</v>
      </c>
    </row>
    <row r="194" spans="1:9" x14ac:dyDescent="0.25">
      <c r="A194" s="11" t="s">
        <v>473</v>
      </c>
      <c r="B194" s="17">
        <v>-8.7910557683379395E-2</v>
      </c>
      <c r="C194" s="17">
        <v>0.81570439065649103</v>
      </c>
      <c r="D194" s="17">
        <v>0.98913528900491698</v>
      </c>
      <c r="F194" s="11" t="s">
        <v>289</v>
      </c>
      <c r="G194" s="17">
        <v>1.85643095924597E-2</v>
      </c>
      <c r="H194" s="17">
        <v>0.95601691995341298</v>
      </c>
      <c r="I194" s="17">
        <v>0.98913528900491698</v>
      </c>
    </row>
    <row r="195" spans="1:9" x14ac:dyDescent="0.25">
      <c r="A195" s="11" t="s">
        <v>285</v>
      </c>
      <c r="B195" s="17">
        <v>-0.103585654061813</v>
      </c>
      <c r="C195" s="17">
        <v>0.82005027749578696</v>
      </c>
      <c r="D195" s="17">
        <v>0.98913528900491698</v>
      </c>
      <c r="F195" s="11" t="s">
        <v>290</v>
      </c>
      <c r="G195" s="17">
        <v>5.7440256427163702E-2</v>
      </c>
      <c r="H195" s="17">
        <v>0.83906874743075399</v>
      </c>
      <c r="I195" s="17">
        <v>0.98913528900491698</v>
      </c>
    </row>
    <row r="196" spans="1:9" x14ac:dyDescent="0.25">
      <c r="A196" s="11" t="s">
        <v>286</v>
      </c>
      <c r="B196" s="17">
        <v>-0.13899721069065801</v>
      </c>
      <c r="C196" s="17">
        <v>0.70403175802915996</v>
      </c>
      <c r="D196" s="17">
        <v>0.98913528900491698</v>
      </c>
      <c r="F196" s="11" t="s">
        <v>291</v>
      </c>
      <c r="G196" s="17">
        <v>0.129785775797988</v>
      </c>
      <c r="H196" s="17">
        <v>0.73881960734860097</v>
      </c>
      <c r="I196" s="17">
        <v>0.98913528900491698</v>
      </c>
    </row>
    <row r="197" spans="1:9" x14ac:dyDescent="0.25">
      <c r="A197" s="11" t="s">
        <v>288</v>
      </c>
      <c r="B197" s="17">
        <v>8.2520183472443207E-2</v>
      </c>
      <c r="C197" s="17">
        <v>0.79408855172239901</v>
      </c>
      <c r="D197" s="17">
        <v>0.98913528900491698</v>
      </c>
      <c r="F197" s="11" t="s">
        <v>292</v>
      </c>
      <c r="G197" s="17">
        <v>1.8024098951720201E-2</v>
      </c>
      <c r="H197" s="17">
        <v>0.93932394556794296</v>
      </c>
      <c r="I197" s="17">
        <v>0.98913528900491698</v>
      </c>
    </row>
    <row r="198" spans="1:9" x14ac:dyDescent="0.25">
      <c r="A198" s="11" t="s">
        <v>289</v>
      </c>
      <c r="B198" s="17">
        <v>0.17233237787955999</v>
      </c>
      <c r="C198" s="17">
        <v>0.69308513984120101</v>
      </c>
      <c r="D198" s="17">
        <v>0.98913528900491698</v>
      </c>
      <c r="F198" s="11" t="s">
        <v>293</v>
      </c>
      <c r="G198" s="17">
        <v>-1.6856643936254301E-2</v>
      </c>
      <c r="H198" s="17">
        <v>0.93809218381050397</v>
      </c>
      <c r="I198" s="17">
        <v>0.98913528900491698</v>
      </c>
    </row>
    <row r="199" spans="1:9" x14ac:dyDescent="0.25">
      <c r="A199" s="11" t="s">
        <v>290</v>
      </c>
      <c r="B199" s="17">
        <v>9.8883547922010706E-2</v>
      </c>
      <c r="C199" s="17">
        <v>0.73901417606013697</v>
      </c>
      <c r="D199" s="17">
        <v>0.98913528900491698</v>
      </c>
      <c r="F199" s="11" t="s">
        <v>294</v>
      </c>
      <c r="G199" s="17">
        <v>-0.27246570460866698</v>
      </c>
      <c r="H199" s="17">
        <v>0.445812557581032</v>
      </c>
      <c r="I199" s="17">
        <v>0.98913528900491698</v>
      </c>
    </row>
    <row r="200" spans="1:9" x14ac:dyDescent="0.25">
      <c r="A200" s="11" t="s">
        <v>291</v>
      </c>
      <c r="B200" s="17">
        <v>0.24475217799223301</v>
      </c>
      <c r="C200" s="17">
        <v>0.71501080077085499</v>
      </c>
      <c r="D200" s="17">
        <v>0.98913528900491698</v>
      </c>
      <c r="F200" s="11" t="s">
        <v>295</v>
      </c>
      <c r="G200" s="17">
        <v>-0.105765766069741</v>
      </c>
      <c r="H200" s="17">
        <v>0.74068792574695397</v>
      </c>
      <c r="I200" s="17">
        <v>0.98913528900491698</v>
      </c>
    </row>
    <row r="201" spans="1:9" x14ac:dyDescent="0.25">
      <c r="A201" s="11" t="s">
        <v>292</v>
      </c>
      <c r="B201" s="17">
        <v>0.28050414730719497</v>
      </c>
      <c r="C201" s="17">
        <v>0.53506280515285598</v>
      </c>
      <c r="D201" s="17">
        <v>0.98913528900491698</v>
      </c>
      <c r="F201" s="11" t="s">
        <v>296</v>
      </c>
      <c r="G201" s="17">
        <v>0.20554423368138999</v>
      </c>
      <c r="H201" s="17">
        <v>0.55206328902650104</v>
      </c>
      <c r="I201" s="17">
        <v>0.98913528900491698</v>
      </c>
    </row>
    <row r="202" spans="1:9" x14ac:dyDescent="0.25">
      <c r="A202" s="11" t="s">
        <v>293</v>
      </c>
      <c r="B202" s="17">
        <v>0.29638580887210297</v>
      </c>
      <c r="C202" s="17">
        <v>0.468689401526382</v>
      </c>
      <c r="D202" s="17">
        <v>0.98913528900491698</v>
      </c>
      <c r="F202" s="11" t="s">
        <v>297</v>
      </c>
      <c r="G202" s="17">
        <v>-0.23470429407563001</v>
      </c>
      <c r="H202" s="17">
        <v>0.527040394794</v>
      </c>
      <c r="I202" s="17">
        <v>0.98913528900491698</v>
      </c>
    </row>
    <row r="203" spans="1:9" x14ac:dyDescent="0.25">
      <c r="A203" s="11" t="s">
        <v>294</v>
      </c>
      <c r="B203" s="17">
        <v>-8.4149101313560196E-2</v>
      </c>
      <c r="C203" s="17">
        <v>0.71932370095909903</v>
      </c>
      <c r="D203" s="17">
        <v>0.98913528900491698</v>
      </c>
      <c r="F203" s="11" t="s">
        <v>299</v>
      </c>
      <c r="G203" s="17">
        <v>-0.14107838673334799</v>
      </c>
      <c r="H203" s="17">
        <v>0.77293327176279303</v>
      </c>
      <c r="I203" s="17">
        <v>0.98913528900491698</v>
      </c>
    </row>
    <row r="204" spans="1:9" x14ac:dyDescent="0.25">
      <c r="A204" s="11" t="s">
        <v>295</v>
      </c>
      <c r="B204" s="17">
        <v>0.11271957013825</v>
      </c>
      <c r="C204" s="17">
        <v>0.696850703685437</v>
      </c>
      <c r="D204" s="17">
        <v>0.98913528900491698</v>
      </c>
      <c r="F204" s="11" t="s">
        <v>302</v>
      </c>
      <c r="G204" s="17">
        <v>-0.122963366248936</v>
      </c>
      <c r="H204" s="17">
        <v>0.81861929554534196</v>
      </c>
      <c r="I204" s="17">
        <v>0.98913528900491698</v>
      </c>
    </row>
    <row r="205" spans="1:9" x14ac:dyDescent="0.25">
      <c r="A205" s="11" t="s">
        <v>296</v>
      </c>
      <c r="B205" s="17">
        <v>0.13717009470237301</v>
      </c>
      <c r="C205" s="17">
        <v>0.68233419466830403</v>
      </c>
      <c r="D205" s="17">
        <v>0.98913528900491698</v>
      </c>
      <c r="F205" s="11" t="s">
        <v>304</v>
      </c>
      <c r="G205" s="17">
        <v>-0.149068238065375</v>
      </c>
      <c r="H205" s="17">
        <v>0.57800380111010297</v>
      </c>
      <c r="I205" s="17">
        <v>0.98913528900491698</v>
      </c>
    </row>
    <row r="206" spans="1:9" x14ac:dyDescent="0.25">
      <c r="A206" s="11" t="s">
        <v>297</v>
      </c>
      <c r="B206" s="17">
        <v>-0.32670108452667501</v>
      </c>
      <c r="C206" s="17">
        <v>0.55793865333974202</v>
      </c>
      <c r="D206" s="17">
        <v>0.98913528900491698</v>
      </c>
      <c r="F206" s="11" t="s">
        <v>305</v>
      </c>
      <c r="G206" s="17">
        <v>-0.14050702123538999</v>
      </c>
      <c r="H206" s="17">
        <v>0.68921211803930904</v>
      </c>
      <c r="I206" s="17">
        <v>0.98913528900491698</v>
      </c>
    </row>
    <row r="207" spans="1:9" x14ac:dyDescent="0.25">
      <c r="A207" s="11" t="s">
        <v>298</v>
      </c>
      <c r="B207" s="17">
        <v>0.35621900469470802</v>
      </c>
      <c r="C207" s="17">
        <v>0.60082121301776603</v>
      </c>
      <c r="D207" s="17">
        <v>0.98913528900491698</v>
      </c>
      <c r="F207" s="11" t="s">
        <v>307</v>
      </c>
      <c r="G207" s="17">
        <v>-5.6447789855511098E-2</v>
      </c>
      <c r="H207" s="17">
        <v>0.87743129513449702</v>
      </c>
      <c r="I207" s="17">
        <v>0.98913528900491698</v>
      </c>
    </row>
    <row r="208" spans="1:9" x14ac:dyDescent="0.25">
      <c r="A208" s="11" t="s">
        <v>299</v>
      </c>
      <c r="B208" s="17">
        <v>0.213604318092592</v>
      </c>
      <c r="C208" s="17">
        <v>0.51606535066875303</v>
      </c>
      <c r="D208" s="17">
        <v>0.98913528900491698</v>
      </c>
      <c r="F208" s="11" t="s">
        <v>308</v>
      </c>
      <c r="G208" s="17">
        <v>-5.2739122449459302E-2</v>
      </c>
      <c r="H208" s="17">
        <v>0.85203655156768798</v>
      </c>
      <c r="I208" s="17">
        <v>0.98913528900491698</v>
      </c>
    </row>
    <row r="209" spans="1:9" x14ac:dyDescent="0.25">
      <c r="A209" s="11" t="s">
        <v>300</v>
      </c>
      <c r="B209" s="17">
        <v>-0.11059932556188599</v>
      </c>
      <c r="C209" s="17">
        <v>0.68890612017685404</v>
      </c>
      <c r="D209" s="17">
        <v>0.98913528900491698</v>
      </c>
      <c r="F209" s="11" t="s">
        <v>309</v>
      </c>
      <c r="G209" s="17">
        <v>-8.9882966275194306E-2</v>
      </c>
      <c r="H209" s="17">
        <v>0.78266681749568601</v>
      </c>
      <c r="I209" s="17">
        <v>0.98913528900491698</v>
      </c>
    </row>
    <row r="210" spans="1:9" x14ac:dyDescent="0.25">
      <c r="A210" s="11" t="s">
        <v>301</v>
      </c>
      <c r="B210" s="17">
        <v>-0.100920978045195</v>
      </c>
      <c r="C210" s="17">
        <v>0.79863607617937205</v>
      </c>
      <c r="D210" s="17">
        <v>0.98913528900491698</v>
      </c>
      <c r="F210" s="11" t="s">
        <v>310</v>
      </c>
      <c r="G210" s="17">
        <v>0.251701171171408</v>
      </c>
      <c r="H210" s="17">
        <v>0.56975854050937003</v>
      </c>
      <c r="I210" s="17">
        <v>0.98913528900491698</v>
      </c>
    </row>
    <row r="211" spans="1:9" x14ac:dyDescent="0.25">
      <c r="A211" s="11" t="s">
        <v>302</v>
      </c>
      <c r="B211" s="17">
        <v>-0.12876040324937699</v>
      </c>
      <c r="C211" s="17">
        <v>0.85119432350345103</v>
      </c>
      <c r="D211" s="17">
        <v>0.98913528900491698</v>
      </c>
      <c r="F211" s="11" t="s">
        <v>311</v>
      </c>
      <c r="G211" s="17">
        <v>-7.8874766510679706E-2</v>
      </c>
      <c r="H211" s="17">
        <v>0.860354755406325</v>
      </c>
      <c r="I211" s="17">
        <v>0.98913528900491698</v>
      </c>
    </row>
    <row r="212" spans="1:9" x14ac:dyDescent="0.25">
      <c r="A212" s="11" t="s">
        <v>303</v>
      </c>
      <c r="B212" s="17">
        <v>-4.1431175589060801E-2</v>
      </c>
      <c r="C212" s="17">
        <v>0.93452037787109599</v>
      </c>
      <c r="D212" s="17">
        <v>0.98913528900491698</v>
      </c>
      <c r="F212" s="11" t="s">
        <v>312</v>
      </c>
      <c r="G212" s="17">
        <v>-0.15762486455005101</v>
      </c>
      <c r="H212" s="17">
        <v>0.76552872645533299</v>
      </c>
      <c r="I212" s="17">
        <v>0.98913528900491698</v>
      </c>
    </row>
    <row r="213" spans="1:9" x14ac:dyDescent="0.25">
      <c r="A213" s="11" t="s">
        <v>305</v>
      </c>
      <c r="B213" s="17">
        <v>0.143056103198763</v>
      </c>
      <c r="C213" s="17">
        <v>0.71782610964864602</v>
      </c>
      <c r="D213" s="17">
        <v>0.98913528900491698</v>
      </c>
      <c r="F213" s="11" t="s">
        <v>313</v>
      </c>
      <c r="G213" s="17">
        <v>-3.00665923714547E-2</v>
      </c>
      <c r="H213" s="17">
        <v>0.935242473146633</v>
      </c>
      <c r="I213" s="17">
        <v>0.98913528900491698</v>
      </c>
    </row>
    <row r="214" spans="1:9" x14ac:dyDescent="0.25">
      <c r="A214" s="11" t="s">
        <v>306</v>
      </c>
      <c r="B214" s="17">
        <v>0.17736463786541601</v>
      </c>
      <c r="C214" s="17">
        <v>0.70315950622793399</v>
      </c>
      <c r="D214" s="17">
        <v>0.98913528900491698</v>
      </c>
      <c r="F214" s="11" t="s">
        <v>314</v>
      </c>
      <c r="G214" s="17">
        <v>-6.3737999106180596E-2</v>
      </c>
      <c r="H214" s="17">
        <v>0.78579877231876805</v>
      </c>
      <c r="I214" s="17">
        <v>0.98913528900491698</v>
      </c>
    </row>
    <row r="215" spans="1:9" x14ac:dyDescent="0.25">
      <c r="A215" s="11" t="s">
        <v>307</v>
      </c>
      <c r="B215" s="17">
        <v>6.4923270921436696E-2</v>
      </c>
      <c r="C215" s="17">
        <v>0.93402722623531598</v>
      </c>
      <c r="D215" s="17">
        <v>0.98913528900491698</v>
      </c>
      <c r="F215" s="11" t="s">
        <v>315</v>
      </c>
      <c r="G215" s="17">
        <v>-0.15863198765205799</v>
      </c>
      <c r="H215" s="17">
        <v>0.64134578681601295</v>
      </c>
      <c r="I215" s="17">
        <v>0.98913528900491698</v>
      </c>
    </row>
    <row r="216" spans="1:9" x14ac:dyDescent="0.25">
      <c r="A216" s="11" t="s">
        <v>308</v>
      </c>
      <c r="B216" s="17">
        <v>0.28329571748708199</v>
      </c>
      <c r="C216" s="17">
        <v>0.65435832095262603</v>
      </c>
      <c r="D216" s="17">
        <v>0.98913528900491698</v>
      </c>
      <c r="F216" s="11" t="s">
        <v>316</v>
      </c>
      <c r="G216" s="17">
        <v>1.6576465583117501E-2</v>
      </c>
      <c r="H216" s="17">
        <v>0.947496010499283</v>
      </c>
      <c r="I216" s="17">
        <v>0.98913528900491698</v>
      </c>
    </row>
    <row r="217" spans="1:9" x14ac:dyDescent="0.25">
      <c r="A217" s="11" t="s">
        <v>309</v>
      </c>
      <c r="B217" s="17">
        <v>0.19601298541831</v>
      </c>
      <c r="C217" s="17">
        <v>0.64377126642636495</v>
      </c>
      <c r="D217" s="17">
        <v>0.98913528900491698</v>
      </c>
      <c r="F217" s="11" t="s">
        <v>317</v>
      </c>
      <c r="G217" s="17">
        <v>5.3866285206442703E-2</v>
      </c>
      <c r="H217" s="17">
        <v>0.92234179782647696</v>
      </c>
      <c r="I217" s="17">
        <v>0.98913528900491698</v>
      </c>
    </row>
    <row r="218" spans="1:9" x14ac:dyDescent="0.25">
      <c r="A218" s="11" t="s">
        <v>310</v>
      </c>
      <c r="B218" s="17">
        <v>9.8539662742222603E-2</v>
      </c>
      <c r="C218" s="17">
        <v>0.78337525514491202</v>
      </c>
      <c r="D218" s="17">
        <v>0.98913528900491698</v>
      </c>
      <c r="F218" s="11" t="s">
        <v>318</v>
      </c>
      <c r="G218" s="17">
        <v>-0.21982377180915699</v>
      </c>
      <c r="H218" s="17">
        <v>0.59775006320166002</v>
      </c>
      <c r="I218" s="17">
        <v>0.98913528900491698</v>
      </c>
    </row>
    <row r="219" spans="1:9" x14ac:dyDescent="0.25">
      <c r="A219" s="11" t="s">
        <v>312</v>
      </c>
      <c r="B219" s="17">
        <v>0.120919474587573</v>
      </c>
      <c r="C219" s="17">
        <v>0.83903844456408405</v>
      </c>
      <c r="D219" s="17">
        <v>0.98913528900491698</v>
      </c>
      <c r="F219" s="11" t="s">
        <v>319</v>
      </c>
      <c r="G219" s="17">
        <v>5.2206801286605001E-2</v>
      </c>
      <c r="H219" s="17">
        <v>0.88000382952989897</v>
      </c>
      <c r="I219" s="17">
        <v>0.98913528900491698</v>
      </c>
    </row>
    <row r="220" spans="1:9" x14ac:dyDescent="0.25">
      <c r="A220" s="11" t="s">
        <v>313</v>
      </c>
      <c r="B220" s="17">
        <v>0.190453888896194</v>
      </c>
      <c r="C220" s="17">
        <v>0.79946939092694802</v>
      </c>
      <c r="D220" s="17">
        <v>0.98913528900491698</v>
      </c>
      <c r="F220" s="11" t="s">
        <v>320</v>
      </c>
      <c r="G220" s="17">
        <v>-5.7998102414973801E-2</v>
      </c>
      <c r="H220" s="17">
        <v>0.84545506598530495</v>
      </c>
      <c r="I220" s="17">
        <v>0.98913528900491698</v>
      </c>
    </row>
    <row r="221" spans="1:9" x14ac:dyDescent="0.25">
      <c r="A221" s="11" t="s">
        <v>314</v>
      </c>
      <c r="B221" s="17">
        <v>7.6395432233212504E-2</v>
      </c>
      <c r="C221" s="17">
        <v>0.79667458434462901</v>
      </c>
      <c r="D221" s="17">
        <v>0.98913528900491698</v>
      </c>
      <c r="F221" s="11" t="s">
        <v>321</v>
      </c>
      <c r="G221" s="17">
        <v>-0.10992898398970399</v>
      </c>
      <c r="H221" s="17">
        <v>0.84053781613023204</v>
      </c>
      <c r="I221" s="17">
        <v>0.98913528900491698</v>
      </c>
    </row>
    <row r="222" spans="1:9" x14ac:dyDescent="0.25">
      <c r="A222" s="11" t="s">
        <v>315</v>
      </c>
      <c r="B222" s="17">
        <v>-0.27877661534947501</v>
      </c>
      <c r="C222" s="17">
        <v>0.59280451905396003</v>
      </c>
      <c r="D222" s="17">
        <v>0.98913528900491698</v>
      </c>
      <c r="F222" s="11" t="s">
        <v>322</v>
      </c>
      <c r="G222" s="17">
        <v>-4.7990587554764402E-2</v>
      </c>
      <c r="H222" s="17">
        <v>0.92350119134289499</v>
      </c>
      <c r="I222" s="17">
        <v>0.98913528900491698</v>
      </c>
    </row>
    <row r="223" spans="1:9" x14ac:dyDescent="0.25">
      <c r="A223" s="11" t="s">
        <v>317</v>
      </c>
      <c r="B223" s="17">
        <v>0.198746491891473</v>
      </c>
      <c r="C223" s="17">
        <v>0.69786778201134803</v>
      </c>
      <c r="D223" s="17">
        <v>0.98913528900491698</v>
      </c>
      <c r="F223" s="11" t="s">
        <v>323</v>
      </c>
      <c r="G223" s="17">
        <v>4.38808578728462E-2</v>
      </c>
      <c r="H223" s="17">
        <v>0.93974175705694596</v>
      </c>
      <c r="I223" s="17">
        <v>0.98913528900491698</v>
      </c>
    </row>
    <row r="224" spans="1:9" x14ac:dyDescent="0.25">
      <c r="A224" s="11" t="s">
        <v>318</v>
      </c>
      <c r="B224" s="17">
        <v>-0.33670440665007101</v>
      </c>
      <c r="C224" s="17">
        <v>0.46181444346809097</v>
      </c>
      <c r="D224" s="17">
        <v>0.98913528900491698</v>
      </c>
      <c r="F224" s="11" t="s">
        <v>325</v>
      </c>
      <c r="G224" s="17">
        <v>-3.9568829298165298E-2</v>
      </c>
      <c r="H224" s="17">
        <v>0.92687274736001102</v>
      </c>
      <c r="I224" s="17">
        <v>0.98913528900491698</v>
      </c>
    </row>
    <row r="225" spans="1:9" x14ac:dyDescent="0.25">
      <c r="A225" s="11" t="s">
        <v>319</v>
      </c>
      <c r="B225" s="17">
        <v>-0.228372077714528</v>
      </c>
      <c r="C225" s="17">
        <v>0.49535263156971299</v>
      </c>
      <c r="D225" s="17">
        <v>0.98913528900491698</v>
      </c>
      <c r="F225" s="11" t="s">
        <v>327</v>
      </c>
      <c r="G225" s="17">
        <v>4.1999261287173802E-2</v>
      </c>
      <c r="H225" s="17">
        <v>0.94104404974718103</v>
      </c>
      <c r="I225" s="17">
        <v>0.98913528900491698</v>
      </c>
    </row>
    <row r="226" spans="1:9" x14ac:dyDescent="0.25">
      <c r="A226" s="11" t="s">
        <v>320</v>
      </c>
      <c r="B226" s="17">
        <v>0.14037192769008699</v>
      </c>
      <c r="C226" s="17">
        <v>0.56973903497645195</v>
      </c>
      <c r="D226" s="17">
        <v>0.98913528900491698</v>
      </c>
      <c r="F226" s="11" t="s">
        <v>328</v>
      </c>
      <c r="G226" s="17">
        <v>-0.14914605892368701</v>
      </c>
      <c r="H226" s="17">
        <v>0.75048107828784305</v>
      </c>
      <c r="I226" s="17">
        <v>0.98913528900491698</v>
      </c>
    </row>
    <row r="227" spans="1:9" x14ac:dyDescent="0.25">
      <c r="A227" s="11" t="s">
        <v>322</v>
      </c>
      <c r="B227" s="17">
        <v>5.4817719480439599E-2</v>
      </c>
      <c r="C227" s="17">
        <v>0.93249491239166205</v>
      </c>
      <c r="D227" s="17">
        <v>0.98913528900491698</v>
      </c>
      <c r="F227" s="11" t="s">
        <v>330</v>
      </c>
      <c r="G227" s="17">
        <v>-0.154344586492769</v>
      </c>
      <c r="H227" s="17">
        <v>0.80493817191249195</v>
      </c>
      <c r="I227" s="17">
        <v>0.98913528900491698</v>
      </c>
    </row>
    <row r="228" spans="1:9" x14ac:dyDescent="0.25">
      <c r="A228" s="11" t="s">
        <v>323</v>
      </c>
      <c r="B228" s="17">
        <v>-0.12710348164287999</v>
      </c>
      <c r="C228" s="17">
        <v>0.82123183019790302</v>
      </c>
      <c r="D228" s="17">
        <v>0.98913528900491698</v>
      </c>
      <c r="F228" s="11" t="s">
        <v>331</v>
      </c>
      <c r="G228" s="17">
        <v>-0.31083627167040701</v>
      </c>
      <c r="H228" s="17">
        <v>0.59028289470600603</v>
      </c>
      <c r="I228" s="17">
        <v>0.98913528900491698</v>
      </c>
    </row>
    <row r="229" spans="1:9" x14ac:dyDescent="0.25">
      <c r="A229" s="11" t="s">
        <v>324</v>
      </c>
      <c r="B229" s="17">
        <v>-0.56628968854607797</v>
      </c>
      <c r="C229" s="17">
        <v>0.54908224091615399</v>
      </c>
      <c r="D229" s="17">
        <v>0.98913528900491698</v>
      </c>
      <c r="F229" s="11" t="s">
        <v>332</v>
      </c>
      <c r="G229" s="17">
        <v>-0.237959996042751</v>
      </c>
      <c r="H229" s="17">
        <v>0.65547514037443599</v>
      </c>
      <c r="I229" s="17">
        <v>0.98913528900491698</v>
      </c>
    </row>
    <row r="230" spans="1:9" x14ac:dyDescent="0.25">
      <c r="A230" s="11" t="s">
        <v>325</v>
      </c>
      <c r="B230" s="17">
        <v>0.199877412841719</v>
      </c>
      <c r="C230" s="17">
        <v>0.62024320841884695</v>
      </c>
      <c r="D230" s="17">
        <v>0.98913528900491698</v>
      </c>
      <c r="F230" s="11" t="s">
        <v>334</v>
      </c>
      <c r="G230" s="17">
        <v>-8.3163985702313398E-2</v>
      </c>
      <c r="H230" s="17">
        <v>0.81483510501118095</v>
      </c>
      <c r="I230" s="17">
        <v>0.98913528900491698</v>
      </c>
    </row>
    <row r="231" spans="1:9" x14ac:dyDescent="0.25">
      <c r="A231" s="11" t="s">
        <v>326</v>
      </c>
      <c r="B231" s="17">
        <v>-0.40302059682168301</v>
      </c>
      <c r="C231" s="17">
        <v>0.507781450746839</v>
      </c>
      <c r="D231" s="17">
        <v>0.98913528900491698</v>
      </c>
      <c r="F231" s="11" t="s">
        <v>335</v>
      </c>
      <c r="G231" s="17">
        <v>-0.18332110685182501</v>
      </c>
      <c r="H231" s="17">
        <v>0.66105433898664301</v>
      </c>
      <c r="I231" s="17">
        <v>0.98913528900491698</v>
      </c>
    </row>
    <row r="232" spans="1:9" x14ac:dyDescent="0.25">
      <c r="A232" s="11" t="s">
        <v>327</v>
      </c>
      <c r="B232" s="17">
        <v>0.30345171927069697</v>
      </c>
      <c r="C232" s="17">
        <v>0.54016576310497499</v>
      </c>
      <c r="D232" s="17">
        <v>0.98913528900491698</v>
      </c>
      <c r="F232" s="11" t="s">
        <v>242</v>
      </c>
      <c r="G232" s="17">
        <v>-1.7488399183452699E-2</v>
      </c>
      <c r="H232" s="17">
        <v>0.96326306192085398</v>
      </c>
      <c r="I232" s="17">
        <v>0.991410937355368</v>
      </c>
    </row>
    <row r="233" spans="1:9" x14ac:dyDescent="0.25">
      <c r="A233" s="11" t="s">
        <v>328</v>
      </c>
      <c r="B233" s="17">
        <v>0.25018217963169698</v>
      </c>
      <c r="C233" s="17">
        <v>0.80284494213281399</v>
      </c>
      <c r="D233" s="17">
        <v>0.98913528900491698</v>
      </c>
      <c r="F233" s="11" t="s">
        <v>243</v>
      </c>
      <c r="G233" s="17">
        <v>-1.0067532056332601E-2</v>
      </c>
      <c r="H233" s="17">
        <v>0.97531951645154202</v>
      </c>
      <c r="I233" s="17">
        <v>0.991410937355368</v>
      </c>
    </row>
    <row r="234" spans="1:9" x14ac:dyDescent="0.25">
      <c r="A234" s="11" t="s">
        <v>329</v>
      </c>
      <c r="B234" s="17">
        <v>0.13984576834012699</v>
      </c>
      <c r="C234" s="17">
        <v>0.63907841982985403</v>
      </c>
      <c r="D234" s="17">
        <v>0.98913528900491698</v>
      </c>
      <c r="F234" s="11" t="s">
        <v>281</v>
      </c>
      <c r="G234" s="17">
        <v>-9.8504941864767694E-3</v>
      </c>
      <c r="H234" s="17">
        <v>0.97704289563549296</v>
      </c>
      <c r="I234" s="17">
        <v>0.991410937355368</v>
      </c>
    </row>
    <row r="235" spans="1:9" x14ac:dyDescent="0.25">
      <c r="A235" s="11" t="s">
        <v>330</v>
      </c>
      <c r="B235" s="17">
        <v>-0.18729772998625899</v>
      </c>
      <c r="C235" s="17">
        <v>0.65746947522771304</v>
      </c>
      <c r="D235" s="17">
        <v>0.98913528900491698</v>
      </c>
      <c r="F235" s="11" t="s">
        <v>298</v>
      </c>
      <c r="G235" s="17">
        <v>-1.1288415952218901E-2</v>
      </c>
      <c r="H235" s="17">
        <v>0.96894607331834803</v>
      </c>
      <c r="I235" s="17">
        <v>0.991410937355368</v>
      </c>
    </row>
    <row r="236" spans="1:9" x14ac:dyDescent="0.25">
      <c r="A236" s="11" t="s">
        <v>331</v>
      </c>
      <c r="B236" s="17">
        <v>-0.31482199530238503</v>
      </c>
      <c r="C236" s="17">
        <v>0.57066942306812696</v>
      </c>
      <c r="D236" s="17">
        <v>0.98913528900491698</v>
      </c>
      <c r="F236" s="11" t="s">
        <v>301</v>
      </c>
      <c r="G236" s="17">
        <v>1.0961805495380599E-2</v>
      </c>
      <c r="H236" s="17">
        <v>0.97573035808901398</v>
      </c>
      <c r="I236" s="17">
        <v>0.991410937355368</v>
      </c>
    </row>
    <row r="237" spans="1:9" x14ac:dyDescent="0.25">
      <c r="A237" s="11" t="s">
        <v>334</v>
      </c>
      <c r="B237" s="17">
        <v>0.105615903039343</v>
      </c>
      <c r="C237" s="17">
        <v>0.76847271373392301</v>
      </c>
      <c r="D237" s="17">
        <v>0.98913528900491698</v>
      </c>
      <c r="F237" s="11" t="s">
        <v>230</v>
      </c>
      <c r="G237" s="17">
        <v>8.7398189825300693E-3</v>
      </c>
      <c r="H237" s="17">
        <v>0.98338435452608197</v>
      </c>
      <c r="I237" s="17">
        <v>0.99224367303532601</v>
      </c>
    </row>
    <row r="238" spans="1:9" x14ac:dyDescent="0.25">
      <c r="A238" s="11" t="s">
        <v>335</v>
      </c>
      <c r="B238" s="17">
        <v>0.10974839976631399</v>
      </c>
      <c r="C238" s="17">
        <v>0.74955356742714896</v>
      </c>
      <c r="D238" s="17">
        <v>0.98913528900491698</v>
      </c>
      <c r="F238" s="11" t="s">
        <v>35</v>
      </c>
      <c r="G238" s="17">
        <v>-2.7370085014055698E-3</v>
      </c>
      <c r="H238" s="17">
        <v>0.99366911789685697</v>
      </c>
      <c r="I238" s="17">
        <v>0.99366911789685697</v>
      </c>
    </row>
    <row r="239" spans="1:9" x14ac:dyDescent="0.25">
      <c r="A239" s="11" t="s">
        <v>304</v>
      </c>
      <c r="B239" s="17">
        <v>-1.5457817687501299E-2</v>
      </c>
      <c r="C239" s="17">
        <v>0.96600446026371101</v>
      </c>
      <c r="D239" s="17">
        <v>0.991410937355368</v>
      </c>
      <c r="F239" s="11" t="s">
        <v>102</v>
      </c>
      <c r="G239" s="17">
        <v>-1.01429681429224E-2</v>
      </c>
      <c r="H239" s="17">
        <v>0.98955228058411904</v>
      </c>
      <c r="I239" s="17">
        <v>0.99694126962706597</v>
      </c>
    </row>
    <row r="240" spans="1:9" x14ac:dyDescent="0.25">
      <c r="A240" s="11" t="s">
        <v>316</v>
      </c>
      <c r="B240" s="17">
        <v>-1.1193751292136501E-2</v>
      </c>
      <c r="C240" s="17">
        <v>0.97179812128517096</v>
      </c>
      <c r="D240" s="17">
        <v>0.991410937355368</v>
      </c>
      <c r="F240" s="11" t="s">
        <v>104</v>
      </c>
      <c r="G240" s="17">
        <v>-9.8624445174344492E-3</v>
      </c>
      <c r="H240" s="17">
        <v>0.99324865212790703</v>
      </c>
      <c r="I240" s="17">
        <v>0.99694126962706597</v>
      </c>
    </row>
    <row r="241" spans="1:9" x14ac:dyDescent="0.25">
      <c r="A241" s="11" t="s">
        <v>321</v>
      </c>
      <c r="B241" s="17">
        <v>2.3477271575355702E-2</v>
      </c>
      <c r="C241" s="17">
        <v>0.97183643717836599</v>
      </c>
      <c r="D241" s="17">
        <v>0.991410937355368</v>
      </c>
      <c r="F241" s="11" t="s">
        <v>112</v>
      </c>
      <c r="G241" s="17">
        <v>2.24586099517303E-2</v>
      </c>
      <c r="H241" s="17">
        <v>0.947057065709765</v>
      </c>
      <c r="I241" s="17">
        <v>0.99694126962706597</v>
      </c>
    </row>
    <row r="242" spans="1:9" x14ac:dyDescent="0.25">
      <c r="A242" s="11" t="s">
        <v>229</v>
      </c>
      <c r="B242" s="17">
        <v>-7.2509023530997804E-3</v>
      </c>
      <c r="C242" s="17">
        <v>0.98736536972438904</v>
      </c>
      <c r="D242" s="17">
        <v>0.99402176547534005</v>
      </c>
      <c r="F242" s="11" t="s">
        <v>113</v>
      </c>
      <c r="G242" s="17">
        <v>-5.7436723762975799E-3</v>
      </c>
      <c r="H242" s="17">
        <v>0.99659060833280899</v>
      </c>
      <c r="I242" s="17">
        <v>0.99694126962706597</v>
      </c>
    </row>
    <row r="243" spans="1:9" x14ac:dyDescent="0.25">
      <c r="A243" s="11" t="s">
        <v>311</v>
      </c>
      <c r="B243" s="17">
        <v>-4.2803379446319E-3</v>
      </c>
      <c r="C243" s="17">
        <v>0.99166373882305303</v>
      </c>
      <c r="D243" s="17">
        <v>0.99611066141867199</v>
      </c>
      <c r="F243" s="11" t="s">
        <v>117</v>
      </c>
      <c r="G243" s="17">
        <v>-6.6452923763133498E-2</v>
      </c>
      <c r="H243" s="17">
        <v>0.97739921467915003</v>
      </c>
      <c r="I243" s="17">
        <v>0.99694126962706597</v>
      </c>
    </row>
    <row r="244" spans="1:9" x14ac:dyDescent="0.25">
      <c r="A244" s="11" t="s">
        <v>114</v>
      </c>
      <c r="B244" s="17">
        <v>4.6884851007035898E-2</v>
      </c>
      <c r="C244" s="17">
        <v>0.91654671508198604</v>
      </c>
      <c r="D244" s="17">
        <v>0.99694126962706597</v>
      </c>
      <c r="F244" s="11" t="s">
        <v>119</v>
      </c>
      <c r="G244" s="17">
        <v>8.0181084102491695E-2</v>
      </c>
      <c r="H244" s="17">
        <v>0.89907686176700896</v>
      </c>
      <c r="I244" s="17">
        <v>0.99694126962706597</v>
      </c>
    </row>
    <row r="245" spans="1:9" x14ac:dyDescent="0.25">
      <c r="A245" s="11" t="s">
        <v>119</v>
      </c>
      <c r="B245" s="17">
        <v>-6.6187725516989801E-2</v>
      </c>
      <c r="C245" s="17">
        <v>0.92255444972496603</v>
      </c>
      <c r="D245" s="17">
        <v>0.99694126962706597</v>
      </c>
      <c r="F245" s="11" t="s">
        <v>120</v>
      </c>
      <c r="G245" s="17">
        <v>9.64840089327623E-4</v>
      </c>
      <c r="H245" s="17">
        <v>0.99694126962706597</v>
      </c>
      <c r="I245" s="17">
        <v>0.99694126962706597</v>
      </c>
    </row>
    <row r="246" spans="1:9" x14ac:dyDescent="0.25">
      <c r="A246" s="11" t="s">
        <v>126</v>
      </c>
      <c r="B246" s="17">
        <v>1.9905636161702499E-2</v>
      </c>
      <c r="C246" s="17">
        <v>0.90873720223737098</v>
      </c>
      <c r="D246" s="17">
        <v>0.99694126962706597</v>
      </c>
      <c r="F246" s="11" t="s">
        <v>128</v>
      </c>
      <c r="G246" s="17">
        <v>-4.0822427274075999E-2</v>
      </c>
      <c r="H246" s="17">
        <v>0.89103379683334205</v>
      </c>
      <c r="I246" s="17">
        <v>0.99694126962706597</v>
      </c>
    </row>
    <row r="247" spans="1:9" x14ac:dyDescent="0.25">
      <c r="A247" s="11" t="s">
        <v>78</v>
      </c>
      <c r="B247" s="17">
        <v>-3.3917820067586001E-3</v>
      </c>
      <c r="C247" s="17">
        <v>0.99087187567323198</v>
      </c>
      <c r="D247" s="17">
        <v>0.99710377426237096</v>
      </c>
      <c r="F247" s="11" t="s">
        <v>482</v>
      </c>
      <c r="G247" s="17">
        <v>4.4267133862661004E-3</v>
      </c>
      <c r="H247" s="17">
        <v>0.96440307277238402</v>
      </c>
      <c r="I247" s="17">
        <v>0.99878108686627398</v>
      </c>
    </row>
    <row r="248" spans="1:9" x14ac:dyDescent="0.25">
      <c r="A248" s="11" t="s">
        <v>482</v>
      </c>
      <c r="B248" s="17">
        <v>-0.13071348006300501</v>
      </c>
      <c r="C248" s="17">
        <v>0.56844081691406501</v>
      </c>
      <c r="D248" s="17">
        <v>0.99878108686627398</v>
      </c>
      <c r="F248" s="11" t="s">
        <v>480</v>
      </c>
      <c r="G248" s="17">
        <v>-5.1195959363781196E-4</v>
      </c>
      <c r="H248" s="17">
        <v>0.99878108686627398</v>
      </c>
      <c r="I248" s="17">
        <v>0.99878108686627398</v>
      </c>
    </row>
    <row r="249" spans="1:9" x14ac:dyDescent="0.25">
      <c r="A249" s="11" t="s">
        <v>480</v>
      </c>
      <c r="B249" s="17">
        <v>6.8368679014319894E-2</v>
      </c>
      <c r="C249" s="17">
        <v>0.87441225000201195</v>
      </c>
      <c r="D249" s="17">
        <v>0.99878108686627398</v>
      </c>
      <c r="F249" s="11" t="s">
        <v>483</v>
      </c>
      <c r="G249" s="17">
        <v>0.193035235890157</v>
      </c>
      <c r="H249" s="17">
        <v>0.62895066283530399</v>
      </c>
      <c r="I249" s="17">
        <v>0.99878108686627398</v>
      </c>
    </row>
    <row r="250" spans="1:9" x14ac:dyDescent="0.25">
      <c r="A250" s="11" t="s">
        <v>483</v>
      </c>
      <c r="B250" s="17">
        <v>-3.91082180781872E-2</v>
      </c>
      <c r="C250" s="17">
        <v>0.89181055397197095</v>
      </c>
      <c r="D250" s="17">
        <v>0.99878108686627398</v>
      </c>
      <c r="F250" s="11" t="s">
        <v>280</v>
      </c>
      <c r="G250" s="17">
        <v>5.4168381282337897E-4</v>
      </c>
      <c r="H250" s="17">
        <v>0.99888721058788599</v>
      </c>
      <c r="I250" s="17">
        <v>0.99888721058788599</v>
      </c>
    </row>
    <row r="251" spans="1:9" x14ac:dyDescent="0.25">
      <c r="A251" s="11" t="s">
        <v>99</v>
      </c>
      <c r="B251" s="17">
        <v>-7.7600626717355694E-5</v>
      </c>
      <c r="C251" s="17">
        <v>0.999728349592515</v>
      </c>
      <c r="D251" s="17">
        <v>0.999728349592515</v>
      </c>
      <c r="F251" s="11" t="s">
        <v>286</v>
      </c>
      <c r="G251" s="17">
        <v>8.4863691216341397E-4</v>
      </c>
      <c r="H251" s="17">
        <v>0.99856080683903803</v>
      </c>
      <c r="I251" s="17">
        <v>0.99888721058788599</v>
      </c>
    </row>
    <row r="291" spans="2:2" x14ac:dyDescent="0.25">
      <c r="B291" s="2"/>
    </row>
    <row r="292" spans="2:2" x14ac:dyDescent="0.25">
      <c r="B292" s="2"/>
    </row>
    <row r="293" spans="2:2" x14ac:dyDescent="0.25">
      <c r="B293" s="2"/>
    </row>
    <row r="294" spans="2:2" x14ac:dyDescent="0.25">
      <c r="B294" s="2"/>
    </row>
    <row r="317" spans="5:5" x14ac:dyDescent="0.25">
      <c r="E317" s="2"/>
    </row>
    <row r="706" spans="4:4" x14ac:dyDescent="0.25">
      <c r="D706" s="2"/>
    </row>
    <row r="707" spans="4:4" x14ac:dyDescent="0.25">
      <c r="D707" s="2"/>
    </row>
  </sheetData>
  <sortState xmlns:xlrd2="http://schemas.microsoft.com/office/spreadsheetml/2017/richdata2" ref="F8:I251">
    <sortCondition ref="I8:I251"/>
  </sortState>
  <mergeCells count="2">
    <mergeCell ref="A6:D6"/>
    <mergeCell ref="F6:I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EB1D98-6E2C-4478-967C-6A82EA43B461}">
  <dimension ref="A1:I616"/>
  <sheetViews>
    <sheetView workbookViewId="0"/>
  </sheetViews>
  <sheetFormatPr defaultRowHeight="15" x14ac:dyDescent="0.25"/>
  <cols>
    <col min="1" max="1" width="20.85546875" customWidth="1"/>
    <col min="2" max="2" width="10.7109375" customWidth="1"/>
    <col min="3" max="3" width="10.7109375" style="6" customWidth="1"/>
    <col min="4" max="4" width="10.7109375" customWidth="1"/>
    <col min="5" max="5" width="13.85546875" customWidth="1"/>
    <col min="6" max="6" width="21.140625" customWidth="1"/>
    <col min="7" max="9" width="10.7109375" customWidth="1"/>
  </cols>
  <sheetData>
    <row r="1" spans="1:9" x14ac:dyDescent="0.25">
      <c r="C1"/>
    </row>
    <row r="2" spans="1:9" x14ac:dyDescent="0.25">
      <c r="A2" s="14" t="s">
        <v>500</v>
      </c>
      <c r="C2"/>
    </row>
    <row r="3" spans="1:9" x14ac:dyDescent="0.25">
      <c r="A3" s="15" t="s">
        <v>492</v>
      </c>
      <c r="C3"/>
    </row>
    <row r="4" spans="1:9" x14ac:dyDescent="0.25">
      <c r="A4" s="15" t="s">
        <v>488</v>
      </c>
      <c r="C4"/>
    </row>
    <row r="6" spans="1:9" x14ac:dyDescent="0.25">
      <c r="A6" s="29" t="s">
        <v>489</v>
      </c>
      <c r="B6" s="29"/>
      <c r="C6" s="29"/>
      <c r="D6" s="29"/>
      <c r="F6" s="29" t="s">
        <v>217</v>
      </c>
      <c r="G6" s="29"/>
      <c r="H6" s="29"/>
      <c r="I6" s="29"/>
    </row>
    <row r="7" spans="1:9" x14ac:dyDescent="0.25">
      <c r="A7" s="11" t="s">
        <v>213</v>
      </c>
      <c r="B7" s="11" t="s">
        <v>215</v>
      </c>
      <c r="C7" s="11" t="s">
        <v>214</v>
      </c>
      <c r="D7" s="11" t="s">
        <v>220</v>
      </c>
      <c r="F7" s="11" t="s">
        <v>213</v>
      </c>
      <c r="G7" s="11" t="s">
        <v>215</v>
      </c>
      <c r="H7" s="11" t="s">
        <v>214</v>
      </c>
      <c r="I7" s="11" t="s">
        <v>220</v>
      </c>
    </row>
    <row r="8" spans="1:9" x14ac:dyDescent="0.25">
      <c r="A8" s="11" t="s">
        <v>479</v>
      </c>
      <c r="B8" s="17">
        <v>3.44736258802474</v>
      </c>
      <c r="C8" s="17">
        <v>2.6785914122520502E-7</v>
      </c>
      <c r="D8" s="18">
        <v>5.3571828245040902E-6</v>
      </c>
      <c r="F8" s="11" t="s">
        <v>477</v>
      </c>
      <c r="G8" s="17">
        <v>4.0401537611694804</v>
      </c>
      <c r="H8" s="17">
        <v>3.79391208352902E-6</v>
      </c>
      <c r="I8" s="18">
        <v>3.7939120835290203E-5</v>
      </c>
    </row>
    <row r="9" spans="1:9" x14ac:dyDescent="0.25">
      <c r="A9" s="11" t="s">
        <v>207</v>
      </c>
      <c r="B9" s="17">
        <v>-1.15243340130134</v>
      </c>
      <c r="C9" s="17">
        <v>1.4821628797553199E-6</v>
      </c>
      <c r="D9" s="18">
        <v>2.3714606076085098E-5</v>
      </c>
      <c r="F9" s="11" t="s">
        <v>479</v>
      </c>
      <c r="G9" s="17">
        <v>2.8627300259871999</v>
      </c>
      <c r="H9" s="17">
        <v>6.9206751963447296E-6</v>
      </c>
      <c r="I9" s="18">
        <v>4.6137834642298203E-5</v>
      </c>
    </row>
    <row r="10" spans="1:9" x14ac:dyDescent="0.25">
      <c r="A10" s="11" t="s">
        <v>477</v>
      </c>
      <c r="B10" s="17">
        <v>4.3086770964272203</v>
      </c>
      <c r="C10" s="17">
        <v>1.1622628717362401E-5</v>
      </c>
      <c r="D10" s="18">
        <v>5.8113143586811797E-5</v>
      </c>
      <c r="F10" s="11" t="s">
        <v>349</v>
      </c>
      <c r="G10" s="17">
        <v>3.0158271865923401</v>
      </c>
      <c r="H10" s="17">
        <v>7.0760470893685099E-6</v>
      </c>
      <c r="I10" s="18">
        <v>1.9812931850231801E-4</v>
      </c>
    </row>
    <row r="11" spans="1:9" x14ac:dyDescent="0.25">
      <c r="A11" s="11" t="s">
        <v>349</v>
      </c>
      <c r="B11" s="17">
        <v>2.8083321593352801</v>
      </c>
      <c r="C11" s="17">
        <v>6.8973602538827997E-6</v>
      </c>
      <c r="D11" s="18">
        <v>1.9812931850231801E-4</v>
      </c>
      <c r="F11" s="11" t="s">
        <v>339</v>
      </c>
      <c r="G11" s="17">
        <v>1.64276430352016</v>
      </c>
      <c r="H11" s="17">
        <v>8.6202139509864895E-5</v>
      </c>
      <c r="I11" s="18">
        <v>7.3106025405861102E-4</v>
      </c>
    </row>
    <row r="12" spans="1:9" x14ac:dyDescent="0.25">
      <c r="A12" s="11" t="s">
        <v>355</v>
      </c>
      <c r="B12" s="17">
        <v>2.4025961138038898</v>
      </c>
      <c r="C12" s="17">
        <v>3.0868758049808399E-6</v>
      </c>
      <c r="D12" s="18">
        <v>1.9812931850231801E-4</v>
      </c>
      <c r="F12" s="11" t="s">
        <v>343</v>
      </c>
      <c r="G12" s="17">
        <v>1.4821494714179799</v>
      </c>
      <c r="H12" s="17">
        <v>7.3845312598092602E-5</v>
      </c>
      <c r="I12" s="18">
        <v>7.3106025405861102E-4</v>
      </c>
    </row>
    <row r="13" spans="1:9" x14ac:dyDescent="0.25">
      <c r="A13" s="11" t="s">
        <v>337</v>
      </c>
      <c r="B13" s="17">
        <v>2.1687916695386802</v>
      </c>
      <c r="C13" s="17">
        <v>1.27992606464316E-5</v>
      </c>
      <c r="D13" s="18">
        <v>2.68784473575063E-4</v>
      </c>
      <c r="F13" s="11" t="s">
        <v>478</v>
      </c>
      <c r="G13" s="17">
        <v>2.2703124568699402</v>
      </c>
      <c r="H13" s="17">
        <v>2.3889729962891501E-4</v>
      </c>
      <c r="I13" s="18">
        <v>7.9632433209638398E-4</v>
      </c>
    </row>
    <row r="14" spans="1:9" x14ac:dyDescent="0.25">
      <c r="A14" s="11" t="s">
        <v>208</v>
      </c>
      <c r="B14" s="17">
        <v>-0.752342665863036</v>
      </c>
      <c r="C14" s="17">
        <v>4.1589492051237901E-5</v>
      </c>
      <c r="D14" s="18">
        <v>3.3271593640990299E-4</v>
      </c>
      <c r="F14" s="11" t="s">
        <v>342</v>
      </c>
      <c r="G14" s="17">
        <v>1.4675274643184799</v>
      </c>
      <c r="H14" s="17">
        <v>1.3986843588059401E-4</v>
      </c>
      <c r="I14" s="18">
        <v>8.6479224997085898E-4</v>
      </c>
    </row>
    <row r="15" spans="1:9" x14ac:dyDescent="0.25">
      <c r="A15" s="11" t="s">
        <v>157</v>
      </c>
      <c r="B15" s="17">
        <v>0.83994466755267905</v>
      </c>
      <c r="C15" s="17">
        <v>1.21204821923473E-5</v>
      </c>
      <c r="D15" s="18">
        <v>6.3026507400205901E-4</v>
      </c>
      <c r="F15" s="11" t="s">
        <v>355</v>
      </c>
      <c r="G15" s="17">
        <v>2.5642061724343499</v>
      </c>
      <c r="H15" s="17">
        <v>1.2659483388869001E-4</v>
      </c>
      <c r="I15" s="18">
        <v>8.6479224997085898E-4</v>
      </c>
    </row>
    <row r="16" spans="1:9" x14ac:dyDescent="0.25">
      <c r="A16" s="11" t="s">
        <v>343</v>
      </c>
      <c r="B16" s="17">
        <v>1.47674362445092</v>
      </c>
      <c r="C16" s="17">
        <v>4.30306465343115E-5</v>
      </c>
      <c r="D16" s="18">
        <v>6.3575328447567996E-4</v>
      </c>
      <c r="F16" s="11" t="s">
        <v>345</v>
      </c>
      <c r="G16" s="17">
        <v>1.44286021991507</v>
      </c>
      <c r="H16" s="17">
        <v>2.3259028304844001E-4</v>
      </c>
      <c r="I16" s="18">
        <v>1.3025055850712599E-3</v>
      </c>
    </row>
    <row r="17" spans="1:9" x14ac:dyDescent="0.25">
      <c r="A17" s="11" t="s">
        <v>350</v>
      </c>
      <c r="B17" s="17">
        <v>2.2319743441262299</v>
      </c>
      <c r="C17" s="17">
        <v>4.5410948891120003E-5</v>
      </c>
      <c r="D17" s="18">
        <v>6.3575328447567996E-4</v>
      </c>
      <c r="F17" s="11" t="s">
        <v>338</v>
      </c>
      <c r="G17" s="17">
        <v>2.1120025280994899</v>
      </c>
      <c r="H17" s="17">
        <v>3.52002368548167E-4</v>
      </c>
      <c r="I17" s="18">
        <v>1.64267771989144E-3</v>
      </c>
    </row>
    <row r="18" spans="1:9" x14ac:dyDescent="0.25">
      <c r="A18" s="11" t="s">
        <v>159</v>
      </c>
      <c r="B18" s="17">
        <v>0.98103164127536102</v>
      </c>
      <c r="C18" s="17">
        <v>2.5435879325579499E-5</v>
      </c>
      <c r="D18" s="18">
        <v>6.6133286246506696E-4</v>
      </c>
      <c r="F18" s="11" t="s">
        <v>481</v>
      </c>
      <c r="G18" s="17">
        <v>4.42906301795289</v>
      </c>
      <c r="H18" s="17">
        <v>6.4516920391161298E-4</v>
      </c>
      <c r="I18" s="18">
        <v>1.8433405826046099E-3</v>
      </c>
    </row>
    <row r="19" spans="1:9" x14ac:dyDescent="0.25">
      <c r="A19" s="11" t="s">
        <v>338</v>
      </c>
      <c r="B19" s="17">
        <v>1.95042609765762</v>
      </c>
      <c r="C19" s="17">
        <v>8.7030982626025197E-5</v>
      </c>
      <c r="D19" s="18">
        <v>7.3106025405861102E-4</v>
      </c>
      <c r="F19" s="11" t="s">
        <v>350</v>
      </c>
      <c r="G19" s="17">
        <v>2.2584292462495599</v>
      </c>
      <c r="H19" s="17">
        <v>4.7201588942502799E-4</v>
      </c>
      <c r="I19" s="18">
        <v>2.0868070900895998E-3</v>
      </c>
    </row>
    <row r="20" spans="1:9" x14ac:dyDescent="0.25">
      <c r="A20" s="11" t="s">
        <v>345</v>
      </c>
      <c r="B20" s="17">
        <v>1.35544882563714</v>
      </c>
      <c r="C20" s="17">
        <v>6.5009959080079596E-5</v>
      </c>
      <c r="D20" s="18">
        <v>7.3106025405861102E-4</v>
      </c>
      <c r="F20" s="11" t="s">
        <v>310</v>
      </c>
      <c r="G20" s="17">
        <v>2.4652936288845</v>
      </c>
      <c r="H20" s="17">
        <v>2.32254946887969E-5</v>
      </c>
      <c r="I20" s="18">
        <v>2.7875169587112799E-3</v>
      </c>
    </row>
    <row r="21" spans="1:9" x14ac:dyDescent="0.25">
      <c r="A21" s="11" t="s">
        <v>478</v>
      </c>
      <c r="B21" s="17">
        <v>2.5258236719425202</v>
      </c>
      <c r="C21" s="17">
        <v>1.95558915640558E-4</v>
      </c>
      <c r="D21" s="18">
        <v>7.8223566256223104E-4</v>
      </c>
      <c r="F21" s="11" t="s">
        <v>311</v>
      </c>
      <c r="G21" s="17">
        <v>2.5767574105994702</v>
      </c>
      <c r="H21" s="17">
        <v>2.7690565815012699E-5</v>
      </c>
      <c r="I21" s="18">
        <v>2.7875169587112799E-3</v>
      </c>
    </row>
    <row r="22" spans="1:9" x14ac:dyDescent="0.25">
      <c r="A22" s="11" t="s">
        <v>339</v>
      </c>
      <c r="B22" s="17">
        <v>1.2529882000813399</v>
      </c>
      <c r="C22" s="17">
        <v>1.4413204166181001E-4</v>
      </c>
      <c r="D22" s="18">
        <v>8.6479224997085898E-4</v>
      </c>
      <c r="F22" s="11" t="s">
        <v>453</v>
      </c>
      <c r="G22" s="17">
        <v>1.32018331211134</v>
      </c>
      <c r="H22" s="17">
        <v>2.0919604378408401E-5</v>
      </c>
      <c r="I22" s="18">
        <v>2.7875169587112799E-3</v>
      </c>
    </row>
    <row r="23" spans="1:9" x14ac:dyDescent="0.25">
      <c r="A23" s="11" t="s">
        <v>342</v>
      </c>
      <c r="B23" s="17">
        <v>1.6621043871141401</v>
      </c>
      <c r="C23" s="17">
        <v>1.4308742916700499E-4</v>
      </c>
      <c r="D23" s="18">
        <v>8.6479224997085898E-4</v>
      </c>
      <c r="F23" s="11" t="s">
        <v>459</v>
      </c>
      <c r="G23" s="17">
        <v>1.47117580511847</v>
      </c>
      <c r="H23" s="17">
        <v>1.8405023657944999E-5</v>
      </c>
      <c r="I23" s="18">
        <v>2.7875169587112799E-3</v>
      </c>
    </row>
    <row r="24" spans="1:9" x14ac:dyDescent="0.25">
      <c r="A24" s="11" t="s">
        <v>160</v>
      </c>
      <c r="B24" s="17">
        <v>0.71720854967349401</v>
      </c>
      <c r="C24" s="17">
        <v>5.3676459977423899E-5</v>
      </c>
      <c r="D24" s="18">
        <v>9.3039197294201399E-4</v>
      </c>
      <c r="F24" s="11" t="s">
        <v>341</v>
      </c>
      <c r="G24" s="17">
        <v>1.4013321560420799</v>
      </c>
      <c r="H24" s="17">
        <v>6.6695996051451998E-4</v>
      </c>
      <c r="I24" s="18">
        <v>2.8012318341609798E-3</v>
      </c>
    </row>
    <row r="25" spans="1:9" x14ac:dyDescent="0.25">
      <c r="A25" s="11" t="s">
        <v>221</v>
      </c>
      <c r="B25" s="17">
        <v>1.56498073940553</v>
      </c>
      <c r="C25" s="17">
        <v>3.3369889860489102E-4</v>
      </c>
      <c r="D25" s="18">
        <v>1.64267771989144E-3</v>
      </c>
      <c r="F25" s="11" t="s">
        <v>336</v>
      </c>
      <c r="G25" s="17">
        <v>1.7164205807400299</v>
      </c>
      <c r="H25" s="17">
        <v>8.81852215596092E-4</v>
      </c>
      <c r="I25" s="18">
        <v>3.5274088623843702E-3</v>
      </c>
    </row>
    <row r="26" spans="1:9" x14ac:dyDescent="0.25">
      <c r="A26" s="11" t="s">
        <v>341</v>
      </c>
      <c r="B26" s="17">
        <v>1.3108649803611201</v>
      </c>
      <c r="C26" s="17">
        <v>3.23499965076495E-4</v>
      </c>
      <c r="D26" s="18">
        <v>1.64267771989144E-3</v>
      </c>
      <c r="F26" s="11" t="s">
        <v>352</v>
      </c>
      <c r="G26" s="17">
        <v>1.1620164627792</v>
      </c>
      <c r="H26" s="17">
        <v>9.28820648681237E-4</v>
      </c>
      <c r="I26" s="18">
        <v>3.5464061131465401E-3</v>
      </c>
    </row>
    <row r="27" spans="1:9" x14ac:dyDescent="0.25">
      <c r="A27" s="11" t="s">
        <v>9</v>
      </c>
      <c r="B27" s="17">
        <v>0.913824039474459</v>
      </c>
      <c r="C27" s="17">
        <v>1.90521976026832E-4</v>
      </c>
      <c r="D27" s="18">
        <v>1.98142855067905E-3</v>
      </c>
      <c r="F27" s="11" t="s">
        <v>337</v>
      </c>
      <c r="G27" s="17">
        <v>2.1612369186817801</v>
      </c>
      <c r="H27" s="17">
        <v>9.7681294807121298E-4</v>
      </c>
      <c r="I27" s="18">
        <v>3.5674907668687798E-3</v>
      </c>
    </row>
    <row r="28" spans="1:9" x14ac:dyDescent="0.25">
      <c r="A28" s="11" t="s">
        <v>158</v>
      </c>
      <c r="B28" s="17">
        <v>0.69884624158728004</v>
      </c>
      <c r="C28" s="17">
        <v>1.5403254334186699E-4</v>
      </c>
      <c r="D28" s="18">
        <v>1.98142855067905E-3</v>
      </c>
      <c r="F28" s="11" t="s">
        <v>221</v>
      </c>
      <c r="G28" s="17">
        <v>1.50841001935036</v>
      </c>
      <c r="H28" s="17">
        <v>1.11753887946207E-3</v>
      </c>
      <c r="I28" s="18">
        <v>3.9113860781172299E-3</v>
      </c>
    </row>
    <row r="29" spans="1:9" x14ac:dyDescent="0.25">
      <c r="A29" s="11" t="s">
        <v>310</v>
      </c>
      <c r="B29" s="17">
        <v>2.64633149091885</v>
      </c>
      <c r="C29" s="17">
        <v>8.5300601829477092E-6</v>
      </c>
      <c r="D29" s="18">
        <v>2.7875169587112799E-3</v>
      </c>
      <c r="F29" s="11" t="s">
        <v>26</v>
      </c>
      <c r="G29" s="17">
        <v>1.23361271009177</v>
      </c>
      <c r="H29" s="17">
        <v>1.6699207399437801E-4</v>
      </c>
      <c r="I29" s="18">
        <v>4.0238906358444002E-3</v>
      </c>
    </row>
    <row r="30" spans="1:9" x14ac:dyDescent="0.25">
      <c r="A30" s="11" t="s">
        <v>311</v>
      </c>
      <c r="B30" s="17">
        <v>2.3275717010616499</v>
      </c>
      <c r="C30" s="17">
        <v>2.2193602457168899E-5</v>
      </c>
      <c r="D30" s="18">
        <v>2.7875169587112799E-3</v>
      </c>
      <c r="F30" s="11" t="s">
        <v>27</v>
      </c>
      <c r="G30" s="17">
        <v>0.85733694638463098</v>
      </c>
      <c r="H30" s="17">
        <v>2.23549479769133E-4</v>
      </c>
      <c r="I30" s="18">
        <v>4.0238906358444002E-3</v>
      </c>
    </row>
    <row r="31" spans="1:9" x14ac:dyDescent="0.25">
      <c r="A31" s="11" t="s">
        <v>168</v>
      </c>
      <c r="B31" s="17">
        <v>-1.4459905415396599</v>
      </c>
      <c r="C31" s="17">
        <v>9.6607164594437003E-4</v>
      </c>
      <c r="D31" s="18">
        <v>5.1523821117033103E-3</v>
      </c>
      <c r="F31" s="11" t="s">
        <v>346</v>
      </c>
      <c r="G31" s="17">
        <v>0.92887488514257699</v>
      </c>
      <c r="H31" s="17">
        <v>1.3480784266194101E-3</v>
      </c>
      <c r="I31" s="18">
        <v>4.5295435134412301E-3</v>
      </c>
    </row>
    <row r="32" spans="1:9" x14ac:dyDescent="0.25">
      <c r="A32" s="11" t="s">
        <v>169</v>
      </c>
      <c r="B32" s="17">
        <v>-1.35525151519582</v>
      </c>
      <c r="C32" s="17">
        <v>7.0302475016986905E-4</v>
      </c>
      <c r="D32" s="18">
        <v>5.1523821117033103E-3</v>
      </c>
      <c r="F32" s="11" t="s">
        <v>166</v>
      </c>
      <c r="G32" s="17">
        <v>-0.78826428766261702</v>
      </c>
      <c r="H32" s="17">
        <v>6.8554884107837298E-4</v>
      </c>
      <c r="I32" s="18">
        <v>5.1523821117033103E-3</v>
      </c>
    </row>
    <row r="33" spans="1:9" x14ac:dyDescent="0.25">
      <c r="A33" s="11" t="s">
        <v>209</v>
      </c>
      <c r="B33" s="17">
        <v>-0.41412615661505497</v>
      </c>
      <c r="C33" s="17">
        <v>1.90844923627201E-4</v>
      </c>
      <c r="D33" s="18">
        <v>5.3436578615616397E-3</v>
      </c>
      <c r="F33" s="11" t="s">
        <v>429</v>
      </c>
      <c r="G33" s="17">
        <v>1.1160273845002699</v>
      </c>
      <c r="H33" s="17">
        <v>6.3254564384225797E-5</v>
      </c>
      <c r="I33" s="18">
        <v>5.4579652697246302E-3</v>
      </c>
    </row>
    <row r="34" spans="1:9" x14ac:dyDescent="0.25">
      <c r="A34" s="11" t="s">
        <v>165</v>
      </c>
      <c r="B34" s="17">
        <v>0.51151796544845496</v>
      </c>
      <c r="C34" s="17">
        <v>6.5064129931651405E-4</v>
      </c>
      <c r="D34" s="18">
        <v>5.6388912607431198E-3</v>
      </c>
      <c r="F34" s="11" t="s">
        <v>225</v>
      </c>
      <c r="G34" s="17">
        <v>0.91371450298249701</v>
      </c>
      <c r="H34" s="17">
        <v>9.5694949815483597E-5</v>
      </c>
      <c r="I34" s="18">
        <v>5.7799749688552098E-3</v>
      </c>
    </row>
    <row r="35" spans="1:9" x14ac:dyDescent="0.25">
      <c r="A35" s="11" t="s">
        <v>416</v>
      </c>
      <c r="B35" s="17">
        <v>1.7946426776376101</v>
      </c>
      <c r="C35" s="17">
        <v>7.9465372527637697E-5</v>
      </c>
      <c r="D35" s="18">
        <v>5.7799749688552098E-3</v>
      </c>
      <c r="F35" s="11" t="s">
        <v>169</v>
      </c>
      <c r="G35" s="17">
        <v>-1.05618916718317</v>
      </c>
      <c r="H35" s="17">
        <v>1.4738837131825801E-3</v>
      </c>
      <c r="I35" s="18">
        <v>5.8955348527303299E-3</v>
      </c>
    </row>
    <row r="36" spans="1:9" x14ac:dyDescent="0.25">
      <c r="A36" s="11" t="s">
        <v>454</v>
      </c>
      <c r="B36" s="17">
        <v>1.4775246168899401</v>
      </c>
      <c r="C36" s="17">
        <v>9.5093760822044599E-5</v>
      </c>
      <c r="D36" s="18">
        <v>5.7799749688552098E-3</v>
      </c>
      <c r="F36" s="11" t="s">
        <v>207</v>
      </c>
      <c r="G36" s="17">
        <v>-0.91270005994330505</v>
      </c>
      <c r="H36" s="17">
        <v>1.11744526634799E-3</v>
      </c>
      <c r="I36" s="18">
        <v>5.9597080871892803E-3</v>
      </c>
    </row>
    <row r="37" spans="1:9" x14ac:dyDescent="0.25">
      <c r="A37" s="11" t="s">
        <v>352</v>
      </c>
      <c r="B37" s="17">
        <v>0.68853914018530604</v>
      </c>
      <c r="C37" s="17">
        <v>2.0933085001687999E-3</v>
      </c>
      <c r="D37" s="18">
        <v>6.7629966928530296E-3</v>
      </c>
      <c r="F37" s="11" t="s">
        <v>359</v>
      </c>
      <c r="G37" s="17">
        <v>1.35526178220997</v>
      </c>
      <c r="H37" s="17">
        <v>1.51320458125301E-4</v>
      </c>
      <c r="I37" s="18">
        <v>8.3088687916074294E-3</v>
      </c>
    </row>
    <row r="38" spans="1:9" x14ac:dyDescent="0.25">
      <c r="A38" s="11" t="s">
        <v>161</v>
      </c>
      <c r="B38" s="17">
        <v>0.77434684088238703</v>
      </c>
      <c r="C38" s="17">
        <v>9.2322748652292101E-4</v>
      </c>
      <c r="D38" s="18">
        <v>6.8582613284559899E-3</v>
      </c>
      <c r="F38" s="11" t="s">
        <v>362</v>
      </c>
      <c r="G38" s="17">
        <v>0.92594221711717895</v>
      </c>
      <c r="H38" s="17">
        <v>2.7199941340479898E-4</v>
      </c>
      <c r="I38" s="18">
        <v>1.05648242350753E-2</v>
      </c>
    </row>
    <row r="39" spans="1:9" x14ac:dyDescent="0.25">
      <c r="A39" s="11" t="s">
        <v>481</v>
      </c>
      <c r="B39" s="17">
        <v>3.5965293654631201</v>
      </c>
      <c r="C39" s="17">
        <v>2.8353403067716298E-3</v>
      </c>
      <c r="D39" s="18">
        <v>7.0883507669290699E-3</v>
      </c>
      <c r="F39" s="11" t="s">
        <v>454</v>
      </c>
      <c r="G39" s="17">
        <v>1.63076411057273</v>
      </c>
      <c r="H39" s="17">
        <v>2.64642633225183E-4</v>
      </c>
      <c r="I39" s="18">
        <v>1.05648242350753E-2</v>
      </c>
    </row>
    <row r="40" spans="1:9" x14ac:dyDescent="0.25">
      <c r="A40" s="11" t="s">
        <v>336</v>
      </c>
      <c r="B40" s="17">
        <v>1.7752970084007</v>
      </c>
      <c r="C40" s="17">
        <v>2.7667711535863402E-3</v>
      </c>
      <c r="D40" s="18">
        <v>8.6077324778241603E-3</v>
      </c>
      <c r="F40" s="11" t="s">
        <v>168</v>
      </c>
      <c r="G40" s="17">
        <v>-0.92973573884201599</v>
      </c>
      <c r="H40" s="17">
        <v>3.3640962036020302E-3</v>
      </c>
      <c r="I40" s="18">
        <v>1.07651078515265E-2</v>
      </c>
    </row>
    <row r="41" spans="1:9" x14ac:dyDescent="0.25">
      <c r="A41" s="11" t="s">
        <v>451</v>
      </c>
      <c r="B41" s="17">
        <v>2.1900643477613402</v>
      </c>
      <c r="C41" s="17">
        <v>1.9396565096502501E-4</v>
      </c>
      <c r="D41" s="18">
        <v>9.7629377652396002E-3</v>
      </c>
      <c r="F41" s="11" t="s">
        <v>480</v>
      </c>
      <c r="G41" s="17">
        <v>1.1407513498241799</v>
      </c>
      <c r="H41" s="17">
        <v>5.2566009417279597E-3</v>
      </c>
      <c r="I41" s="18">
        <v>1.16813354260621E-2</v>
      </c>
    </row>
    <row r="42" spans="1:9" x14ac:dyDescent="0.25">
      <c r="A42" s="11" t="s">
        <v>476</v>
      </c>
      <c r="B42" s="17">
        <v>2.2834620412960001</v>
      </c>
      <c r="C42" s="17">
        <v>2.13085320764334E-4</v>
      </c>
      <c r="D42" s="18">
        <v>9.9002718262813493E-3</v>
      </c>
      <c r="F42" s="11" t="s">
        <v>357</v>
      </c>
      <c r="G42" s="17">
        <v>1.3085247354670999</v>
      </c>
      <c r="H42" s="17">
        <v>5.6637658575032005E-4</v>
      </c>
      <c r="I42" s="18">
        <v>1.17778309041945E-2</v>
      </c>
    </row>
    <row r="43" spans="1:9" x14ac:dyDescent="0.25">
      <c r="A43" s="11" t="s">
        <v>365</v>
      </c>
      <c r="B43" s="17">
        <v>1.6391349872805001</v>
      </c>
      <c r="C43" s="17">
        <v>3.0553394735755501E-4</v>
      </c>
      <c r="D43" s="18">
        <v>1.05648242350753E-2</v>
      </c>
      <c r="F43" s="11" t="s">
        <v>226</v>
      </c>
      <c r="G43" s="17">
        <v>2.1004045738656001</v>
      </c>
      <c r="H43" s="17">
        <v>5.9260950132178402E-4</v>
      </c>
      <c r="I43" s="18">
        <v>1.17778309041945E-2</v>
      </c>
    </row>
    <row r="44" spans="1:9" x14ac:dyDescent="0.25">
      <c r="A44" s="11" t="s">
        <v>373</v>
      </c>
      <c r="B44" s="17">
        <v>1.2489141454814401</v>
      </c>
      <c r="C44" s="17">
        <v>2.9927644092688502E-4</v>
      </c>
      <c r="D44" s="18">
        <v>1.05648242350753E-2</v>
      </c>
      <c r="F44" s="11" t="s">
        <v>364</v>
      </c>
      <c r="G44" s="17">
        <v>1.33229800965759</v>
      </c>
      <c r="H44" s="17">
        <v>5.68418414972086E-4</v>
      </c>
      <c r="I44" s="18">
        <v>1.17778309041945E-2</v>
      </c>
    </row>
    <row r="45" spans="1:9" x14ac:dyDescent="0.25">
      <c r="A45" s="11" t="s">
        <v>429</v>
      </c>
      <c r="B45" s="17">
        <v>1.3146430969774701</v>
      </c>
      <c r="C45" s="17">
        <v>3.1484575534992699E-4</v>
      </c>
      <c r="D45" s="18">
        <v>1.05648242350753E-2</v>
      </c>
      <c r="F45" s="11" t="s">
        <v>368</v>
      </c>
      <c r="G45" s="17">
        <v>1.6552778424505601</v>
      </c>
      <c r="H45" s="17">
        <v>6.0449132124176905E-4</v>
      </c>
      <c r="I45" s="18">
        <v>1.17778309041945E-2</v>
      </c>
    </row>
    <row r="46" spans="1:9" x14ac:dyDescent="0.25">
      <c r="A46" s="11" t="s">
        <v>354</v>
      </c>
      <c r="B46" s="17">
        <v>3.0412800306904102</v>
      </c>
      <c r="C46" s="17">
        <v>3.6520912613958998E-3</v>
      </c>
      <c r="D46" s="18">
        <v>1.09562737841877E-2</v>
      </c>
      <c r="F46" s="11" t="s">
        <v>373</v>
      </c>
      <c r="G46" s="17">
        <v>1.2326039404083999</v>
      </c>
      <c r="H46" s="17">
        <v>4.9489053937740298E-4</v>
      </c>
      <c r="I46" s="18">
        <v>1.17778309041945E-2</v>
      </c>
    </row>
    <row r="47" spans="1:9" x14ac:dyDescent="0.25">
      <c r="A47" s="11" t="s">
        <v>360</v>
      </c>
      <c r="B47" s="17">
        <v>1.44757081797027</v>
      </c>
      <c r="C47" s="17">
        <v>4.5569134783056203E-4</v>
      </c>
      <c r="D47" s="18">
        <v>1.17778309041945E-2</v>
      </c>
      <c r="F47" s="11" t="s">
        <v>388</v>
      </c>
      <c r="G47" s="17">
        <v>1.93217362778881</v>
      </c>
      <c r="H47" s="17">
        <v>4.9657060651741799E-4</v>
      </c>
      <c r="I47" s="18">
        <v>1.17778309041945E-2</v>
      </c>
    </row>
    <row r="48" spans="1:9" x14ac:dyDescent="0.25">
      <c r="A48" s="11" t="s">
        <v>371</v>
      </c>
      <c r="B48" s="17">
        <v>0.96051776938492095</v>
      </c>
      <c r="C48" s="17">
        <v>4.9527371793791405E-4</v>
      </c>
      <c r="D48" s="18">
        <v>1.17778309041945E-2</v>
      </c>
      <c r="F48" s="11" t="s">
        <v>356</v>
      </c>
      <c r="G48" s="17">
        <v>1.23583119698106</v>
      </c>
      <c r="H48" s="17">
        <v>7.1707990548371505E-4</v>
      </c>
      <c r="I48" s="18">
        <v>1.2738713615063599E-2</v>
      </c>
    </row>
    <row r="49" spans="1:9" x14ac:dyDescent="0.25">
      <c r="A49" s="11" t="s">
        <v>380</v>
      </c>
      <c r="B49" s="17">
        <v>1.1475700407940299</v>
      </c>
      <c r="C49" s="17">
        <v>5.1358238639491601E-4</v>
      </c>
      <c r="D49" s="18">
        <v>1.17778309041945E-2</v>
      </c>
      <c r="F49" s="11" t="s">
        <v>370</v>
      </c>
      <c r="G49" s="17">
        <v>1.44399439692446</v>
      </c>
      <c r="H49" s="17">
        <v>7.9748084243427299E-4</v>
      </c>
      <c r="I49" s="18">
        <v>1.3762240823722899E-2</v>
      </c>
    </row>
    <row r="50" spans="1:9" x14ac:dyDescent="0.25">
      <c r="A50" s="11" t="s">
        <v>409</v>
      </c>
      <c r="B50" s="17">
        <v>2.19931166945767</v>
      </c>
      <c r="C50" s="17">
        <v>4.55379260591746E-4</v>
      </c>
      <c r="D50" s="18">
        <v>1.17778309041945E-2</v>
      </c>
      <c r="F50" s="11" t="s">
        <v>369</v>
      </c>
      <c r="G50" s="17">
        <v>1.80971925645802</v>
      </c>
      <c r="H50" s="17">
        <v>1.1138868811556601E-3</v>
      </c>
      <c r="I50" s="18">
        <v>1.5646225028326001E-2</v>
      </c>
    </row>
    <row r="51" spans="1:9" x14ac:dyDescent="0.25">
      <c r="A51" s="11" t="s">
        <v>453</v>
      </c>
      <c r="B51" s="17">
        <v>1.29617697601659</v>
      </c>
      <c r="C51" s="17">
        <v>6.0082660039240197E-4</v>
      </c>
      <c r="D51" s="18">
        <v>1.17778309041945E-2</v>
      </c>
      <c r="F51" s="11" t="s">
        <v>416</v>
      </c>
      <c r="G51" s="17">
        <v>1.59811599251632</v>
      </c>
      <c r="H51" s="17">
        <v>1.0942941131182799E-3</v>
      </c>
      <c r="I51" s="18">
        <v>1.5646225028326001E-2</v>
      </c>
    </row>
    <row r="52" spans="1:9" x14ac:dyDescent="0.25">
      <c r="A52" s="11" t="s">
        <v>459</v>
      </c>
      <c r="B52" s="17">
        <v>1.3792935948268901</v>
      </c>
      <c r="C52" s="17">
        <v>5.4254700778935401E-4</v>
      </c>
      <c r="D52" s="18">
        <v>1.17778309041945E-2</v>
      </c>
      <c r="F52" s="11" t="s">
        <v>29</v>
      </c>
      <c r="G52" s="17">
        <v>0.80555189861605903</v>
      </c>
      <c r="H52" s="17">
        <v>1.3075404047671901E-3</v>
      </c>
      <c r="I52" s="18">
        <v>1.56904848572063E-2</v>
      </c>
    </row>
    <row r="53" spans="1:9" x14ac:dyDescent="0.25">
      <c r="A53" s="11" t="s">
        <v>470</v>
      </c>
      <c r="B53" s="17">
        <v>1.9184147841760699</v>
      </c>
      <c r="C53" s="17">
        <v>5.2964308809626097E-4</v>
      </c>
      <c r="D53" s="18">
        <v>1.17778309041945E-2</v>
      </c>
      <c r="F53" s="11" t="s">
        <v>476</v>
      </c>
      <c r="G53" s="17">
        <v>2.0415555479044398</v>
      </c>
      <c r="H53" s="17">
        <v>1.18057967255516E-3</v>
      </c>
      <c r="I53" s="18">
        <v>1.5846002716073702E-2</v>
      </c>
    </row>
    <row r="54" spans="1:9" x14ac:dyDescent="0.25">
      <c r="A54" s="11" t="s">
        <v>167</v>
      </c>
      <c r="B54" s="17">
        <v>-1.0049282234961801</v>
      </c>
      <c r="C54" s="17">
        <v>4.4648934390566697E-3</v>
      </c>
      <c r="D54" s="18">
        <v>1.1906382504151099E-2</v>
      </c>
      <c r="F54" s="11" t="s">
        <v>366</v>
      </c>
      <c r="G54" s="17">
        <v>1.66237289446916</v>
      </c>
      <c r="H54" s="17">
        <v>1.3088462513343E-3</v>
      </c>
      <c r="I54" s="18">
        <v>1.6820066719274801E-2</v>
      </c>
    </row>
    <row r="55" spans="1:9" x14ac:dyDescent="0.25">
      <c r="A55" s="11" t="s">
        <v>428</v>
      </c>
      <c r="B55" s="17">
        <v>1.5214931243212</v>
      </c>
      <c r="C55" s="17">
        <v>6.3581275172628195E-4</v>
      </c>
      <c r="D55" s="18">
        <v>1.20009656888336E-2</v>
      </c>
      <c r="F55" s="11" t="s">
        <v>451</v>
      </c>
      <c r="G55" s="17">
        <v>2.2643432665983498</v>
      </c>
      <c r="H55" s="17">
        <v>1.4050200758813399E-3</v>
      </c>
      <c r="I55" s="18">
        <v>1.69726425166466E-2</v>
      </c>
    </row>
    <row r="56" spans="1:9" x14ac:dyDescent="0.25">
      <c r="A56" s="11" t="s">
        <v>372</v>
      </c>
      <c r="B56" s="17">
        <v>1.86399434209675</v>
      </c>
      <c r="C56" s="17">
        <v>7.13192601606578E-4</v>
      </c>
      <c r="D56" s="18">
        <v>1.2738713615063599E-2</v>
      </c>
      <c r="F56" s="11" t="s">
        <v>9</v>
      </c>
      <c r="G56" s="17">
        <v>0.71334583991675904</v>
      </c>
      <c r="H56" s="17">
        <v>2.6941023479079302E-3</v>
      </c>
      <c r="I56" s="18">
        <v>1.75116652614015E-2</v>
      </c>
    </row>
    <row r="57" spans="1:9" x14ac:dyDescent="0.25">
      <c r="A57" s="11" t="s">
        <v>379</v>
      </c>
      <c r="B57" s="17">
        <v>1.58692614061352</v>
      </c>
      <c r="C57" s="17">
        <v>8.6521159916655497E-4</v>
      </c>
      <c r="D57" s="18">
        <v>1.41239947539621E-2</v>
      </c>
      <c r="F57" s="11" t="s">
        <v>361</v>
      </c>
      <c r="G57" s="17">
        <v>1.1953374334725599</v>
      </c>
      <c r="H57" s="17">
        <v>1.58944516788117E-3</v>
      </c>
      <c r="I57" s="18">
        <v>1.8462016950004299E-2</v>
      </c>
    </row>
    <row r="58" spans="1:9" x14ac:dyDescent="0.25">
      <c r="A58" s="11" t="s">
        <v>407</v>
      </c>
      <c r="B58" s="17">
        <v>1.5921516132021201</v>
      </c>
      <c r="C58" s="17">
        <v>8.4425595074613603E-4</v>
      </c>
      <c r="D58" s="18">
        <v>1.41239947539621E-2</v>
      </c>
      <c r="F58" s="11" t="s">
        <v>274</v>
      </c>
      <c r="G58" s="17">
        <v>1.3172728939506599</v>
      </c>
      <c r="H58" s="17">
        <v>1.8698235219434E-3</v>
      </c>
      <c r="I58" s="18">
        <v>1.9995011974386599E-2</v>
      </c>
    </row>
    <row r="59" spans="1:9" x14ac:dyDescent="0.25">
      <c r="A59" s="11" t="s">
        <v>226</v>
      </c>
      <c r="B59" s="17">
        <v>2.1981412553588999</v>
      </c>
      <c r="C59" s="17">
        <v>8.9525387504706599E-4</v>
      </c>
      <c r="D59" s="18">
        <v>1.4229824750748099E-2</v>
      </c>
      <c r="F59" s="11" t="s">
        <v>439</v>
      </c>
      <c r="G59" s="17">
        <v>1.5412500572225101</v>
      </c>
      <c r="H59" s="17">
        <v>1.9163983520284001E-3</v>
      </c>
      <c r="I59" s="18">
        <v>1.9995011974386599E-2</v>
      </c>
    </row>
    <row r="60" spans="1:9" x14ac:dyDescent="0.25">
      <c r="A60" s="11" t="s">
        <v>411</v>
      </c>
      <c r="B60" s="17">
        <v>1.88405097203705</v>
      </c>
      <c r="C60" s="17">
        <v>9.2629121624641399E-4</v>
      </c>
      <c r="D60" s="18">
        <v>1.4345638323406001E-2</v>
      </c>
      <c r="F60" s="11" t="s">
        <v>11</v>
      </c>
      <c r="G60" s="17">
        <v>0.61612566508370004</v>
      </c>
      <c r="H60" s="17">
        <v>5.0401620423501398E-3</v>
      </c>
      <c r="I60" s="18">
        <v>2.0160648169400601E-2</v>
      </c>
    </row>
    <row r="61" spans="1:9" x14ac:dyDescent="0.25">
      <c r="A61" s="11" t="s">
        <v>353</v>
      </c>
      <c r="B61" s="17">
        <v>1.382797389179</v>
      </c>
      <c r="C61" s="17">
        <v>4.9656909888076001E-3</v>
      </c>
      <c r="D61" s="18">
        <v>1.43833807951668E-2</v>
      </c>
      <c r="F61" s="11" t="s">
        <v>159</v>
      </c>
      <c r="G61" s="17">
        <v>0.75779815629997305</v>
      </c>
      <c r="H61" s="17">
        <v>4.9445337552303896E-3</v>
      </c>
      <c r="I61" s="18">
        <v>2.0160648169400601E-2</v>
      </c>
    </row>
    <row r="62" spans="1:9" x14ac:dyDescent="0.25">
      <c r="A62" s="11" t="s">
        <v>240</v>
      </c>
      <c r="B62" s="17">
        <v>1.42002377871626</v>
      </c>
      <c r="C62" s="17">
        <v>9.6696172585397796E-4</v>
      </c>
      <c r="D62" s="18">
        <v>1.46011220603951E-2</v>
      </c>
      <c r="F62" s="11" t="s">
        <v>160</v>
      </c>
      <c r="G62" s="17">
        <v>0.61903915326636405</v>
      </c>
      <c r="H62" s="17">
        <v>4.8885952629805201E-3</v>
      </c>
      <c r="I62" s="18">
        <v>2.0160648169400601E-2</v>
      </c>
    </row>
    <row r="63" spans="1:9" x14ac:dyDescent="0.25">
      <c r="A63" s="11" t="s">
        <v>356</v>
      </c>
      <c r="B63" s="17">
        <v>1.4199603834054499</v>
      </c>
      <c r="C63" s="17">
        <v>1.0150435339871301E-3</v>
      </c>
      <c r="D63" s="18">
        <v>1.49533242567861E-2</v>
      </c>
      <c r="F63" s="11" t="s">
        <v>165</v>
      </c>
      <c r="G63" s="17">
        <v>0.47689209078851702</v>
      </c>
      <c r="H63" s="17">
        <v>4.7516236193759801E-3</v>
      </c>
      <c r="I63" s="18">
        <v>2.0160648169400601E-2</v>
      </c>
    </row>
    <row r="64" spans="1:9" x14ac:dyDescent="0.25">
      <c r="A64" s="11" t="s">
        <v>480</v>
      </c>
      <c r="B64" s="17">
        <v>0.91074358780171805</v>
      </c>
      <c r="C64" s="17">
        <v>7.7209845684358203E-3</v>
      </c>
      <c r="D64" s="18">
        <v>1.5441969136871601E-2</v>
      </c>
      <c r="F64" s="11" t="s">
        <v>363</v>
      </c>
      <c r="G64" s="17">
        <v>1.23255382313321</v>
      </c>
      <c r="H64" s="17">
        <v>2.1360799351642498E-3</v>
      </c>
      <c r="I64" s="18">
        <v>2.1150693128511599E-2</v>
      </c>
    </row>
    <row r="65" spans="1:9" x14ac:dyDescent="0.25">
      <c r="A65" s="11" t="s">
        <v>292</v>
      </c>
      <c r="B65" s="17">
        <v>1.01037251480112</v>
      </c>
      <c r="C65" s="17">
        <v>1.1751086275781999E-3</v>
      </c>
      <c r="D65" s="18">
        <v>1.5846002716073702E-2</v>
      </c>
      <c r="F65" s="11" t="s">
        <v>157</v>
      </c>
      <c r="G65" s="17">
        <v>0.62542864402059795</v>
      </c>
      <c r="H65" s="17">
        <v>6.6124426962033498E-3</v>
      </c>
      <c r="I65" s="18">
        <v>2.14904387626609E-2</v>
      </c>
    </row>
    <row r="66" spans="1:9" x14ac:dyDescent="0.25">
      <c r="A66" s="11" t="s">
        <v>351</v>
      </c>
      <c r="B66" s="17">
        <v>2.2732905143570301</v>
      </c>
      <c r="C66" s="17">
        <v>5.9133748195497899E-3</v>
      </c>
      <c r="D66" s="18">
        <v>1.6557449494739401E-2</v>
      </c>
      <c r="F66" s="11" t="s">
        <v>161</v>
      </c>
      <c r="G66" s="17">
        <v>0.57061958477566299</v>
      </c>
      <c r="H66" s="17">
        <v>7.4764302374116399E-3</v>
      </c>
      <c r="I66" s="18">
        <v>2.1598576241411399E-2</v>
      </c>
    </row>
    <row r="67" spans="1:9" x14ac:dyDescent="0.25">
      <c r="A67" s="11" t="s">
        <v>304</v>
      </c>
      <c r="B67" s="17">
        <v>1.85269582826156</v>
      </c>
      <c r="C67" s="17">
        <v>1.27269346943408E-3</v>
      </c>
      <c r="D67" s="18">
        <v>1.6711018598656101E-2</v>
      </c>
      <c r="F67" s="11" t="s">
        <v>236</v>
      </c>
      <c r="G67" s="17">
        <v>1.2541132721978501</v>
      </c>
      <c r="H67" s="17">
        <v>2.3271861945554102E-3</v>
      </c>
      <c r="I67" s="18">
        <v>2.1712048223713601E-2</v>
      </c>
    </row>
    <row r="68" spans="1:9" x14ac:dyDescent="0.25">
      <c r="A68" s="11" t="s">
        <v>436</v>
      </c>
      <c r="B68" s="17">
        <v>1.2314546973818801</v>
      </c>
      <c r="C68" s="17">
        <v>1.37581290538712E-3</v>
      </c>
      <c r="D68" s="18">
        <v>1.6958999894975901E-2</v>
      </c>
      <c r="F68" s="11" t="s">
        <v>381</v>
      </c>
      <c r="G68" s="17">
        <v>1.159809338756</v>
      </c>
      <c r="H68" s="17">
        <v>2.36535819778085E-3</v>
      </c>
      <c r="I68" s="18">
        <v>2.1712048223713601E-2</v>
      </c>
    </row>
    <row r="69" spans="1:9" x14ac:dyDescent="0.25">
      <c r="A69" s="11" t="s">
        <v>302</v>
      </c>
      <c r="B69" s="17">
        <v>1.6233741395690899</v>
      </c>
      <c r="C69" s="17">
        <v>1.35474423239718E-3</v>
      </c>
      <c r="D69" s="18">
        <v>1.6958999894975901E-2</v>
      </c>
      <c r="F69" s="11" t="s">
        <v>372</v>
      </c>
      <c r="G69" s="17">
        <v>1.75842874302309</v>
      </c>
      <c r="H69" s="17">
        <v>2.6109536665265901E-3</v>
      </c>
      <c r="I69" s="18">
        <v>2.25288002083152E-2</v>
      </c>
    </row>
    <row r="70" spans="1:9" x14ac:dyDescent="0.25">
      <c r="A70" s="11" t="s">
        <v>430</v>
      </c>
      <c r="B70" s="17">
        <v>1.1414722963953201</v>
      </c>
      <c r="C70" s="17">
        <v>1.55274406803876E-3</v>
      </c>
      <c r="D70" s="18">
        <v>1.8389361119517798E-2</v>
      </c>
      <c r="F70" s="11" t="s">
        <v>380</v>
      </c>
      <c r="G70" s="17">
        <v>1.14935932076628</v>
      </c>
      <c r="H70" s="17">
        <v>2.7629801297063901E-3</v>
      </c>
      <c r="I70" s="18">
        <v>2.3504788709051601E-2</v>
      </c>
    </row>
    <row r="71" spans="1:9" x14ac:dyDescent="0.25">
      <c r="A71" s="11" t="s">
        <v>151</v>
      </c>
      <c r="B71" s="17">
        <v>-0.51779813653223905</v>
      </c>
      <c r="C71" s="17">
        <v>1.3177394064482499E-3</v>
      </c>
      <c r="D71" s="18">
        <v>1.8448351690275502E-2</v>
      </c>
      <c r="F71" s="11" t="s">
        <v>292</v>
      </c>
      <c r="G71" s="17">
        <v>1.1826686298121201</v>
      </c>
      <c r="H71" s="17">
        <v>2.8578255904658199E-3</v>
      </c>
      <c r="I71" s="18">
        <v>2.3973981342241001E-2</v>
      </c>
    </row>
    <row r="72" spans="1:9" x14ac:dyDescent="0.25">
      <c r="A72" s="11" t="s">
        <v>366</v>
      </c>
      <c r="B72" s="17">
        <v>1.7444201425396699</v>
      </c>
      <c r="C72" s="17">
        <v>1.79890227431098E-3</v>
      </c>
      <c r="D72" s="18">
        <v>1.9893021388014701E-2</v>
      </c>
      <c r="F72" s="11" t="s">
        <v>411</v>
      </c>
      <c r="G72" s="17">
        <v>2.12018192389767</v>
      </c>
      <c r="H72" s="17">
        <v>3.1006768520859701E-3</v>
      </c>
      <c r="I72" s="18">
        <v>2.5101156835962601E-2</v>
      </c>
    </row>
    <row r="73" spans="1:9" x14ac:dyDescent="0.25">
      <c r="A73" s="11" t="s">
        <v>374</v>
      </c>
      <c r="B73" s="17">
        <v>1.80532807382906</v>
      </c>
      <c r="C73" s="17">
        <v>1.79987847615448E-3</v>
      </c>
      <c r="D73" s="18">
        <v>1.9893021388014701E-2</v>
      </c>
      <c r="F73" s="11" t="s">
        <v>430</v>
      </c>
      <c r="G73" s="17">
        <v>1.2375003393966799</v>
      </c>
      <c r="H73" s="17">
        <v>3.26683162348539E-3</v>
      </c>
      <c r="I73" s="18">
        <v>2.5625536371236001E-2</v>
      </c>
    </row>
    <row r="74" spans="1:9" x14ac:dyDescent="0.25">
      <c r="A74" s="11" t="s">
        <v>384</v>
      </c>
      <c r="B74" s="17">
        <v>1.81659607679833</v>
      </c>
      <c r="C74" s="17">
        <v>1.8114506230808101E-3</v>
      </c>
      <c r="D74" s="18">
        <v>1.9893021388014701E-2</v>
      </c>
      <c r="F74" s="11" t="s">
        <v>457</v>
      </c>
      <c r="G74" s="17">
        <v>2.05978427055302</v>
      </c>
      <c r="H74" s="17">
        <v>3.26213402427082E-3</v>
      </c>
      <c r="I74" s="18">
        <v>2.5625536371236001E-2</v>
      </c>
    </row>
    <row r="75" spans="1:9" x14ac:dyDescent="0.25">
      <c r="A75" s="11" t="s">
        <v>375</v>
      </c>
      <c r="B75" s="17">
        <v>1.4389249644397499</v>
      </c>
      <c r="C75" s="17">
        <v>1.92005081873249E-3</v>
      </c>
      <c r="D75" s="18">
        <v>1.9995011974386599E-2</v>
      </c>
      <c r="F75" s="11" t="s">
        <v>354</v>
      </c>
      <c r="G75" s="17">
        <v>2.5902053168341901</v>
      </c>
      <c r="H75" s="17">
        <v>9.8701176595686908E-3</v>
      </c>
      <c r="I75" s="18">
        <v>2.6744834948508701E-2</v>
      </c>
    </row>
    <row r="76" spans="1:9" x14ac:dyDescent="0.25">
      <c r="A76" s="11" t="s">
        <v>11</v>
      </c>
      <c r="B76" s="17">
        <v>0.76216551410059497</v>
      </c>
      <c r="C76" s="17">
        <v>4.2201827175279401E-3</v>
      </c>
      <c r="D76" s="18">
        <v>2.0160648169400601E-2</v>
      </c>
      <c r="F76" s="11" t="s">
        <v>186</v>
      </c>
      <c r="G76" s="17">
        <v>-0.93448307748014903</v>
      </c>
      <c r="H76" s="17">
        <v>1.0641878301637601E-3</v>
      </c>
      <c r="I76" s="18">
        <v>2.6959425030815099E-2</v>
      </c>
    </row>
    <row r="77" spans="1:9" x14ac:dyDescent="0.25">
      <c r="A77" s="11" t="s">
        <v>450</v>
      </c>
      <c r="B77" s="17">
        <v>1.2108256121135299</v>
      </c>
      <c r="C77" s="17">
        <v>1.9707765140271798E-3</v>
      </c>
      <c r="D77" s="18">
        <v>2.01754070249562E-2</v>
      </c>
      <c r="F77" s="11" t="s">
        <v>190</v>
      </c>
      <c r="G77" s="17">
        <v>-2.2563617552297299</v>
      </c>
      <c r="H77" s="17">
        <v>7.2200323142679497E-4</v>
      </c>
      <c r="I77" s="18">
        <v>2.6959425030815099E-2</v>
      </c>
    </row>
    <row r="78" spans="1:9" x14ac:dyDescent="0.25">
      <c r="A78" s="11" t="s">
        <v>381</v>
      </c>
      <c r="B78" s="17">
        <v>1.0657101478559601</v>
      </c>
      <c r="C78" s="17">
        <v>2.0596610084357798E-3</v>
      </c>
      <c r="D78" s="18">
        <v>2.07339208182536E-2</v>
      </c>
      <c r="F78" s="11" t="s">
        <v>421</v>
      </c>
      <c r="G78" s="17">
        <v>1.29806351908844</v>
      </c>
      <c r="H78" s="17">
        <v>4.8759553781590904E-3</v>
      </c>
      <c r="I78" s="18">
        <v>3.5422235324197901E-2</v>
      </c>
    </row>
    <row r="79" spans="1:9" x14ac:dyDescent="0.25">
      <c r="A79" s="11" t="s">
        <v>162</v>
      </c>
      <c r="B79" s="17">
        <v>0.53026218930546098</v>
      </c>
      <c r="C79" s="17">
        <v>6.0811732062219202E-3</v>
      </c>
      <c r="D79" s="18">
        <v>2.1081400448236001E-2</v>
      </c>
      <c r="F79" s="11" t="s">
        <v>375</v>
      </c>
      <c r="G79" s="17">
        <v>1.3490066063878301</v>
      </c>
      <c r="H79" s="17">
        <v>5.0225151329904502E-3</v>
      </c>
      <c r="I79" s="18">
        <v>3.5689401650896797E-2</v>
      </c>
    </row>
    <row r="80" spans="1:9" x14ac:dyDescent="0.25">
      <c r="A80" s="11" t="s">
        <v>163</v>
      </c>
      <c r="B80" s="17">
        <v>0.460916505927013</v>
      </c>
      <c r="C80" s="17">
        <v>5.85685231122766E-3</v>
      </c>
      <c r="D80" s="18">
        <v>2.1081400448236001E-2</v>
      </c>
      <c r="F80" s="11" t="s">
        <v>371</v>
      </c>
      <c r="G80" s="17">
        <v>0.67063581904015701</v>
      </c>
      <c r="H80" s="17">
        <v>5.49698308514294E-3</v>
      </c>
      <c r="I80" s="18">
        <v>3.6088888950286301E-2</v>
      </c>
    </row>
    <row r="81" spans="1:9" x14ac:dyDescent="0.25">
      <c r="A81" s="11" t="s">
        <v>359</v>
      </c>
      <c r="B81" s="17">
        <v>1.3287346534409601</v>
      </c>
      <c r="C81" s="17">
        <v>2.19271137671479E-3</v>
      </c>
      <c r="D81" s="18">
        <v>2.1361252766705401E-2</v>
      </c>
      <c r="F81" s="11" t="s">
        <v>374</v>
      </c>
      <c r="G81" s="17">
        <v>1.72434963476917</v>
      </c>
      <c r="H81" s="17">
        <v>5.4545506172807897E-3</v>
      </c>
      <c r="I81" s="18">
        <v>3.6088888950286301E-2</v>
      </c>
    </row>
    <row r="82" spans="1:9" x14ac:dyDescent="0.25">
      <c r="A82" s="11" t="s">
        <v>10</v>
      </c>
      <c r="B82" s="17">
        <v>0.62948731881652997</v>
      </c>
      <c r="C82" s="17">
        <v>7.2383392558810402E-3</v>
      </c>
      <c r="D82" s="18">
        <v>2.1598576241411399E-2</v>
      </c>
      <c r="F82" s="11" t="s">
        <v>394</v>
      </c>
      <c r="G82" s="17">
        <v>1.1867321977068399</v>
      </c>
      <c r="H82" s="17">
        <v>5.2382546531523503E-3</v>
      </c>
      <c r="I82" s="18">
        <v>3.6088888950286301E-2</v>
      </c>
    </row>
    <row r="83" spans="1:9" x14ac:dyDescent="0.25">
      <c r="A83" s="11" t="s">
        <v>388</v>
      </c>
      <c r="B83" s="17">
        <v>1.9409824065754</v>
      </c>
      <c r="C83" s="17">
        <v>2.3822438282890199E-3</v>
      </c>
      <c r="D83" s="18">
        <v>2.1712048223713601E-2</v>
      </c>
      <c r="F83" s="11" t="s">
        <v>418</v>
      </c>
      <c r="G83" s="17">
        <v>0.93415129689195098</v>
      </c>
      <c r="H83" s="17">
        <v>5.3992960495175104E-3</v>
      </c>
      <c r="I83" s="18">
        <v>3.6088888950286301E-2</v>
      </c>
    </row>
    <row r="84" spans="1:9" x14ac:dyDescent="0.25">
      <c r="A84" s="11" t="s">
        <v>404</v>
      </c>
      <c r="B84" s="17">
        <v>0.69456070437167505</v>
      </c>
      <c r="C84" s="17">
        <v>2.2837779779402699E-3</v>
      </c>
      <c r="D84" s="18">
        <v>2.1712048223713601E-2</v>
      </c>
      <c r="F84" s="11" t="s">
        <v>433</v>
      </c>
      <c r="G84" s="17">
        <v>0.62410345437118397</v>
      </c>
      <c r="H84" s="17">
        <v>5.5707156004228299E-3</v>
      </c>
      <c r="I84" s="18">
        <v>3.6179701318875102E-2</v>
      </c>
    </row>
    <row r="85" spans="1:9" x14ac:dyDescent="0.25">
      <c r="A85" s="11" t="s">
        <v>420</v>
      </c>
      <c r="B85" s="17">
        <v>1.0631260355079899</v>
      </c>
      <c r="C85" s="17">
        <v>2.40845568044505E-3</v>
      </c>
      <c r="D85" s="18">
        <v>2.1712048223713601E-2</v>
      </c>
      <c r="F85" s="11" t="s">
        <v>230</v>
      </c>
      <c r="G85" s="17">
        <v>1.3308777096357001</v>
      </c>
      <c r="H85" s="17">
        <v>6.1343617476244602E-3</v>
      </c>
      <c r="I85" s="18">
        <v>3.7465675995725901E-2</v>
      </c>
    </row>
    <row r="86" spans="1:9" x14ac:dyDescent="0.25">
      <c r="A86" s="11" t="s">
        <v>383</v>
      </c>
      <c r="B86" s="17">
        <v>1.9109022793368899</v>
      </c>
      <c r="C86" s="17">
        <v>2.5519490926184298E-3</v>
      </c>
      <c r="D86" s="18">
        <v>2.25288002083152E-2</v>
      </c>
      <c r="F86" s="11" t="s">
        <v>437</v>
      </c>
      <c r="G86" s="17">
        <v>1.21453345091899</v>
      </c>
      <c r="H86" s="17">
        <v>6.1408972244650101E-3</v>
      </c>
      <c r="I86" s="18">
        <v>3.7465675995725901E-2</v>
      </c>
    </row>
    <row r="87" spans="1:9" x14ac:dyDescent="0.25">
      <c r="A87" s="11" t="s">
        <v>452</v>
      </c>
      <c r="B87" s="17">
        <v>1.4760177474993399</v>
      </c>
      <c r="C87" s="17">
        <v>2.5847062458025701E-3</v>
      </c>
      <c r="D87" s="18">
        <v>2.25288002083152E-2</v>
      </c>
      <c r="F87" s="11" t="s">
        <v>464</v>
      </c>
      <c r="G87" s="17">
        <v>-0.93434894999236195</v>
      </c>
      <c r="H87" s="17">
        <v>6.0083213910674697E-3</v>
      </c>
      <c r="I87" s="18">
        <v>3.7465675995725901E-2</v>
      </c>
    </row>
    <row r="88" spans="1:9" x14ac:dyDescent="0.25">
      <c r="A88" s="11" t="s">
        <v>394</v>
      </c>
      <c r="B88" s="17">
        <v>1.4730695278839101</v>
      </c>
      <c r="C88" s="17">
        <v>3.1168655011542998E-3</v>
      </c>
      <c r="D88" s="18">
        <v>2.5101156835962601E-2</v>
      </c>
      <c r="F88" s="11" t="s">
        <v>175</v>
      </c>
      <c r="G88" s="17">
        <v>-0.67339938039241798</v>
      </c>
      <c r="H88" s="17">
        <v>2.0158383093889999E-3</v>
      </c>
      <c r="I88" s="18">
        <v>3.8300927878390997E-2</v>
      </c>
    </row>
    <row r="89" spans="1:9" x14ac:dyDescent="0.25">
      <c r="A89" s="11" t="s">
        <v>406</v>
      </c>
      <c r="B89" s="17">
        <v>1.7569388649411899</v>
      </c>
      <c r="C89" s="17">
        <v>3.0465732386225101E-3</v>
      </c>
      <c r="D89" s="18">
        <v>2.5101156835962601E-2</v>
      </c>
      <c r="F89" s="11" t="s">
        <v>383</v>
      </c>
      <c r="G89" s="17">
        <v>1.8492545872722499</v>
      </c>
      <c r="H89" s="17">
        <v>6.7060419224073999E-3</v>
      </c>
      <c r="I89" s="18">
        <v>3.9710287462098703E-2</v>
      </c>
    </row>
    <row r="90" spans="1:9" x14ac:dyDescent="0.25">
      <c r="A90" s="11" t="s">
        <v>421</v>
      </c>
      <c r="B90" s="17">
        <v>1.25721322402913</v>
      </c>
      <c r="C90" s="17">
        <v>3.36561445170725E-3</v>
      </c>
      <c r="D90" s="18">
        <v>2.60619375491177E-2</v>
      </c>
      <c r="F90" s="11" t="s">
        <v>455</v>
      </c>
      <c r="G90" s="17">
        <v>1.5195000685566999</v>
      </c>
      <c r="H90" s="17">
        <v>6.7017425410469096E-3</v>
      </c>
      <c r="I90" s="18">
        <v>3.9710287462098703E-2</v>
      </c>
    </row>
    <row r="91" spans="1:9" x14ac:dyDescent="0.25">
      <c r="A91" s="11" t="s">
        <v>175</v>
      </c>
      <c r="B91" s="17">
        <v>-0.82577874012527996</v>
      </c>
      <c r="C91" s="17">
        <v>4.1937432869692702E-4</v>
      </c>
      <c r="D91" s="18">
        <v>2.6959425030815099E-2</v>
      </c>
      <c r="F91" s="11" t="s">
        <v>151</v>
      </c>
      <c r="G91" s="17">
        <v>-0.63023808391710601</v>
      </c>
      <c r="H91" s="17">
        <v>4.3009621914054004E-3</v>
      </c>
      <c r="I91" s="18">
        <v>4.0142313786450397E-2</v>
      </c>
    </row>
    <row r="92" spans="1:9" x14ac:dyDescent="0.25">
      <c r="A92" s="11" t="s">
        <v>26</v>
      </c>
      <c r="B92" s="17">
        <v>1.0275857413393099</v>
      </c>
      <c r="C92" s="17">
        <v>3.3924792843748799E-3</v>
      </c>
      <c r="D92" s="18">
        <v>3.05323135593739E-2</v>
      </c>
      <c r="F92" s="11" t="s">
        <v>351</v>
      </c>
      <c r="G92" s="17">
        <v>2.1025505496033499</v>
      </c>
      <c r="H92" s="17">
        <v>1.6119632584785101E-2</v>
      </c>
      <c r="I92" s="18">
        <v>4.1031792033998503E-2</v>
      </c>
    </row>
    <row r="93" spans="1:9" x14ac:dyDescent="0.25">
      <c r="A93" s="11" t="s">
        <v>27</v>
      </c>
      <c r="B93" s="17">
        <v>0.73955781072742999</v>
      </c>
      <c r="C93" s="17">
        <v>5.1152595218803198E-3</v>
      </c>
      <c r="D93" s="18">
        <v>3.06915571312819E-2</v>
      </c>
      <c r="F93" s="11" t="s">
        <v>192</v>
      </c>
      <c r="G93" s="17">
        <v>-1.54984686766598</v>
      </c>
      <c r="H93" s="17">
        <v>2.6863384052899998E-3</v>
      </c>
      <c r="I93" s="18">
        <v>4.1683326793984898E-2</v>
      </c>
    </row>
    <row r="94" spans="1:9" x14ac:dyDescent="0.25">
      <c r="A94" s="11" t="s">
        <v>29</v>
      </c>
      <c r="B94" s="17">
        <v>0.73600224797518599</v>
      </c>
      <c r="C94" s="17">
        <v>4.8221146318915102E-3</v>
      </c>
      <c r="D94" s="18">
        <v>3.06915571312819E-2</v>
      </c>
      <c r="F94" s="11" t="s">
        <v>202</v>
      </c>
      <c r="G94" s="17">
        <v>-0.73872954638812205</v>
      </c>
      <c r="H94" s="17">
        <v>2.2897073494370299E-3</v>
      </c>
      <c r="I94" s="18">
        <v>4.1683326793984898E-2</v>
      </c>
    </row>
    <row r="95" spans="1:9" x14ac:dyDescent="0.25">
      <c r="A95" s="11" t="s">
        <v>253</v>
      </c>
      <c r="B95" s="17">
        <v>1.0522867813352199</v>
      </c>
      <c r="C95" s="17">
        <v>4.0822808919769799E-3</v>
      </c>
      <c r="D95" s="18">
        <v>3.08212207344262E-2</v>
      </c>
      <c r="F95" s="11" t="s">
        <v>344</v>
      </c>
      <c r="G95" s="17">
        <v>0.74359762304886001</v>
      </c>
      <c r="H95" s="17">
        <v>1.7083146299980201E-2</v>
      </c>
      <c r="I95" s="18">
        <v>4.22054202705393E-2</v>
      </c>
    </row>
    <row r="96" spans="1:9" x14ac:dyDescent="0.25">
      <c r="A96" s="11" t="s">
        <v>340</v>
      </c>
      <c r="B96" s="17">
        <v>0.58357448254626498</v>
      </c>
      <c r="C96" s="17">
        <v>1.20287092583761E-2</v>
      </c>
      <c r="D96" s="18">
        <v>3.1575361803237202E-2</v>
      </c>
      <c r="F96" s="11" t="s">
        <v>353</v>
      </c>
      <c r="G96" s="17">
        <v>1.57397975663056</v>
      </c>
      <c r="H96" s="17">
        <v>1.78337603722401E-2</v>
      </c>
      <c r="I96" s="18">
        <v>4.2801024893376199E-2</v>
      </c>
    </row>
    <row r="97" spans="1:9" x14ac:dyDescent="0.25">
      <c r="A97" s="11" t="s">
        <v>439</v>
      </c>
      <c r="B97" s="17">
        <v>1.5586782513305599</v>
      </c>
      <c r="C97" s="17">
        <v>4.5934526071470701E-3</v>
      </c>
      <c r="D97" s="18">
        <v>3.4252412033541103E-2</v>
      </c>
      <c r="F97" s="11" t="s">
        <v>393</v>
      </c>
      <c r="G97" s="17">
        <v>1.6375043759515899</v>
      </c>
      <c r="H97" s="17">
        <v>7.5711378385271396E-3</v>
      </c>
      <c r="I97" s="18">
        <v>4.3552069090194198E-2</v>
      </c>
    </row>
    <row r="98" spans="1:9" x14ac:dyDescent="0.25">
      <c r="A98" s="11" t="s">
        <v>418</v>
      </c>
      <c r="B98" s="17">
        <v>0.941088418510034</v>
      </c>
      <c r="C98" s="17">
        <v>4.8686385925364199E-3</v>
      </c>
      <c r="D98" s="18">
        <v>3.5422235324197901E-2</v>
      </c>
      <c r="F98" s="11" t="s">
        <v>426</v>
      </c>
      <c r="G98" s="17">
        <v>1.5720884833212001</v>
      </c>
      <c r="H98" s="17">
        <v>8.1250775222219095E-3</v>
      </c>
      <c r="I98" s="18">
        <v>4.4614062031109403E-2</v>
      </c>
    </row>
    <row r="99" spans="1:9" x14ac:dyDescent="0.25">
      <c r="A99" s="11" t="s">
        <v>274</v>
      </c>
      <c r="B99" s="17">
        <v>2.0311574382162498</v>
      </c>
      <c r="C99" s="17">
        <v>4.9262711378023601E-3</v>
      </c>
      <c r="D99" s="18">
        <v>3.5422235324197901E-2</v>
      </c>
      <c r="F99" s="11" t="s">
        <v>450</v>
      </c>
      <c r="G99" s="17">
        <v>1.10615654712068</v>
      </c>
      <c r="H99" s="17">
        <v>8.2382903193827395E-3</v>
      </c>
      <c r="I99" s="18">
        <v>4.4828174350515101E-2</v>
      </c>
    </row>
    <row r="100" spans="1:9" x14ac:dyDescent="0.25">
      <c r="A100" s="11" t="s">
        <v>369</v>
      </c>
      <c r="B100" s="17">
        <v>1.9094227934094701</v>
      </c>
      <c r="C100" s="17">
        <v>5.1960100494272904E-3</v>
      </c>
      <c r="D100" s="18">
        <v>3.6088888950286301E-2</v>
      </c>
      <c r="F100" s="11" t="s">
        <v>358</v>
      </c>
      <c r="G100" s="17">
        <v>1.5946980618239801</v>
      </c>
      <c r="H100" s="17">
        <v>8.6517798951439399E-3</v>
      </c>
      <c r="I100" s="18">
        <v>4.5540121339303297E-2</v>
      </c>
    </row>
    <row r="101" spans="1:9" x14ac:dyDescent="0.25">
      <c r="A101" s="11" t="s">
        <v>393</v>
      </c>
      <c r="B101" s="17">
        <v>1.4772422196650901</v>
      </c>
      <c r="C101" s="17">
        <v>5.3795365394458403E-3</v>
      </c>
      <c r="D101" s="18">
        <v>3.6088888950286301E-2</v>
      </c>
      <c r="F101" s="11" t="s">
        <v>379</v>
      </c>
      <c r="G101" s="17">
        <v>1.31592081583223</v>
      </c>
      <c r="H101" s="17">
        <v>8.7461160188065899E-3</v>
      </c>
      <c r="I101" s="18">
        <v>4.5540121339303297E-2</v>
      </c>
    </row>
    <row r="102" spans="1:9" x14ac:dyDescent="0.25">
      <c r="A102" s="11" t="s">
        <v>433</v>
      </c>
      <c r="B102" s="17">
        <v>0.80812960230402797</v>
      </c>
      <c r="C102" s="17">
        <v>5.2675550453935302E-3</v>
      </c>
      <c r="D102" s="18">
        <v>3.6088888950286301E-2</v>
      </c>
      <c r="F102" s="11" t="s">
        <v>428</v>
      </c>
      <c r="G102" s="17">
        <v>1.2963653013398799</v>
      </c>
      <c r="H102" s="17">
        <v>8.7422022123569594E-3</v>
      </c>
      <c r="I102" s="18">
        <v>4.5540121339303297E-2</v>
      </c>
    </row>
    <row r="103" spans="1:9" x14ac:dyDescent="0.25">
      <c r="A103" s="11" t="s">
        <v>437</v>
      </c>
      <c r="B103" s="17">
        <v>1.66805458724009</v>
      </c>
      <c r="C103" s="17">
        <v>5.7347757749474102E-3</v>
      </c>
      <c r="D103" s="18">
        <v>3.6848984766683301E-2</v>
      </c>
      <c r="F103" s="11" t="s">
        <v>469</v>
      </c>
      <c r="G103" s="17">
        <v>-2.1715260355265</v>
      </c>
      <c r="H103" s="17">
        <v>8.9465563900096301E-3</v>
      </c>
      <c r="I103" s="18">
        <v>4.5794237792930598E-2</v>
      </c>
    </row>
    <row r="104" spans="1:9" x14ac:dyDescent="0.25">
      <c r="A104" s="11" t="s">
        <v>364</v>
      </c>
      <c r="B104" s="17">
        <v>1.4160578574985301</v>
      </c>
      <c r="C104" s="17">
        <v>6.0734698609321404E-3</v>
      </c>
      <c r="D104" s="18">
        <v>3.7465675995725901E-2</v>
      </c>
      <c r="F104" s="11" t="s">
        <v>452</v>
      </c>
      <c r="G104" s="17">
        <v>1.4413188985404499</v>
      </c>
      <c r="H104" s="17">
        <v>9.46596249646341E-3</v>
      </c>
      <c r="I104" s="18">
        <v>4.6864273343146703E-2</v>
      </c>
    </row>
    <row r="105" spans="1:9" x14ac:dyDescent="0.25">
      <c r="A105" s="11" t="s">
        <v>261</v>
      </c>
      <c r="B105" s="17">
        <v>1.40502266133035</v>
      </c>
      <c r="C105" s="17">
        <v>6.0160872306141804E-3</v>
      </c>
      <c r="D105" s="18">
        <v>3.7465675995725901E-2</v>
      </c>
      <c r="F105" s="11" t="s">
        <v>240</v>
      </c>
      <c r="G105" s="17">
        <v>1.1756755217444801</v>
      </c>
      <c r="H105" s="17">
        <v>9.66441839081493E-3</v>
      </c>
      <c r="I105" s="18">
        <v>4.7457794374408301E-2</v>
      </c>
    </row>
    <row r="106" spans="1:9" x14ac:dyDescent="0.25">
      <c r="A106" s="11" t="s">
        <v>370</v>
      </c>
      <c r="B106" s="17">
        <v>1.7054658936451901</v>
      </c>
      <c r="C106" s="17">
        <v>6.2877725468014596E-3</v>
      </c>
      <c r="D106" s="18">
        <v>3.7978146182680798E-2</v>
      </c>
      <c r="F106" s="11" t="s">
        <v>365</v>
      </c>
      <c r="G106" s="17">
        <v>1.26531029814108</v>
      </c>
      <c r="H106" s="17">
        <v>1.01628678664759E-2</v>
      </c>
      <c r="I106" s="18">
        <v>4.8717239613900502E-2</v>
      </c>
    </row>
    <row r="107" spans="1:9" x14ac:dyDescent="0.25">
      <c r="A107" s="11" t="s">
        <v>192</v>
      </c>
      <c r="B107" s="17">
        <v>-1.30162739879749</v>
      </c>
      <c r="C107" s="17">
        <v>1.0641648558496199E-3</v>
      </c>
      <c r="D107" s="18">
        <v>4.1683326793984898E-2</v>
      </c>
      <c r="F107" s="11" t="s">
        <v>409</v>
      </c>
      <c r="G107" s="17">
        <v>3.9253898852213198</v>
      </c>
      <c r="H107" s="17">
        <v>1.06935353727577E-2</v>
      </c>
      <c r="I107" s="18">
        <v>5.0068956318958503E-2</v>
      </c>
    </row>
    <row r="108" spans="1:9" x14ac:dyDescent="0.25">
      <c r="A108" s="11" t="s">
        <v>198</v>
      </c>
      <c r="B108" s="17">
        <v>-0.70884890631589703</v>
      </c>
      <c r="C108" s="17">
        <v>1.4078730941970499E-3</v>
      </c>
      <c r="D108" s="18">
        <v>4.1683326793984898E-2</v>
      </c>
      <c r="F108" s="11" t="s">
        <v>297</v>
      </c>
      <c r="G108" s="17">
        <v>1.7716023210915499</v>
      </c>
      <c r="H108" s="17">
        <v>1.06040999587381E-2</v>
      </c>
      <c r="I108" s="18">
        <v>5.0068956318958503E-2</v>
      </c>
    </row>
    <row r="109" spans="1:9" x14ac:dyDescent="0.25">
      <c r="A109" s="11" t="s">
        <v>202</v>
      </c>
      <c r="B109" s="17">
        <v>-0.74028315873296402</v>
      </c>
      <c r="C109" s="17">
        <v>3.0649504995577202E-3</v>
      </c>
      <c r="D109" s="18">
        <v>4.1683326793984898E-2</v>
      </c>
      <c r="F109" s="11" t="s">
        <v>427</v>
      </c>
      <c r="G109" s="17">
        <v>0.92857921778596597</v>
      </c>
      <c r="H109" s="17">
        <v>1.11141542271354E-2</v>
      </c>
      <c r="I109" s="18">
        <v>5.0670082379876399E-2</v>
      </c>
    </row>
    <row r="110" spans="1:9" x14ac:dyDescent="0.25">
      <c r="A110" s="11" t="s">
        <v>427</v>
      </c>
      <c r="B110" s="17">
        <v>1.2103963981496899</v>
      </c>
      <c r="C110" s="17">
        <v>7.5150749716536404E-3</v>
      </c>
      <c r="D110" s="18">
        <v>4.3552069090194198E-2</v>
      </c>
      <c r="F110" s="11" t="s">
        <v>470</v>
      </c>
      <c r="G110" s="17">
        <v>2.4508349931811599</v>
      </c>
      <c r="H110" s="17">
        <v>1.12413758922242E-2</v>
      </c>
      <c r="I110" s="18">
        <v>5.0670082379876399E-2</v>
      </c>
    </row>
    <row r="111" spans="1:9" x14ac:dyDescent="0.25">
      <c r="A111" s="11" t="s">
        <v>455</v>
      </c>
      <c r="B111" s="17">
        <v>1.22570260903198</v>
      </c>
      <c r="C111" s="17">
        <v>7.4490259120373698E-3</v>
      </c>
      <c r="D111" s="18">
        <v>4.3552069090194198E-2</v>
      </c>
      <c r="F111" s="11" t="s">
        <v>392</v>
      </c>
      <c r="G111" s="17">
        <v>0.84824904676993296</v>
      </c>
      <c r="H111" s="17">
        <v>1.15090888531846E-2</v>
      </c>
      <c r="I111" s="18">
        <v>5.1113894612672899E-2</v>
      </c>
    </row>
    <row r="112" spans="1:9" x14ac:dyDescent="0.25">
      <c r="A112" s="11" t="s">
        <v>438</v>
      </c>
      <c r="B112" s="17">
        <v>1.6122197099993101</v>
      </c>
      <c r="C112" s="17">
        <v>7.8649339713022601E-3</v>
      </c>
      <c r="D112" s="18">
        <v>4.39853714691349E-2</v>
      </c>
      <c r="F112" s="11" t="s">
        <v>360</v>
      </c>
      <c r="G112" s="17">
        <v>1.5063783460162901</v>
      </c>
      <c r="H112" s="17">
        <v>1.3039792683663599E-2</v>
      </c>
      <c r="I112" s="18">
        <v>5.6257391292377099E-2</v>
      </c>
    </row>
    <row r="113" spans="1:9" x14ac:dyDescent="0.25">
      <c r="A113" s="11" t="s">
        <v>225</v>
      </c>
      <c r="B113" s="17">
        <v>1.20337042275331</v>
      </c>
      <c r="C113" s="17">
        <v>8.3317008007871493E-3</v>
      </c>
      <c r="D113" s="18">
        <v>4.4931672175673502E-2</v>
      </c>
      <c r="F113" s="11" t="s">
        <v>253</v>
      </c>
      <c r="G113" s="17">
        <v>1.0445299010895499</v>
      </c>
      <c r="H113" s="17">
        <v>1.28972992831075E-2</v>
      </c>
      <c r="I113" s="18">
        <v>5.6257391292377099E-2</v>
      </c>
    </row>
    <row r="114" spans="1:9" x14ac:dyDescent="0.25">
      <c r="A114" s="11" t="s">
        <v>297</v>
      </c>
      <c r="B114" s="17">
        <v>1.7114015496213999</v>
      </c>
      <c r="C114" s="17">
        <v>8.9280264206820607E-3</v>
      </c>
      <c r="D114" s="18">
        <v>4.5794237792930598E-2</v>
      </c>
      <c r="F114" s="11" t="s">
        <v>456</v>
      </c>
      <c r="G114" s="17">
        <v>0.84198325044766498</v>
      </c>
      <c r="H114" s="17">
        <v>1.29941785308661E-2</v>
      </c>
      <c r="I114" s="18">
        <v>5.6257391292377099E-2</v>
      </c>
    </row>
    <row r="115" spans="1:9" x14ac:dyDescent="0.25">
      <c r="A115" s="11" t="s">
        <v>236</v>
      </c>
      <c r="B115" s="17">
        <v>1.6254440135311601</v>
      </c>
      <c r="C115" s="17">
        <v>9.3317743655213607E-3</v>
      </c>
      <c r="D115" s="18">
        <v>4.6864273343146703E-2</v>
      </c>
      <c r="F115" s="11" t="s">
        <v>406</v>
      </c>
      <c r="G115" s="17">
        <v>1.5567096107070799</v>
      </c>
      <c r="H115" s="17">
        <v>1.41022311849978E-2</v>
      </c>
      <c r="I115" s="18">
        <v>5.9951157936654301E-2</v>
      </c>
    </row>
    <row r="116" spans="1:9" x14ac:dyDescent="0.25">
      <c r="A116" s="11" t="s">
        <v>398</v>
      </c>
      <c r="B116" s="17">
        <v>0.79177144713825198</v>
      </c>
      <c r="C116" s="17">
        <v>9.4312620587932404E-3</v>
      </c>
      <c r="D116" s="18">
        <v>4.6864273343146703E-2</v>
      </c>
      <c r="F116" s="11" t="s">
        <v>431</v>
      </c>
      <c r="G116" s="17">
        <v>1.0850980227825</v>
      </c>
      <c r="H116" s="17">
        <v>1.41937344121549E-2</v>
      </c>
      <c r="I116" s="18">
        <v>5.9951157936654301E-2</v>
      </c>
    </row>
    <row r="117" spans="1:9" x14ac:dyDescent="0.25">
      <c r="A117" s="11" t="s">
        <v>164</v>
      </c>
      <c r="B117" s="17">
        <v>0.49861283499041098</v>
      </c>
      <c r="C117" s="17">
        <v>1.7237534630266602E-2</v>
      </c>
      <c r="D117" s="18">
        <v>4.7176410567045399E-2</v>
      </c>
      <c r="F117" s="11" t="s">
        <v>167</v>
      </c>
      <c r="G117" s="17">
        <v>-0.86179882581237899</v>
      </c>
      <c r="H117" s="17">
        <v>2.7861351128844199E-2</v>
      </c>
      <c r="I117" s="18">
        <v>6.3683088294501006E-2</v>
      </c>
    </row>
    <row r="118" spans="1:9" x14ac:dyDescent="0.25">
      <c r="A118" s="11" t="s">
        <v>402</v>
      </c>
      <c r="B118" s="17">
        <v>0.57996686795007002</v>
      </c>
      <c r="C118" s="17">
        <v>9.9732666468372796E-3</v>
      </c>
      <c r="D118" s="18">
        <v>4.8190824437517703E-2</v>
      </c>
      <c r="F118" s="11" t="s">
        <v>304</v>
      </c>
      <c r="G118" s="17">
        <v>1.92899305856016</v>
      </c>
      <c r="H118" s="17">
        <v>1.52752754595537E-2</v>
      </c>
      <c r="I118" s="18">
        <v>6.4071294288683495E-2</v>
      </c>
    </row>
    <row r="119" spans="1:9" x14ac:dyDescent="0.25">
      <c r="A119" s="11" t="s">
        <v>361</v>
      </c>
      <c r="B119" s="17">
        <v>1.2801393327072099</v>
      </c>
      <c r="C119" s="17">
        <v>1.08251950126062E-2</v>
      </c>
      <c r="D119" s="18">
        <v>5.0295521443185602E-2</v>
      </c>
      <c r="F119" s="11" t="s">
        <v>438</v>
      </c>
      <c r="G119" s="17">
        <v>1.5903466321952</v>
      </c>
      <c r="H119" s="17">
        <v>1.6759382235796101E-2</v>
      </c>
      <c r="I119" s="18">
        <v>6.8396397773114001E-2</v>
      </c>
    </row>
    <row r="120" spans="1:9" x14ac:dyDescent="0.25">
      <c r="A120" s="11" t="s">
        <v>412</v>
      </c>
      <c r="B120" s="17">
        <v>1.62160493040552</v>
      </c>
      <c r="C120" s="17">
        <v>1.1184258819519699E-2</v>
      </c>
      <c r="D120" s="18">
        <v>5.0670082379876399E-2</v>
      </c>
      <c r="F120" s="11" t="s">
        <v>28</v>
      </c>
      <c r="G120" s="17">
        <v>0.60614734824515504</v>
      </c>
      <c r="H120" s="17">
        <v>1.34265703495329E-2</v>
      </c>
      <c r="I120" s="18">
        <v>6.9050933226169203E-2</v>
      </c>
    </row>
    <row r="121" spans="1:9" x14ac:dyDescent="0.25">
      <c r="A121" s="11" t="s">
        <v>446</v>
      </c>
      <c r="B121" s="17">
        <v>1.34141218973308</v>
      </c>
      <c r="C121" s="17">
        <v>1.5442144690968501E-2</v>
      </c>
      <c r="D121" s="18">
        <v>6.4324519954103307E-2</v>
      </c>
      <c r="F121" s="11" t="s">
        <v>86</v>
      </c>
      <c r="G121" s="17">
        <v>-0.51266555257398805</v>
      </c>
      <c r="H121" s="17">
        <v>5.3641347787152004E-3</v>
      </c>
      <c r="I121" s="18">
        <v>6.9904734557814305E-2</v>
      </c>
    </row>
    <row r="122" spans="1:9" x14ac:dyDescent="0.25">
      <c r="A122" s="11" t="s">
        <v>413</v>
      </c>
      <c r="B122" s="17">
        <v>1.8611021982518701</v>
      </c>
      <c r="C122" s="17">
        <v>1.63326222289287E-2</v>
      </c>
      <c r="D122" s="18">
        <v>6.7567834426527099E-2</v>
      </c>
      <c r="F122" s="11" t="s">
        <v>208</v>
      </c>
      <c r="G122" s="17">
        <v>-0.37199963269736702</v>
      </c>
      <c r="H122" s="17">
        <v>1.9605556313257999E-2</v>
      </c>
      <c r="I122" s="18">
        <v>7.8422225253031899E-2</v>
      </c>
    </row>
    <row r="123" spans="1:9" x14ac:dyDescent="0.25">
      <c r="A123" s="11" t="s">
        <v>358</v>
      </c>
      <c r="B123" s="17">
        <v>1.6318636119226</v>
      </c>
      <c r="C123" s="17">
        <v>1.69722052817383E-2</v>
      </c>
      <c r="D123" s="18">
        <v>6.8800080470939204E-2</v>
      </c>
      <c r="F123" s="11" t="s">
        <v>425</v>
      </c>
      <c r="G123" s="17">
        <v>0.76110045908125201</v>
      </c>
      <c r="H123" s="17">
        <v>2.0573437070340199E-2</v>
      </c>
      <c r="I123" s="18">
        <v>8.1687247069195806E-2</v>
      </c>
    </row>
    <row r="124" spans="1:9" x14ac:dyDescent="0.25">
      <c r="A124" s="11" t="s">
        <v>363</v>
      </c>
      <c r="B124" s="17">
        <v>1.4203439660803301</v>
      </c>
      <c r="C124" s="17">
        <v>1.72988052582141E-2</v>
      </c>
      <c r="D124" s="18">
        <v>6.9441179116406196E-2</v>
      </c>
      <c r="F124" s="11" t="s">
        <v>449</v>
      </c>
      <c r="G124" s="17">
        <v>1.25089868117276</v>
      </c>
      <c r="H124" s="17">
        <v>2.0962786913452599E-2</v>
      </c>
      <c r="I124" s="18">
        <v>8.1687247069195806E-2</v>
      </c>
    </row>
    <row r="125" spans="1:9" x14ac:dyDescent="0.25">
      <c r="A125" s="11" t="s">
        <v>183</v>
      </c>
      <c r="B125" s="17">
        <v>0.550482532360974</v>
      </c>
      <c r="C125" s="17">
        <v>5.5187948335116603E-3</v>
      </c>
      <c r="D125" s="18">
        <v>6.9904734557814305E-2</v>
      </c>
      <c r="F125" s="11" t="s">
        <v>210</v>
      </c>
      <c r="G125" s="17">
        <v>-0.443194063521688</v>
      </c>
      <c r="H125" s="17">
        <v>1.1744625328594599E-2</v>
      </c>
      <c r="I125" s="18">
        <v>8.2212377300162495E-2</v>
      </c>
    </row>
    <row r="126" spans="1:9" x14ac:dyDescent="0.25">
      <c r="A126" s="11" t="s">
        <v>397</v>
      </c>
      <c r="B126" s="17">
        <v>1.4536153208228</v>
      </c>
      <c r="C126" s="17">
        <v>2.09190916906698E-2</v>
      </c>
      <c r="D126" s="18">
        <v>8.1687247069195806E-2</v>
      </c>
      <c r="F126" s="11" t="s">
        <v>158</v>
      </c>
      <c r="G126" s="17">
        <v>0.39007590368529699</v>
      </c>
      <c r="H126" s="17">
        <v>3.2286869978664499E-2</v>
      </c>
      <c r="I126" s="18">
        <v>8.3172471725966798E-2</v>
      </c>
    </row>
    <row r="127" spans="1:9" x14ac:dyDescent="0.25">
      <c r="A127" s="11" t="s">
        <v>392</v>
      </c>
      <c r="B127" s="17">
        <v>1.25381382817857</v>
      </c>
      <c r="C127" s="17">
        <v>2.1604895612445899E-2</v>
      </c>
      <c r="D127" s="18">
        <v>8.3116923247880906E-2</v>
      </c>
      <c r="F127" s="11" t="s">
        <v>162</v>
      </c>
      <c r="G127" s="17">
        <v>0.42712852912584198</v>
      </c>
      <c r="H127" s="17">
        <v>3.3588882812409702E-2</v>
      </c>
      <c r="I127" s="18">
        <v>8.3172471725966798E-2</v>
      </c>
    </row>
    <row r="128" spans="1:9" x14ac:dyDescent="0.25">
      <c r="A128" s="11" t="s">
        <v>368</v>
      </c>
      <c r="B128" s="17">
        <v>1.65062689884133</v>
      </c>
      <c r="C128" s="17">
        <v>2.1854446769870299E-2</v>
      </c>
      <c r="D128" s="18">
        <v>8.3544847145580206E-2</v>
      </c>
      <c r="F128" s="11" t="s">
        <v>413</v>
      </c>
      <c r="G128" s="17">
        <v>1.4976585520223999</v>
      </c>
      <c r="H128" s="17">
        <v>2.2253623855299599E-2</v>
      </c>
      <c r="I128" s="18">
        <v>8.4535778670446093E-2</v>
      </c>
    </row>
    <row r="129" spans="1:9" x14ac:dyDescent="0.25">
      <c r="A129" s="11" t="s">
        <v>391</v>
      </c>
      <c r="B129" s="17">
        <v>1.7442675510788701</v>
      </c>
      <c r="C129" s="17">
        <v>2.42541260477744E-2</v>
      </c>
      <c r="D129" s="18">
        <v>8.8784800805186304E-2</v>
      </c>
      <c r="F129" s="11" t="s">
        <v>340</v>
      </c>
      <c r="G129" s="17">
        <v>0.433452294709259</v>
      </c>
      <c r="H129" s="17">
        <v>3.6454558231599703E-2</v>
      </c>
      <c r="I129" s="18">
        <v>8.5060635873732596E-2</v>
      </c>
    </row>
    <row r="130" spans="1:9" x14ac:dyDescent="0.25">
      <c r="A130" s="11" t="s">
        <v>425</v>
      </c>
      <c r="B130" s="17">
        <v>1.08179165741074</v>
      </c>
      <c r="C130" s="17">
        <v>2.5639080518155801E-2</v>
      </c>
      <c r="D130" s="18">
        <v>9.3289184535940498E-2</v>
      </c>
      <c r="F130" s="11" t="s">
        <v>440</v>
      </c>
      <c r="G130" s="17">
        <v>1.2637217363708799</v>
      </c>
      <c r="H130" s="17">
        <v>2.2705323947064801E-2</v>
      </c>
      <c r="I130" s="18">
        <v>8.5302760437936803E-2</v>
      </c>
    </row>
    <row r="131" spans="1:9" x14ac:dyDescent="0.25">
      <c r="A131" s="11" t="s">
        <v>166</v>
      </c>
      <c r="B131" s="17">
        <v>-0.84968797339956803</v>
      </c>
      <c r="C131" s="17">
        <v>5.2507676730444201E-2</v>
      </c>
      <c r="D131" s="18">
        <v>9.3346980854123102E-2</v>
      </c>
      <c r="F131" s="11" t="s">
        <v>410</v>
      </c>
      <c r="G131" s="17">
        <v>1.50212697526101</v>
      </c>
      <c r="H131" s="17">
        <v>2.3933836365035599E-2</v>
      </c>
      <c r="I131" s="18">
        <v>8.8687344567371207E-2</v>
      </c>
    </row>
    <row r="132" spans="1:9" x14ac:dyDescent="0.25">
      <c r="A132" s="11" t="s">
        <v>141</v>
      </c>
      <c r="B132" s="17">
        <v>0.46949331595235899</v>
      </c>
      <c r="C132" s="17">
        <v>4.1666727448416499E-2</v>
      </c>
      <c r="D132" s="18">
        <v>9.3695863749659894E-2</v>
      </c>
      <c r="F132" s="11" t="s">
        <v>445</v>
      </c>
      <c r="G132" s="17">
        <v>1.32398892929693</v>
      </c>
      <c r="H132" s="17">
        <v>2.38757704814648E-2</v>
      </c>
      <c r="I132" s="18">
        <v>8.8687344567371207E-2</v>
      </c>
    </row>
    <row r="133" spans="1:9" x14ac:dyDescent="0.25">
      <c r="A133" s="11" t="s">
        <v>357</v>
      </c>
      <c r="B133" s="17">
        <v>1.41289609102604</v>
      </c>
      <c r="C133" s="17">
        <v>2.7264958837948501E-2</v>
      </c>
      <c r="D133" s="18">
        <v>9.6804179193545295E-2</v>
      </c>
      <c r="F133" s="11" t="s">
        <v>384</v>
      </c>
      <c r="G133" s="17">
        <v>1.5163210231850499</v>
      </c>
      <c r="H133" s="17">
        <v>2.4109213012336799E-2</v>
      </c>
      <c r="I133" s="18">
        <v>8.8784800805186304E-2</v>
      </c>
    </row>
    <row r="134" spans="1:9" x14ac:dyDescent="0.25">
      <c r="A134" s="11" t="s">
        <v>186</v>
      </c>
      <c r="B134" s="17">
        <v>-0.754459343053547</v>
      </c>
      <c r="C134" s="17">
        <v>1.43591218536047E-2</v>
      </c>
      <c r="D134" s="18">
        <v>9.8827657715400002E-2</v>
      </c>
      <c r="F134" s="11" t="s">
        <v>212</v>
      </c>
      <c r="G134" s="17">
        <v>-0.50792183403310898</v>
      </c>
      <c r="H134" s="17">
        <v>1.6154968421257101E-2</v>
      </c>
      <c r="I134" s="18">
        <v>9.0467823159039895E-2</v>
      </c>
    </row>
    <row r="135" spans="1:9" x14ac:dyDescent="0.25">
      <c r="A135" s="11" t="s">
        <v>98</v>
      </c>
      <c r="B135" s="17">
        <v>-0.73850478008614195</v>
      </c>
      <c r="C135" s="17">
        <v>1.28064019996302E-2</v>
      </c>
      <c r="D135" s="18">
        <v>9.8827657715400002E-2</v>
      </c>
      <c r="F135" s="11" t="s">
        <v>140</v>
      </c>
      <c r="G135" s="17">
        <v>0.68894930213265904</v>
      </c>
      <c r="H135" s="17">
        <v>5.2703923359183703E-2</v>
      </c>
      <c r="I135" s="18">
        <v>9.3695863749659894E-2</v>
      </c>
    </row>
    <row r="136" spans="1:9" x14ac:dyDescent="0.25">
      <c r="A136" s="11" t="s">
        <v>362</v>
      </c>
      <c r="B136" s="17">
        <v>1.1503819513143001</v>
      </c>
      <c r="C136" s="17">
        <v>2.85082711344616E-2</v>
      </c>
      <c r="D136" s="18">
        <v>9.9531767428987394E-2</v>
      </c>
      <c r="F136" s="11" t="s">
        <v>141</v>
      </c>
      <c r="G136" s="17">
        <v>0.59743531321122101</v>
      </c>
      <c r="H136" s="17">
        <v>3.5535428622453499E-2</v>
      </c>
      <c r="I136" s="18">
        <v>9.3695863749659894E-2</v>
      </c>
    </row>
    <row r="137" spans="1:9" x14ac:dyDescent="0.25">
      <c r="A137" s="11" t="s">
        <v>390</v>
      </c>
      <c r="B137" s="17">
        <v>2.3888480764443401</v>
      </c>
      <c r="C137" s="17">
        <v>2.8703148469914001E-2</v>
      </c>
      <c r="D137" s="18">
        <v>9.9636216527747595E-2</v>
      </c>
      <c r="F137" s="11" t="s">
        <v>261</v>
      </c>
      <c r="G137" s="17">
        <v>1.5161676172645</v>
      </c>
      <c r="H137" s="17">
        <v>2.6196415033074499E-2</v>
      </c>
      <c r="I137" s="18">
        <v>9.4584549756324299E-2</v>
      </c>
    </row>
    <row r="138" spans="1:9" x14ac:dyDescent="0.25">
      <c r="A138" s="11" t="s">
        <v>382</v>
      </c>
      <c r="B138" s="17">
        <v>0.81423657053885601</v>
      </c>
      <c r="C138" s="17">
        <v>3.0411580095145899E-2</v>
      </c>
      <c r="D138" s="18">
        <v>0.103777369364227</v>
      </c>
      <c r="F138" s="11" t="s">
        <v>446</v>
      </c>
      <c r="G138" s="17">
        <v>1.38300244091845</v>
      </c>
      <c r="H138" s="17">
        <v>2.6308285362686201E-2</v>
      </c>
      <c r="I138" s="18">
        <v>9.4584549756324299E-2</v>
      </c>
    </row>
    <row r="139" spans="1:9" x14ac:dyDescent="0.25">
      <c r="A139" s="11" t="s">
        <v>346</v>
      </c>
      <c r="B139" s="17">
        <v>0.87800625378001795</v>
      </c>
      <c r="C139" s="17">
        <v>4.5725129116399997E-2</v>
      </c>
      <c r="D139" s="18">
        <v>0.10380840123723201</v>
      </c>
      <c r="F139" s="11" t="s">
        <v>302</v>
      </c>
      <c r="G139" s="17">
        <v>1.5105937335916699</v>
      </c>
      <c r="H139" s="17">
        <v>2.64930091354946E-2</v>
      </c>
      <c r="I139" s="18">
        <v>9.4685074070051695E-2</v>
      </c>
    </row>
    <row r="140" spans="1:9" x14ac:dyDescent="0.25">
      <c r="A140" s="11" t="s">
        <v>443</v>
      </c>
      <c r="B140" s="17">
        <v>1.74250129522678</v>
      </c>
      <c r="C140" s="17">
        <v>3.1043591536138702E-2</v>
      </c>
      <c r="D140" s="18">
        <v>0.104750442948758</v>
      </c>
      <c r="F140" s="11" t="s">
        <v>436</v>
      </c>
      <c r="G140" s="17">
        <v>1.20739358359817</v>
      </c>
      <c r="H140" s="17">
        <v>2.7406481195523601E-2</v>
      </c>
      <c r="I140" s="18">
        <v>9.6804179193545295E-2</v>
      </c>
    </row>
    <row r="141" spans="1:9" x14ac:dyDescent="0.25">
      <c r="A141" s="11" t="s">
        <v>464</v>
      </c>
      <c r="B141" s="17">
        <v>-0.78647513528216395</v>
      </c>
      <c r="C141" s="17">
        <v>3.1867275459887101E-2</v>
      </c>
      <c r="D141" s="18">
        <v>0.106341626396529</v>
      </c>
      <c r="F141" s="11" t="s">
        <v>475</v>
      </c>
      <c r="G141" s="17">
        <v>6.2481623221661797</v>
      </c>
      <c r="H141" s="17">
        <v>2.79319250839445E-2</v>
      </c>
      <c r="I141" s="18">
        <v>9.8086527620363198E-2</v>
      </c>
    </row>
    <row r="142" spans="1:9" x14ac:dyDescent="0.25">
      <c r="A142" s="11" t="s">
        <v>424</v>
      </c>
      <c r="B142" s="17">
        <v>0.97059479560413198</v>
      </c>
      <c r="C142" s="17">
        <v>3.4342093512784E-2</v>
      </c>
      <c r="D142" s="18">
        <v>0.110923125570703</v>
      </c>
      <c r="F142" s="11" t="s">
        <v>184</v>
      </c>
      <c r="G142" s="17">
        <v>1.1152061388047101</v>
      </c>
      <c r="H142" s="17">
        <v>1.28865236865322E-2</v>
      </c>
      <c r="I142" s="18">
        <v>9.8827657715400002E-2</v>
      </c>
    </row>
    <row r="143" spans="1:9" x14ac:dyDescent="0.25">
      <c r="A143" s="11" t="s">
        <v>456</v>
      </c>
      <c r="B143" s="17">
        <v>0.82611632296391602</v>
      </c>
      <c r="C143" s="17">
        <v>3.8105928306747597E-2</v>
      </c>
      <c r="D143" s="18">
        <v>0.12056666100829901</v>
      </c>
      <c r="F143" s="11" t="s">
        <v>189</v>
      </c>
      <c r="G143" s="17">
        <v>0.46450353867525301</v>
      </c>
      <c r="H143" s="17">
        <v>1.35382640322035E-2</v>
      </c>
      <c r="I143" s="18">
        <v>9.8827657715400002E-2</v>
      </c>
    </row>
    <row r="144" spans="1:9" x14ac:dyDescent="0.25">
      <c r="A144" s="11" t="s">
        <v>348</v>
      </c>
      <c r="B144" s="17">
        <v>1.3279803576534399</v>
      </c>
      <c r="C144" s="17">
        <v>5.6886438829016998E-2</v>
      </c>
      <c r="D144" s="18">
        <v>0.122524637477883</v>
      </c>
      <c r="F144" s="11" t="s">
        <v>99</v>
      </c>
      <c r="G144" s="17">
        <v>0.63332821104605197</v>
      </c>
      <c r="H144" s="17">
        <v>1.43499581875349E-2</v>
      </c>
      <c r="I144" s="18">
        <v>9.8827657715400002E-2</v>
      </c>
    </row>
    <row r="145" spans="1:9" x14ac:dyDescent="0.25">
      <c r="A145" s="11" t="s">
        <v>410</v>
      </c>
      <c r="B145" s="17">
        <v>1.1516882555118999</v>
      </c>
      <c r="C145" s="17">
        <v>4.4664087936939198E-2</v>
      </c>
      <c r="D145" s="18">
        <v>0.13763831180566999</v>
      </c>
      <c r="F145" s="11" t="s">
        <v>397</v>
      </c>
      <c r="G145" s="17">
        <v>1.57287938860511</v>
      </c>
      <c r="H145" s="17">
        <v>3.09961443794067E-2</v>
      </c>
      <c r="I145" s="18">
        <v>0.104750442948758</v>
      </c>
    </row>
    <row r="146" spans="1:9" x14ac:dyDescent="0.25">
      <c r="A146" s="11" t="s">
        <v>445</v>
      </c>
      <c r="B146" s="17">
        <v>1.3366674947611099</v>
      </c>
      <c r="C146" s="17">
        <v>4.9170201956511998E-2</v>
      </c>
      <c r="D146" s="18">
        <v>0.144980440959704</v>
      </c>
      <c r="F146" s="11" t="s">
        <v>424</v>
      </c>
      <c r="G146" s="17">
        <v>0.62115512626446201</v>
      </c>
      <c r="H146" s="17">
        <v>3.1400398485380197E-2</v>
      </c>
      <c r="I146" s="18">
        <v>0.10536578158427599</v>
      </c>
    </row>
    <row r="147" spans="1:9" x14ac:dyDescent="0.25">
      <c r="A147" s="11" t="s">
        <v>449</v>
      </c>
      <c r="B147" s="17">
        <v>1.0593363303696901</v>
      </c>
      <c r="C147" s="17">
        <v>4.9206937742946003E-2</v>
      </c>
      <c r="D147" s="18">
        <v>0.144980440959704</v>
      </c>
      <c r="F147" s="11" t="s">
        <v>377</v>
      </c>
      <c r="G147" s="17">
        <v>0.58524524992503402</v>
      </c>
      <c r="H147" s="17">
        <v>3.2658869301062002E-2</v>
      </c>
      <c r="I147" s="18">
        <v>0.108384379438689</v>
      </c>
    </row>
    <row r="148" spans="1:9" x14ac:dyDescent="0.25">
      <c r="A148" s="11" t="s">
        <v>422</v>
      </c>
      <c r="B148" s="17">
        <v>1.0454883052972099</v>
      </c>
      <c r="C148" s="17">
        <v>4.9640174787384798E-2</v>
      </c>
      <c r="D148" s="18">
        <v>0.14554692025039001</v>
      </c>
      <c r="F148" s="11" t="s">
        <v>174</v>
      </c>
      <c r="G148" s="17">
        <v>0.779448474536512</v>
      </c>
      <c r="H148" s="17">
        <v>2.42539170889738E-2</v>
      </c>
      <c r="I148" s="18">
        <v>0.109142626900382</v>
      </c>
    </row>
    <row r="149" spans="1:9" x14ac:dyDescent="0.25">
      <c r="A149" s="11" t="s">
        <v>471</v>
      </c>
      <c r="B149" s="17">
        <v>-0.744966633732428</v>
      </c>
      <c r="C149" s="17">
        <v>5.4413019097949503E-2</v>
      </c>
      <c r="D149" s="17">
        <v>0.15576049068796899</v>
      </c>
      <c r="F149" s="11" t="s">
        <v>420</v>
      </c>
      <c r="G149" s="17">
        <v>0.91903977299286799</v>
      </c>
      <c r="H149" s="17">
        <v>3.3185487932671398E-2</v>
      </c>
      <c r="I149" s="18">
        <v>0.10953024432422701</v>
      </c>
    </row>
    <row r="150" spans="1:9" x14ac:dyDescent="0.25">
      <c r="A150" s="11" t="s">
        <v>179</v>
      </c>
      <c r="B150" s="17">
        <v>-0.73315645545279695</v>
      </c>
      <c r="C150" s="17">
        <v>2.7662120062364001E-2</v>
      </c>
      <c r="D150" s="17">
        <v>0.16171700959535801</v>
      </c>
      <c r="F150" s="11" t="s">
        <v>401</v>
      </c>
      <c r="G150" s="17">
        <v>0.59995905825205798</v>
      </c>
      <c r="H150" s="17">
        <v>3.3543535077291103E-2</v>
      </c>
      <c r="I150" s="18">
        <v>0.110110299927629</v>
      </c>
    </row>
    <row r="151" spans="1:9" x14ac:dyDescent="0.25">
      <c r="A151" s="11" t="s">
        <v>469</v>
      </c>
      <c r="B151" s="17">
        <v>-1.15371876436308</v>
      </c>
      <c r="C151" s="17">
        <v>5.75729184002969E-2</v>
      </c>
      <c r="D151" s="17">
        <v>0.162495526699903</v>
      </c>
      <c r="F151" s="11" t="s">
        <v>419</v>
      </c>
      <c r="G151" s="17">
        <v>0.98631459895157303</v>
      </c>
      <c r="H151" s="17">
        <v>3.42308121399593E-2</v>
      </c>
      <c r="I151" s="18">
        <v>0.110923125570703</v>
      </c>
    </row>
    <row r="152" spans="1:9" x14ac:dyDescent="0.25">
      <c r="A152" s="11" t="s">
        <v>377</v>
      </c>
      <c r="B152" s="17">
        <v>1.0327497637113101</v>
      </c>
      <c r="C152" s="17">
        <v>5.8109321762082201E-2</v>
      </c>
      <c r="D152" s="17">
        <v>0.16324665276417499</v>
      </c>
      <c r="F152" s="11" t="s">
        <v>422</v>
      </c>
      <c r="G152" s="17">
        <v>1.46917512420941</v>
      </c>
      <c r="H152" s="17">
        <v>3.7078454525615902E-2</v>
      </c>
      <c r="I152" s="18">
        <v>0.119124396454638</v>
      </c>
    </row>
    <row r="153" spans="1:9" x14ac:dyDescent="0.25">
      <c r="A153" s="11" t="s">
        <v>170</v>
      </c>
      <c r="B153" s="17">
        <v>-0.39076412053395498</v>
      </c>
      <c r="C153" s="17">
        <v>1.2519389785284199E-2</v>
      </c>
      <c r="D153" s="17">
        <v>0.17003064901808801</v>
      </c>
      <c r="F153" s="11" t="s">
        <v>348</v>
      </c>
      <c r="G153" s="17">
        <v>1.53255504502864</v>
      </c>
      <c r="H153" s="17">
        <v>5.5041461314054699E-2</v>
      </c>
      <c r="I153" s="18">
        <v>0.121670598694226</v>
      </c>
    </row>
    <row r="154" spans="1:9" x14ac:dyDescent="0.25">
      <c r="A154" s="11" t="s">
        <v>386</v>
      </c>
      <c r="B154" s="17">
        <v>0.779027403086054</v>
      </c>
      <c r="C154" s="17">
        <v>6.2420803853116297E-2</v>
      </c>
      <c r="D154" s="17">
        <v>0.172156006973892</v>
      </c>
      <c r="F154" s="11" t="s">
        <v>10</v>
      </c>
      <c r="G154" s="17">
        <v>0.433137661793491</v>
      </c>
      <c r="H154" s="17">
        <v>5.4564663282664801E-2</v>
      </c>
      <c r="I154" s="18">
        <v>0.12336358655211201</v>
      </c>
    </row>
    <row r="155" spans="1:9" x14ac:dyDescent="0.25">
      <c r="A155" s="11" t="s">
        <v>153</v>
      </c>
      <c r="B155" s="17">
        <v>-0.27059051401345302</v>
      </c>
      <c r="C155" s="17">
        <v>4.15133951570959E-2</v>
      </c>
      <c r="D155" s="17">
        <v>0.17302658822807301</v>
      </c>
      <c r="F155" s="11" t="s">
        <v>471</v>
      </c>
      <c r="G155" s="17">
        <v>-0.92194512038013698</v>
      </c>
      <c r="H155" s="17">
        <v>4.1827268747943402E-2</v>
      </c>
      <c r="I155" s="18">
        <v>0.13022510476163801</v>
      </c>
    </row>
    <row r="156" spans="1:9" x14ac:dyDescent="0.25">
      <c r="A156" s="11" t="s">
        <v>224</v>
      </c>
      <c r="B156" s="17">
        <v>0.72028063580239299</v>
      </c>
      <c r="C156" s="17">
        <v>6.8815621545534694E-2</v>
      </c>
      <c r="D156" s="17">
        <v>0.18236969547102699</v>
      </c>
      <c r="F156" s="11" t="s">
        <v>347</v>
      </c>
      <c r="G156" s="17">
        <v>0.36235953017811101</v>
      </c>
      <c r="H156" s="17">
        <v>6.6432751790476197E-2</v>
      </c>
      <c r="I156" s="18">
        <v>0.13950877876000001</v>
      </c>
    </row>
    <row r="157" spans="1:9" x14ac:dyDescent="0.25">
      <c r="A157" s="11" t="s">
        <v>403</v>
      </c>
      <c r="B157" s="17">
        <v>0.77641805488395099</v>
      </c>
      <c r="C157" s="17">
        <v>6.7421839221634E-2</v>
      </c>
      <c r="D157" s="17">
        <v>0.18236969547102699</v>
      </c>
      <c r="F157" s="11" t="s">
        <v>231</v>
      </c>
      <c r="G157" s="17">
        <v>1.48646634597314</v>
      </c>
      <c r="H157" s="17">
        <v>4.5801163024806503E-2</v>
      </c>
      <c r="I157" s="18">
        <v>0.14042590084762999</v>
      </c>
    </row>
    <row r="158" spans="1:9" x14ac:dyDescent="0.25">
      <c r="A158" s="11" t="s">
        <v>475</v>
      </c>
      <c r="B158" s="17">
        <v>2.8139308321381802</v>
      </c>
      <c r="C158" s="17">
        <v>7.0298562475905602E-2</v>
      </c>
      <c r="D158" s="17">
        <v>0.18236969547102699</v>
      </c>
      <c r="F158" s="11" t="s">
        <v>403</v>
      </c>
      <c r="G158" s="17">
        <v>0.495010691911276</v>
      </c>
      <c r="H158" s="17">
        <v>4.6124294016121399E-2</v>
      </c>
      <c r="I158" s="18">
        <v>0.14070239184715799</v>
      </c>
    </row>
    <row r="159" spans="1:9" x14ac:dyDescent="0.25">
      <c r="A159" s="11" t="s">
        <v>431</v>
      </c>
      <c r="B159" s="17">
        <v>1.04137345672579</v>
      </c>
      <c r="C159" s="17">
        <v>6.7470578462587694E-2</v>
      </c>
      <c r="D159" s="17">
        <v>0.18236969547102699</v>
      </c>
      <c r="F159" s="11" t="s">
        <v>382</v>
      </c>
      <c r="G159" s="17">
        <v>0.730011061248799</v>
      </c>
      <c r="H159" s="17">
        <v>4.7738113774777102E-2</v>
      </c>
      <c r="I159" s="18">
        <v>0.14416910359982699</v>
      </c>
    </row>
    <row r="160" spans="1:9" x14ac:dyDescent="0.25">
      <c r="A160" s="11" t="s">
        <v>301</v>
      </c>
      <c r="B160" s="17">
        <v>1.40054576877084</v>
      </c>
      <c r="C160" s="17">
        <v>6.9072923260353802E-2</v>
      </c>
      <c r="D160" s="17">
        <v>0.18236969547102699</v>
      </c>
      <c r="F160" s="11" t="s">
        <v>441</v>
      </c>
      <c r="G160" s="17">
        <v>1.09029548375816</v>
      </c>
      <c r="H160" s="17">
        <v>4.7553564018053197E-2</v>
      </c>
      <c r="I160" s="18">
        <v>0.14416910359982699</v>
      </c>
    </row>
    <row r="161" spans="1:9" x14ac:dyDescent="0.25">
      <c r="A161" s="11" t="s">
        <v>441</v>
      </c>
      <c r="B161" s="17">
        <v>0.94970686816006</v>
      </c>
      <c r="C161" s="17">
        <v>7.20415382576651E-2</v>
      </c>
      <c r="D161" s="17">
        <v>0.18437749621877</v>
      </c>
      <c r="F161" s="11" t="s">
        <v>407</v>
      </c>
      <c r="G161" s="17">
        <v>1.3331673330892</v>
      </c>
      <c r="H161" s="17">
        <v>4.8989186640623801E-2</v>
      </c>
      <c r="I161" s="18">
        <v>0.144980440959704</v>
      </c>
    </row>
    <row r="162" spans="1:9" x14ac:dyDescent="0.25">
      <c r="A162" s="11" t="s">
        <v>230</v>
      </c>
      <c r="B162" s="17">
        <v>1.06330436839478</v>
      </c>
      <c r="C162" s="17">
        <v>7.3446122695499702E-2</v>
      </c>
      <c r="D162" s="17">
        <v>0.18717914813536601</v>
      </c>
      <c r="F162" s="11" t="s">
        <v>442</v>
      </c>
      <c r="G162" s="17">
        <v>1.1323247867749999</v>
      </c>
      <c r="H162" s="17">
        <v>5.2878554576824298E-2</v>
      </c>
      <c r="I162" s="17">
        <v>0.153551187328855</v>
      </c>
    </row>
    <row r="163" spans="1:9" x14ac:dyDescent="0.25">
      <c r="A163" s="11" t="s">
        <v>419</v>
      </c>
      <c r="B163" s="17">
        <v>0.95773431492167704</v>
      </c>
      <c r="C163" s="17">
        <v>7.6817479838960201E-2</v>
      </c>
      <c r="D163" s="17">
        <v>0.19172627199476</v>
      </c>
      <c r="F163" s="11" t="s">
        <v>443</v>
      </c>
      <c r="G163" s="17">
        <v>2.4921577465409599</v>
      </c>
      <c r="H163" s="17">
        <v>5.4864317951146102E-2</v>
      </c>
      <c r="I163" s="17">
        <v>0.156311547370246</v>
      </c>
    </row>
    <row r="164" spans="1:9" x14ac:dyDescent="0.25">
      <c r="A164" s="11" t="s">
        <v>347</v>
      </c>
      <c r="B164" s="17">
        <v>0.33016477810327799</v>
      </c>
      <c r="C164" s="17">
        <v>9.88087336372587E-2</v>
      </c>
      <c r="D164" s="17">
        <v>0.19698357258843599</v>
      </c>
      <c r="F164" s="11" t="s">
        <v>22</v>
      </c>
      <c r="G164" s="17">
        <v>0.35860541334867002</v>
      </c>
      <c r="H164" s="17">
        <v>3.9199975279256997E-2</v>
      </c>
      <c r="I164" s="17">
        <v>0.15679990111702799</v>
      </c>
    </row>
    <row r="165" spans="1:9" x14ac:dyDescent="0.25">
      <c r="A165" s="11" t="s">
        <v>367</v>
      </c>
      <c r="B165" s="17">
        <v>1.2274624482902401</v>
      </c>
      <c r="C165" s="17">
        <v>8.0262741888243797E-2</v>
      </c>
      <c r="D165" s="17">
        <v>0.198683180739751</v>
      </c>
      <c r="F165" s="11" t="s">
        <v>172</v>
      </c>
      <c r="G165" s="17">
        <v>0.38355044727021698</v>
      </c>
      <c r="H165" s="17">
        <v>2.1253831127261001E-2</v>
      </c>
      <c r="I165" s="17">
        <v>0.17003064901808801</v>
      </c>
    </row>
    <row r="166" spans="1:9" x14ac:dyDescent="0.25">
      <c r="A166" s="11" t="s">
        <v>344</v>
      </c>
      <c r="B166" s="17">
        <v>0.474036363518199</v>
      </c>
      <c r="C166" s="17">
        <v>0.10529585704778301</v>
      </c>
      <c r="D166" s="17">
        <v>0.20101936345485899</v>
      </c>
      <c r="F166" s="11" t="s">
        <v>395</v>
      </c>
      <c r="G166" s="17">
        <v>0.70974447340802305</v>
      </c>
      <c r="H166" s="17">
        <v>6.1578892416474802E-2</v>
      </c>
      <c r="I166" s="17">
        <v>0.170613078071334</v>
      </c>
    </row>
    <row r="167" spans="1:9" x14ac:dyDescent="0.25">
      <c r="A167" s="11" t="s">
        <v>442</v>
      </c>
      <c r="B167" s="17">
        <v>1.27350536189562</v>
      </c>
      <c r="C167" s="17">
        <v>8.3348037593503205E-2</v>
      </c>
      <c r="D167" s="17">
        <v>0.20547842737337099</v>
      </c>
      <c r="F167" s="11" t="s">
        <v>209</v>
      </c>
      <c r="G167" s="17">
        <v>-0.425538675898057</v>
      </c>
      <c r="H167" s="17">
        <v>4.3256647057018302E-2</v>
      </c>
      <c r="I167" s="17">
        <v>0.17302658822807301</v>
      </c>
    </row>
    <row r="168" spans="1:9" x14ac:dyDescent="0.25">
      <c r="A168" s="11" t="s">
        <v>303</v>
      </c>
      <c r="B168" s="17">
        <v>1.01774358449174</v>
      </c>
      <c r="C168" s="17">
        <v>8.4018007814360404E-2</v>
      </c>
      <c r="D168" s="17">
        <v>0.20610172916706901</v>
      </c>
      <c r="F168" s="11" t="s">
        <v>412</v>
      </c>
      <c r="G168" s="17">
        <v>2.3296752336463502</v>
      </c>
      <c r="H168" s="17">
        <v>6.3630323717682499E-2</v>
      </c>
      <c r="I168" s="17">
        <v>0.17469416147945599</v>
      </c>
    </row>
    <row r="169" spans="1:9" x14ac:dyDescent="0.25">
      <c r="A169" s="11" t="s">
        <v>457</v>
      </c>
      <c r="B169" s="17">
        <v>1.9092070399075201</v>
      </c>
      <c r="C169" s="17">
        <v>8.5092408959608998E-2</v>
      </c>
      <c r="D169" s="17">
        <v>0.20724118956291901</v>
      </c>
      <c r="F169" s="11" t="s">
        <v>414</v>
      </c>
      <c r="G169" s="17">
        <v>1.17498284740661</v>
      </c>
      <c r="H169" s="17">
        <v>7.0346076939411195E-2</v>
      </c>
      <c r="I169" s="17">
        <v>0.18236969547102699</v>
      </c>
    </row>
    <row r="170" spans="1:9" x14ac:dyDescent="0.25">
      <c r="A170" s="11" t="s">
        <v>426</v>
      </c>
      <c r="B170" s="17">
        <v>1.28788934420509</v>
      </c>
      <c r="C170" s="17">
        <v>8.9364643080669506E-2</v>
      </c>
      <c r="D170" s="17">
        <v>0.21419144611398599</v>
      </c>
      <c r="F170" s="11" t="s">
        <v>444</v>
      </c>
      <c r="G170" s="17">
        <v>1.0148002831429099</v>
      </c>
      <c r="H170" s="17">
        <v>6.9643077838984102E-2</v>
      </c>
      <c r="I170" s="17">
        <v>0.18236969547102699</v>
      </c>
    </row>
    <row r="171" spans="1:9" x14ac:dyDescent="0.25">
      <c r="A171" s="11" t="s">
        <v>275</v>
      </c>
      <c r="B171" s="17">
        <v>0.29299232263241498</v>
      </c>
      <c r="C171" s="17">
        <v>9.5611629047552604E-2</v>
      </c>
      <c r="D171" s="17">
        <v>0.22383497652992901</v>
      </c>
      <c r="F171" s="11" t="s">
        <v>333</v>
      </c>
      <c r="G171" s="17">
        <v>-0.37005587269004198</v>
      </c>
      <c r="H171" s="17">
        <v>7.1500425826403494E-2</v>
      </c>
      <c r="I171" s="17">
        <v>0.18377130723041599</v>
      </c>
    </row>
    <row r="172" spans="1:9" x14ac:dyDescent="0.25">
      <c r="A172" s="11" t="s">
        <v>400</v>
      </c>
      <c r="B172" s="17">
        <v>0.733015906517405</v>
      </c>
      <c r="C172" s="17">
        <v>9.7800920112389902E-2</v>
      </c>
      <c r="D172" s="17">
        <v>0.227199060568783</v>
      </c>
      <c r="F172" s="11" t="s">
        <v>398</v>
      </c>
      <c r="G172" s="17">
        <v>1.00938528266559</v>
      </c>
      <c r="H172" s="17">
        <v>7.5012830096938904E-2</v>
      </c>
      <c r="I172" s="17">
        <v>0.18878228907729599</v>
      </c>
    </row>
    <row r="173" spans="1:9" x14ac:dyDescent="0.25">
      <c r="A173" s="11" t="s">
        <v>395</v>
      </c>
      <c r="B173" s="17">
        <v>0.70903036892927296</v>
      </c>
      <c r="C173" s="17">
        <v>9.9780192139956897E-2</v>
      </c>
      <c r="D173" s="17">
        <v>0.230027618521122</v>
      </c>
      <c r="F173" s="11" t="s">
        <v>404</v>
      </c>
      <c r="G173" s="17">
        <v>0.29588747091370499</v>
      </c>
      <c r="H173" s="17">
        <v>7.4752900167327094E-2</v>
      </c>
      <c r="I173" s="17">
        <v>0.18878228907729599</v>
      </c>
    </row>
    <row r="174" spans="1:9" x14ac:dyDescent="0.25">
      <c r="A174" s="11" t="s">
        <v>440</v>
      </c>
      <c r="B174" s="17">
        <v>1.0066052374199299</v>
      </c>
      <c r="C174" s="17">
        <v>0.108202497564588</v>
      </c>
      <c r="D174" s="17">
        <v>0.24295281981045</v>
      </c>
      <c r="F174" s="11" t="s">
        <v>378</v>
      </c>
      <c r="G174" s="17">
        <v>0.58813780406189098</v>
      </c>
      <c r="H174" s="17">
        <v>7.9149290523125998E-2</v>
      </c>
      <c r="I174" s="17">
        <v>0.19673321595048601</v>
      </c>
    </row>
    <row r="175" spans="1:9" x14ac:dyDescent="0.25">
      <c r="A175" s="11" t="s">
        <v>467</v>
      </c>
      <c r="B175" s="17">
        <v>-0.55643658980400101</v>
      </c>
      <c r="C175" s="17">
        <v>0.107929956057153</v>
      </c>
      <c r="D175" s="17">
        <v>0.24295281981045</v>
      </c>
      <c r="F175" s="11" t="s">
        <v>164</v>
      </c>
      <c r="G175" s="17">
        <v>0.29801347654434501</v>
      </c>
      <c r="H175" s="17">
        <v>0.117696552016718</v>
      </c>
      <c r="I175" s="17">
        <v>0.21593994633727101</v>
      </c>
    </row>
    <row r="176" spans="1:9" x14ac:dyDescent="0.25">
      <c r="A176" s="11" t="s">
        <v>171</v>
      </c>
      <c r="B176" s="17">
        <v>-0.40836031939710099</v>
      </c>
      <c r="C176" s="17">
        <v>6.3659767522288496E-2</v>
      </c>
      <c r="D176" s="17">
        <v>0.244698796194629</v>
      </c>
      <c r="F176" s="11" t="s">
        <v>435</v>
      </c>
      <c r="G176" s="17">
        <v>0.89972486222328396</v>
      </c>
      <c r="H176" s="17">
        <v>9.0566482802492604E-2</v>
      </c>
      <c r="I176" s="17">
        <v>0.21621405380516001</v>
      </c>
    </row>
    <row r="177" spans="1:9" x14ac:dyDescent="0.25">
      <c r="A177" s="11" t="s">
        <v>389</v>
      </c>
      <c r="B177" s="17">
        <v>1.43772877614748</v>
      </c>
      <c r="C177" s="17">
        <v>0.11791796523663001</v>
      </c>
      <c r="D177" s="17">
        <v>0.25993595256541702</v>
      </c>
      <c r="F177" s="11" t="s">
        <v>241</v>
      </c>
      <c r="G177" s="17">
        <v>-0.46576760605447698</v>
      </c>
      <c r="H177" s="17">
        <v>9.1274916982088602E-2</v>
      </c>
      <c r="I177" s="17">
        <v>0.21704744038260401</v>
      </c>
    </row>
    <row r="178" spans="1:9" x14ac:dyDescent="0.25">
      <c r="A178" s="11" t="s">
        <v>231</v>
      </c>
      <c r="B178" s="17">
        <v>1.2164292932548999</v>
      </c>
      <c r="C178" s="17">
        <v>0.131995000386702</v>
      </c>
      <c r="D178" s="17">
        <v>0.28171371107267801</v>
      </c>
      <c r="F178" s="11" t="s">
        <v>389</v>
      </c>
      <c r="G178" s="17">
        <v>1.82489611436282</v>
      </c>
      <c r="H178" s="17">
        <v>9.39122049328808E-2</v>
      </c>
      <c r="I178" s="17">
        <v>0.221574108513516</v>
      </c>
    </row>
    <row r="179" spans="1:9" x14ac:dyDescent="0.25">
      <c r="A179" s="11" t="s">
        <v>176</v>
      </c>
      <c r="B179" s="17">
        <v>0.28438962690352199</v>
      </c>
      <c r="C179" s="17">
        <v>5.6323214235977297E-2</v>
      </c>
      <c r="D179" s="17">
        <v>0.28537095212895203</v>
      </c>
      <c r="F179" s="11" t="s">
        <v>171</v>
      </c>
      <c r="G179" s="17">
        <v>-0.191768486232093</v>
      </c>
      <c r="H179" s="17">
        <v>7.6468373810821499E-2</v>
      </c>
      <c r="I179" s="17">
        <v>0.244698796194629</v>
      </c>
    </row>
    <row r="180" spans="1:9" x14ac:dyDescent="0.25">
      <c r="A180" s="11" t="s">
        <v>200</v>
      </c>
      <c r="B180" s="17">
        <v>-0.28730899718764402</v>
      </c>
      <c r="C180" s="17">
        <v>3.0229042125554301E-2</v>
      </c>
      <c r="D180" s="17">
        <v>0.29365355207681398</v>
      </c>
      <c r="F180" s="11" t="s">
        <v>367</v>
      </c>
      <c r="G180" s="17">
        <v>1.21884711478439</v>
      </c>
      <c r="H180" s="17">
        <v>0.11246743618145</v>
      </c>
      <c r="I180" s="17">
        <v>0.25159382019850302</v>
      </c>
    </row>
    <row r="181" spans="1:9" x14ac:dyDescent="0.25">
      <c r="A181" s="11" t="s">
        <v>414</v>
      </c>
      <c r="B181" s="17">
        <v>0.76271135271082702</v>
      </c>
      <c r="C181" s="17">
        <v>0.13917636597740399</v>
      </c>
      <c r="D181" s="17">
        <v>0.29392491276346899</v>
      </c>
      <c r="F181" s="11" t="s">
        <v>463</v>
      </c>
      <c r="G181" s="17">
        <v>-0.334691288718929</v>
      </c>
      <c r="H181" s="17">
        <v>0.11678884431523601</v>
      </c>
      <c r="I181" s="17">
        <v>0.25933993370001002</v>
      </c>
    </row>
    <row r="182" spans="1:9" x14ac:dyDescent="0.25">
      <c r="A182" s="11" t="s">
        <v>205</v>
      </c>
      <c r="B182" s="17">
        <v>-0.26969702170878701</v>
      </c>
      <c r="C182" s="17">
        <v>3.6817395658176398E-2</v>
      </c>
      <c r="D182" s="17">
        <v>0.300921262544532</v>
      </c>
      <c r="F182" s="11" t="s">
        <v>180</v>
      </c>
      <c r="G182" s="17">
        <v>-0.32747369771839602</v>
      </c>
      <c r="H182" s="17">
        <v>4.8298751008640999E-2</v>
      </c>
      <c r="I182" s="17">
        <v>0.26219321976119397</v>
      </c>
    </row>
    <row r="183" spans="1:9" x14ac:dyDescent="0.25">
      <c r="A183" s="11" t="s">
        <v>178</v>
      </c>
      <c r="B183" s="17">
        <v>-0.56610627471451003</v>
      </c>
      <c r="C183" s="17">
        <v>7.1290558110723698E-2</v>
      </c>
      <c r="D183" s="17">
        <v>0.30100457868972202</v>
      </c>
      <c r="F183" s="11" t="s">
        <v>423</v>
      </c>
      <c r="G183" s="17">
        <v>0.47533234393034701</v>
      </c>
      <c r="H183" s="17">
        <v>0.120572244570159</v>
      </c>
      <c r="I183" s="17">
        <v>0.26482049352864101</v>
      </c>
    </row>
    <row r="184" spans="1:9" x14ac:dyDescent="0.25">
      <c r="A184" s="11" t="s">
        <v>187</v>
      </c>
      <c r="B184" s="17">
        <v>-0.49977613846954599</v>
      </c>
      <c r="C184" s="17">
        <v>7.0521453036905199E-2</v>
      </c>
      <c r="D184" s="17">
        <v>0.30100457868972202</v>
      </c>
      <c r="F184" s="11" t="s">
        <v>386</v>
      </c>
      <c r="G184" s="17">
        <v>0.37828292398026198</v>
      </c>
      <c r="H184" s="17">
        <v>0.12625909153058401</v>
      </c>
      <c r="I184" s="17">
        <v>0.27568876011683202</v>
      </c>
    </row>
    <row r="185" spans="1:9" x14ac:dyDescent="0.25">
      <c r="A185" s="11" t="s">
        <v>468</v>
      </c>
      <c r="B185" s="17">
        <v>-0.39131957731469702</v>
      </c>
      <c r="C185" s="17">
        <v>0.147766680584626</v>
      </c>
      <c r="D185" s="17">
        <v>0.30684139963203</v>
      </c>
      <c r="F185" s="11" t="s">
        <v>303</v>
      </c>
      <c r="G185" s="17">
        <v>1.09316570615326</v>
      </c>
      <c r="H185" s="17">
        <v>0.126532314469183</v>
      </c>
      <c r="I185" s="17">
        <v>0.27568876011683202</v>
      </c>
    </row>
    <row r="186" spans="1:9" x14ac:dyDescent="0.25">
      <c r="A186" s="11" t="s">
        <v>417</v>
      </c>
      <c r="B186" s="17">
        <v>0.56830608078350098</v>
      </c>
      <c r="C186" s="17">
        <v>0.15339566819098199</v>
      </c>
      <c r="D186" s="17">
        <v>0.31513939995698298</v>
      </c>
      <c r="F186" s="11" t="s">
        <v>301</v>
      </c>
      <c r="G186" s="17">
        <v>1.1154750434751</v>
      </c>
      <c r="H186" s="17">
        <v>0.12847000907874701</v>
      </c>
      <c r="I186" s="17">
        <v>0.27614194122264402</v>
      </c>
    </row>
    <row r="187" spans="1:9" x14ac:dyDescent="0.25">
      <c r="A187" s="11" t="s">
        <v>21</v>
      </c>
      <c r="B187" s="17">
        <v>-0.257340765600993</v>
      </c>
      <c r="C187" s="17">
        <v>8.8805547942744797E-2</v>
      </c>
      <c r="D187" s="17">
        <v>0.319699972593881</v>
      </c>
      <c r="F187" s="11" t="s">
        <v>402</v>
      </c>
      <c r="G187" s="17">
        <v>0.35096870195625801</v>
      </c>
      <c r="H187" s="17">
        <v>0.128939457641287</v>
      </c>
      <c r="I187" s="17">
        <v>0.27616820005438902</v>
      </c>
    </row>
    <row r="188" spans="1:9" x14ac:dyDescent="0.25">
      <c r="A188" s="11" t="s">
        <v>378</v>
      </c>
      <c r="B188" s="17">
        <v>0.77528434871227603</v>
      </c>
      <c r="C188" s="17">
        <v>0.160321521803198</v>
      </c>
      <c r="D188" s="17">
        <v>0.32604107464354098</v>
      </c>
      <c r="F188" s="11" t="s">
        <v>201</v>
      </c>
      <c r="G188" s="17">
        <v>-1.39963172615715</v>
      </c>
      <c r="H188" s="17">
        <v>2.5570445529908201E-2</v>
      </c>
      <c r="I188" s="17">
        <v>0.28979838267229302</v>
      </c>
    </row>
    <row r="189" spans="1:9" x14ac:dyDescent="0.25">
      <c r="A189" s="11" t="s">
        <v>172</v>
      </c>
      <c r="B189" s="17">
        <v>0.21957638391804901</v>
      </c>
      <c r="C189" s="17">
        <v>0.122410019117953</v>
      </c>
      <c r="D189" s="17">
        <v>0.32642671764787401</v>
      </c>
      <c r="F189" s="11" t="s">
        <v>466</v>
      </c>
      <c r="G189" s="17">
        <v>-0.30280030396278301</v>
      </c>
      <c r="H189" s="17">
        <v>0.14450193107767201</v>
      </c>
      <c r="I189" s="17">
        <v>0.302377431240614</v>
      </c>
    </row>
    <row r="190" spans="1:9" x14ac:dyDescent="0.25">
      <c r="A190" s="11" t="s">
        <v>472</v>
      </c>
      <c r="B190" s="17">
        <v>-0.431905627536672</v>
      </c>
      <c r="C190" s="17">
        <v>0.162514718351117</v>
      </c>
      <c r="D190" s="17">
        <v>0.32939224793313598</v>
      </c>
      <c r="F190" s="11" t="s">
        <v>448</v>
      </c>
      <c r="G190" s="17">
        <v>0.88533742627828405</v>
      </c>
      <c r="H190" s="17">
        <v>0.14783252863066401</v>
      </c>
      <c r="I190" s="17">
        <v>0.30684139963203</v>
      </c>
    </row>
    <row r="191" spans="1:9" x14ac:dyDescent="0.25">
      <c r="A191" s="11" t="s">
        <v>211</v>
      </c>
      <c r="B191" s="17">
        <v>-0.207948594545179</v>
      </c>
      <c r="C191" s="17">
        <v>0.16249031609643799</v>
      </c>
      <c r="D191" s="17">
        <v>0.33163834737724401</v>
      </c>
      <c r="F191" s="11" t="s">
        <v>275</v>
      </c>
      <c r="G191" s="17">
        <v>0.38633124868454899</v>
      </c>
      <c r="H191" s="17">
        <v>0.15161253373288699</v>
      </c>
      <c r="I191" s="17">
        <v>0.31253914803639499</v>
      </c>
    </row>
    <row r="192" spans="1:9" x14ac:dyDescent="0.25">
      <c r="A192" s="11" t="s">
        <v>212</v>
      </c>
      <c r="B192" s="17">
        <v>-0.11971408879227501</v>
      </c>
      <c r="C192" s="17">
        <v>0.16581917368862201</v>
      </c>
      <c r="D192" s="17">
        <v>0.33163834737724401</v>
      </c>
      <c r="F192" s="11" t="s">
        <v>153</v>
      </c>
      <c r="G192" s="17">
        <v>-0.23442680570385799</v>
      </c>
      <c r="H192" s="17">
        <v>9.19408463972132E-2</v>
      </c>
      <c r="I192" s="17">
        <v>0.313044805041722</v>
      </c>
    </row>
    <row r="193" spans="1:9" x14ac:dyDescent="0.25">
      <c r="A193" s="11" t="s">
        <v>399</v>
      </c>
      <c r="B193" s="17">
        <v>1.00384108527021</v>
      </c>
      <c r="C193" s="17">
        <v>0.174188357096037</v>
      </c>
      <c r="D193" s="17">
        <v>0.34722695605942699</v>
      </c>
      <c r="F193" s="11" t="s">
        <v>472</v>
      </c>
      <c r="G193" s="17">
        <v>-0.34668432810456901</v>
      </c>
      <c r="H193" s="17">
        <v>0.15886708582046899</v>
      </c>
      <c r="I193" s="17">
        <v>0.32424674037142198</v>
      </c>
    </row>
    <row r="194" spans="1:9" x14ac:dyDescent="0.25">
      <c r="A194" s="11" t="s">
        <v>401</v>
      </c>
      <c r="B194" s="17">
        <v>0.60471842202360904</v>
      </c>
      <c r="C194" s="17">
        <v>0.174964992147179</v>
      </c>
      <c r="D194" s="17">
        <v>0.34762781334505199</v>
      </c>
      <c r="F194" s="11" t="s">
        <v>211</v>
      </c>
      <c r="G194" s="17">
        <v>-0.20559610721485599</v>
      </c>
      <c r="H194" s="17">
        <v>0.143057644627757</v>
      </c>
      <c r="I194" s="17">
        <v>0.33163834737724401</v>
      </c>
    </row>
    <row r="195" spans="1:9" x14ac:dyDescent="0.25">
      <c r="A195" s="11" t="s">
        <v>20</v>
      </c>
      <c r="B195" s="17">
        <v>-0.26358793658079399</v>
      </c>
      <c r="C195" s="17">
        <v>0.177683195177397</v>
      </c>
      <c r="D195" s="17">
        <v>0.355366390354795</v>
      </c>
      <c r="F195" s="11" t="s">
        <v>399</v>
      </c>
      <c r="G195" s="17">
        <v>1.15846079274328</v>
      </c>
      <c r="H195" s="17">
        <v>0.16593490997132199</v>
      </c>
      <c r="I195" s="17">
        <v>0.33408228540892798</v>
      </c>
    </row>
    <row r="196" spans="1:9" x14ac:dyDescent="0.25">
      <c r="A196" s="11" t="s">
        <v>174</v>
      </c>
      <c r="B196" s="17">
        <v>0.61139078609757602</v>
      </c>
      <c r="C196" s="17">
        <v>0.12296061947619701</v>
      </c>
      <c r="D196" s="17">
        <v>0.368881858428592</v>
      </c>
      <c r="F196" s="11" t="s">
        <v>170</v>
      </c>
      <c r="G196" s="17">
        <v>-0.47054933660924197</v>
      </c>
      <c r="H196" s="17">
        <v>0.149196676307223</v>
      </c>
      <c r="I196" s="17">
        <v>0.34102097441651003</v>
      </c>
    </row>
    <row r="197" spans="1:9" x14ac:dyDescent="0.25">
      <c r="A197" s="11" t="s">
        <v>444</v>
      </c>
      <c r="B197" s="17">
        <v>0.97275748060168599</v>
      </c>
      <c r="C197" s="17">
        <v>0.20742962033596901</v>
      </c>
      <c r="D197" s="17">
        <v>0.39275075449192898</v>
      </c>
      <c r="F197" s="11" t="s">
        <v>376</v>
      </c>
      <c r="G197" s="17">
        <v>0.94148518586415597</v>
      </c>
      <c r="H197" s="17">
        <v>0.185353818959751</v>
      </c>
      <c r="I197" s="17">
        <v>0.36467005424003202</v>
      </c>
    </row>
    <row r="198" spans="1:9" x14ac:dyDescent="0.25">
      <c r="A198" s="11" t="s">
        <v>28</v>
      </c>
      <c r="B198" s="17">
        <v>0.27658332449415102</v>
      </c>
      <c r="C198" s="17">
        <v>0.14244722371722701</v>
      </c>
      <c r="D198" s="17">
        <v>0.39446923490924402</v>
      </c>
      <c r="F198" s="11" t="s">
        <v>25</v>
      </c>
      <c r="G198" s="17">
        <v>0.42528499352404098</v>
      </c>
      <c r="H198" s="17">
        <v>0.120378730999216</v>
      </c>
      <c r="I198" s="17">
        <v>0.368881858428592</v>
      </c>
    </row>
    <row r="199" spans="1:9" x14ac:dyDescent="0.25">
      <c r="A199" s="11" t="s">
        <v>376</v>
      </c>
      <c r="B199" s="17">
        <v>0.83090587915449998</v>
      </c>
      <c r="C199" s="17">
        <v>0.23187506627096499</v>
      </c>
      <c r="D199" s="17">
        <v>0.432260926011306</v>
      </c>
      <c r="F199" s="11" t="s">
        <v>156</v>
      </c>
      <c r="G199" s="17">
        <v>-0.36270955222078499</v>
      </c>
      <c r="H199" s="17">
        <v>0.22760883790189099</v>
      </c>
      <c r="I199" s="17">
        <v>0.36986436159057201</v>
      </c>
    </row>
    <row r="200" spans="1:9" x14ac:dyDescent="0.25">
      <c r="A200" s="11" t="s">
        <v>184</v>
      </c>
      <c r="B200" s="17">
        <v>0.49721305019262002</v>
      </c>
      <c r="C200" s="17">
        <v>0.122188912178014</v>
      </c>
      <c r="D200" s="17">
        <v>0.44220749169185902</v>
      </c>
      <c r="F200" s="11" t="s">
        <v>467</v>
      </c>
      <c r="G200" s="17">
        <v>-0.41357396888450298</v>
      </c>
      <c r="H200" s="17">
        <v>0.20193794908450299</v>
      </c>
      <c r="I200" s="17">
        <v>0.38598266217417698</v>
      </c>
    </row>
    <row r="201" spans="1:9" x14ac:dyDescent="0.25">
      <c r="A201" s="11" t="s">
        <v>241</v>
      </c>
      <c r="B201" s="17">
        <v>0.216865678339005</v>
      </c>
      <c r="C201" s="17">
        <v>0.24568324114595999</v>
      </c>
      <c r="D201" s="17">
        <v>0.44428945404838299</v>
      </c>
      <c r="F201" s="11" t="s">
        <v>98</v>
      </c>
      <c r="G201" s="17">
        <v>-0.43575236691167202</v>
      </c>
      <c r="H201" s="17">
        <v>0.103020434301894</v>
      </c>
      <c r="I201" s="17">
        <v>0.391477650347196</v>
      </c>
    </row>
    <row r="202" spans="1:9" x14ac:dyDescent="0.25">
      <c r="A202" s="11" t="s">
        <v>140</v>
      </c>
      <c r="B202" s="17">
        <v>0.14386426035291999</v>
      </c>
      <c r="C202" s="17">
        <v>0.502146978048016</v>
      </c>
      <c r="D202" s="17">
        <v>0.540815682428194</v>
      </c>
      <c r="F202" s="11" t="s">
        <v>242</v>
      </c>
      <c r="G202" s="17">
        <v>0.63162781452967898</v>
      </c>
      <c r="H202" s="17">
        <v>0.23877008828139201</v>
      </c>
      <c r="I202" s="17">
        <v>0.44156105314252497</v>
      </c>
    </row>
    <row r="203" spans="1:9" x14ac:dyDescent="0.25">
      <c r="A203" s="11" t="s">
        <v>423</v>
      </c>
      <c r="B203" s="17">
        <v>0.28460209969026101</v>
      </c>
      <c r="C203" s="17">
        <v>0.323107996872604</v>
      </c>
      <c r="D203" s="17">
        <v>0.54435780027026004</v>
      </c>
      <c r="F203" s="11" t="s">
        <v>396</v>
      </c>
      <c r="G203" s="17">
        <v>0.80261196926571499</v>
      </c>
      <c r="H203" s="17">
        <v>0.23984479626630101</v>
      </c>
      <c r="I203" s="17">
        <v>0.44156105314252497</v>
      </c>
    </row>
    <row r="204" spans="1:9" x14ac:dyDescent="0.25">
      <c r="A204" s="11" t="s">
        <v>201</v>
      </c>
      <c r="B204" s="17">
        <v>-0.67905042437583796</v>
      </c>
      <c r="C204" s="17">
        <v>0.136236883357122</v>
      </c>
      <c r="D204" s="17">
        <v>0.54626271489954104</v>
      </c>
      <c r="F204" s="11" t="s">
        <v>198</v>
      </c>
      <c r="G204" s="17">
        <v>-0.41110512974757202</v>
      </c>
      <c r="H204" s="17">
        <v>7.0136822839096502E-2</v>
      </c>
      <c r="I204" s="17">
        <v>0.47693039530585601</v>
      </c>
    </row>
    <row r="205" spans="1:9" x14ac:dyDescent="0.25">
      <c r="A205" s="11" t="s">
        <v>126</v>
      </c>
      <c r="B205" s="17">
        <v>-0.355332844772072</v>
      </c>
      <c r="C205" s="17">
        <v>0.13656567872488501</v>
      </c>
      <c r="D205" s="17">
        <v>0.54626271489954104</v>
      </c>
      <c r="F205" s="11" t="s">
        <v>255</v>
      </c>
      <c r="G205" s="17">
        <v>0.62487187297987701</v>
      </c>
      <c r="H205" s="17">
        <v>0.27673809682345402</v>
      </c>
      <c r="I205" s="17">
        <v>0.485900611864437</v>
      </c>
    </row>
    <row r="206" spans="1:9" x14ac:dyDescent="0.25">
      <c r="A206" s="11" t="s">
        <v>204</v>
      </c>
      <c r="B206" s="17">
        <v>-0.23557143113626799</v>
      </c>
      <c r="C206" s="17">
        <v>0.17365370235320399</v>
      </c>
      <c r="D206" s="17">
        <v>0.57724906669926201</v>
      </c>
      <c r="F206" s="11" t="s">
        <v>188</v>
      </c>
      <c r="G206" s="17">
        <v>0.35516472127369902</v>
      </c>
      <c r="H206" s="17">
        <v>0.15951293427402599</v>
      </c>
      <c r="I206" s="17">
        <v>0.52239294038886697</v>
      </c>
    </row>
    <row r="207" spans="1:9" x14ac:dyDescent="0.25">
      <c r="A207" s="11" t="s">
        <v>189</v>
      </c>
      <c r="B207" s="17">
        <v>0.20212659316915799</v>
      </c>
      <c r="C207" s="17">
        <v>0.23667736493715899</v>
      </c>
      <c r="D207" s="17">
        <v>0.599582657840803</v>
      </c>
      <c r="F207" s="11" t="s">
        <v>163</v>
      </c>
      <c r="G207" s="17">
        <v>0.171149449145588</v>
      </c>
      <c r="H207" s="17">
        <v>0.38253519961124099</v>
      </c>
      <c r="I207" s="17">
        <v>0.53761703729147403</v>
      </c>
    </row>
    <row r="208" spans="1:9" x14ac:dyDescent="0.25">
      <c r="A208" s="11" t="s">
        <v>465</v>
      </c>
      <c r="B208" s="17">
        <v>-0.142601809425976</v>
      </c>
      <c r="C208" s="17">
        <v>0.39844177810173198</v>
      </c>
      <c r="D208" s="17">
        <v>0.629996947574466</v>
      </c>
      <c r="F208" s="11" t="s">
        <v>465</v>
      </c>
      <c r="G208" s="17">
        <v>-0.17802339252365601</v>
      </c>
      <c r="H208" s="17">
        <v>0.31912004831271301</v>
      </c>
      <c r="I208" s="17">
        <v>0.54142839657550201</v>
      </c>
    </row>
    <row r="209" spans="1:9" x14ac:dyDescent="0.25">
      <c r="A209" s="11" t="s">
        <v>86</v>
      </c>
      <c r="B209" s="17">
        <v>-0.224697734895695</v>
      </c>
      <c r="C209" s="17">
        <v>0.28690333009340002</v>
      </c>
      <c r="D209" s="17">
        <v>0.63788689849827995</v>
      </c>
      <c r="F209" s="11" t="s">
        <v>194</v>
      </c>
      <c r="G209" s="17">
        <v>-0.31401509068695799</v>
      </c>
      <c r="H209" s="17">
        <v>0.121876170515927</v>
      </c>
      <c r="I209" s="17">
        <v>0.54626271489954104</v>
      </c>
    </row>
    <row r="210" spans="1:9" x14ac:dyDescent="0.25">
      <c r="A210" s="11" t="s">
        <v>190</v>
      </c>
      <c r="B210" s="17">
        <v>-1.2307844942633299</v>
      </c>
      <c r="C210" s="17">
        <v>0.278968696460205</v>
      </c>
      <c r="D210" s="17">
        <v>0.63788689849827995</v>
      </c>
      <c r="F210" s="11" t="s">
        <v>307</v>
      </c>
      <c r="G210" s="17">
        <v>0.58995930505042404</v>
      </c>
      <c r="H210" s="17">
        <v>0.32627365535370301</v>
      </c>
      <c r="I210" s="17">
        <v>0.54741468842676899</v>
      </c>
    </row>
    <row r="211" spans="1:9" x14ac:dyDescent="0.25">
      <c r="A211" s="11" t="s">
        <v>432</v>
      </c>
      <c r="B211" s="17">
        <v>0.230580851271736</v>
      </c>
      <c r="C211" s="17">
        <v>0.41528895445133102</v>
      </c>
      <c r="D211" s="17">
        <v>0.64095224899838799</v>
      </c>
      <c r="F211" s="11" t="s">
        <v>391</v>
      </c>
      <c r="G211" s="17">
        <v>0.52973486924125301</v>
      </c>
      <c r="H211" s="17">
        <v>0.33062575680943301</v>
      </c>
      <c r="I211" s="17">
        <v>0.55165181522899898</v>
      </c>
    </row>
    <row r="212" spans="1:9" x14ac:dyDescent="0.25">
      <c r="A212" s="11" t="s">
        <v>191</v>
      </c>
      <c r="B212" s="17">
        <v>-0.57314165406398099</v>
      </c>
      <c r="C212" s="17">
        <v>0.23962136818023</v>
      </c>
      <c r="D212" s="17">
        <v>0.64919391639288304</v>
      </c>
      <c r="F212" s="11" t="s">
        <v>178</v>
      </c>
      <c r="G212" s="17">
        <v>-0.356505270255351</v>
      </c>
      <c r="H212" s="17">
        <v>0.22823795330587701</v>
      </c>
      <c r="I212" s="17">
        <v>0.599582657840803</v>
      </c>
    </row>
    <row r="213" spans="1:9" x14ac:dyDescent="0.25">
      <c r="A213" s="11" t="s">
        <v>182</v>
      </c>
      <c r="B213" s="17">
        <v>0.144227394684801</v>
      </c>
      <c r="C213" s="17">
        <v>0.30806233403097699</v>
      </c>
      <c r="D213" s="17">
        <v>0.65035381628761801</v>
      </c>
      <c r="F213" s="11" t="s">
        <v>181</v>
      </c>
      <c r="G213" s="17">
        <v>-0.21822232814787401</v>
      </c>
      <c r="H213" s="17">
        <v>0.221258233500293</v>
      </c>
      <c r="I213" s="17">
        <v>0.599582657840803</v>
      </c>
    </row>
    <row r="214" spans="1:9" x14ac:dyDescent="0.25">
      <c r="A214" s="11" t="s">
        <v>385</v>
      </c>
      <c r="B214" s="17">
        <v>-0.210257214089417</v>
      </c>
      <c r="C214" s="17">
        <v>0.46168074415314497</v>
      </c>
      <c r="D214" s="17">
        <v>0.673869640765003</v>
      </c>
      <c r="F214" s="11" t="s">
        <v>224</v>
      </c>
      <c r="G214" s="17">
        <v>0.373067924250432</v>
      </c>
      <c r="H214" s="17">
        <v>0.36560776975443099</v>
      </c>
      <c r="I214" s="17">
        <v>0.60007362209694703</v>
      </c>
    </row>
    <row r="215" spans="1:9" x14ac:dyDescent="0.25">
      <c r="A215" s="11" t="s">
        <v>466</v>
      </c>
      <c r="B215" s="17">
        <v>-0.173866670191238</v>
      </c>
      <c r="C215" s="17">
        <v>0.47611429513764503</v>
      </c>
      <c r="D215" s="17">
        <v>0.68203255826906595</v>
      </c>
      <c r="F215" s="11" t="s">
        <v>447</v>
      </c>
      <c r="G215" s="17">
        <v>0.42513154593789398</v>
      </c>
      <c r="H215" s="17">
        <v>0.366721411619648</v>
      </c>
      <c r="I215" s="17">
        <v>0.60010856105257904</v>
      </c>
    </row>
    <row r="216" spans="1:9" x14ac:dyDescent="0.25">
      <c r="A216" s="11" t="s">
        <v>152</v>
      </c>
      <c r="B216" s="17">
        <v>0.34820456453286802</v>
      </c>
      <c r="C216" s="17">
        <v>0.522307977389185</v>
      </c>
      <c r="D216" s="17">
        <v>0.69641063651891399</v>
      </c>
      <c r="F216" s="11" t="s">
        <v>387</v>
      </c>
      <c r="G216" s="17">
        <v>-0.13391143147408999</v>
      </c>
      <c r="H216" s="17">
        <v>0.39592037328726598</v>
      </c>
      <c r="I216" s="17">
        <v>0.62765329518506197</v>
      </c>
    </row>
    <row r="217" spans="1:9" x14ac:dyDescent="0.25">
      <c r="A217" s="11" t="s">
        <v>435</v>
      </c>
      <c r="B217" s="17">
        <v>0.34686010968446002</v>
      </c>
      <c r="C217" s="17">
        <v>0.49152157756667703</v>
      </c>
      <c r="D217" s="17">
        <v>0.69853890082417103</v>
      </c>
      <c r="F217" s="11" t="s">
        <v>185</v>
      </c>
      <c r="G217" s="17">
        <v>-1.0012196351421301</v>
      </c>
      <c r="H217" s="17">
        <v>0.26340162602382999</v>
      </c>
      <c r="I217" s="17">
        <v>0.63788689849827995</v>
      </c>
    </row>
    <row r="218" spans="1:9" x14ac:dyDescent="0.25">
      <c r="A218" s="11" t="s">
        <v>396</v>
      </c>
      <c r="B218" s="17">
        <v>0.49664517230170402</v>
      </c>
      <c r="C218" s="17">
        <v>0.51720304378058102</v>
      </c>
      <c r="D218" s="17">
        <v>0.71644106184947598</v>
      </c>
      <c r="F218" s="11" t="s">
        <v>434</v>
      </c>
      <c r="G218" s="17">
        <v>0.34637863509245598</v>
      </c>
      <c r="H218" s="17">
        <v>0.40895041727617698</v>
      </c>
      <c r="I218" s="17">
        <v>0.64005028777652495</v>
      </c>
    </row>
    <row r="219" spans="1:9" x14ac:dyDescent="0.25">
      <c r="A219" s="11" t="s">
        <v>408</v>
      </c>
      <c r="B219" s="17">
        <v>0.20827175714603599</v>
      </c>
      <c r="C219" s="17">
        <v>0.520819499540352</v>
      </c>
      <c r="D219" s="17">
        <v>0.71820771169491504</v>
      </c>
      <c r="F219" s="11" t="s">
        <v>468</v>
      </c>
      <c r="G219" s="17">
        <v>-0.195924353294853</v>
      </c>
      <c r="H219" s="17">
        <v>0.40947445583344499</v>
      </c>
      <c r="I219" s="17">
        <v>0.64005028777652495</v>
      </c>
    </row>
    <row r="220" spans="1:9" x14ac:dyDescent="0.25">
      <c r="A220" s="11" t="s">
        <v>99</v>
      </c>
      <c r="B220" s="17">
        <v>0.185280543281827</v>
      </c>
      <c r="C220" s="17">
        <v>0.36239681718719702</v>
      </c>
      <c r="D220" s="17">
        <v>0.72434029501208297</v>
      </c>
      <c r="F220" s="11" t="s">
        <v>385</v>
      </c>
      <c r="G220" s="17">
        <v>-0.209744973919676</v>
      </c>
      <c r="H220" s="17">
        <v>0.412539519933038</v>
      </c>
      <c r="I220" s="17">
        <v>0.64028059886561395</v>
      </c>
    </row>
    <row r="221" spans="1:9" x14ac:dyDescent="0.25">
      <c r="A221" s="11" t="s">
        <v>156</v>
      </c>
      <c r="B221" s="17">
        <v>-0.28520965984005298</v>
      </c>
      <c r="C221" s="17">
        <v>0.58684512816456902</v>
      </c>
      <c r="D221" s="17">
        <v>0.72520920198267003</v>
      </c>
      <c r="F221" s="11" t="s">
        <v>324</v>
      </c>
      <c r="G221" s="17">
        <v>0.769175258799358</v>
      </c>
      <c r="H221" s="17">
        <v>0.41342621449931999</v>
      </c>
      <c r="I221" s="17">
        <v>0.64028059886561395</v>
      </c>
    </row>
    <row r="222" spans="1:9" x14ac:dyDescent="0.25">
      <c r="A222" s="11" t="s">
        <v>25</v>
      </c>
      <c r="B222" s="17">
        <v>0.248798084785189</v>
      </c>
      <c r="C222" s="17">
        <v>0.41044624834580401</v>
      </c>
      <c r="D222" s="17">
        <v>0.73880324702244704</v>
      </c>
      <c r="F222" s="11" t="s">
        <v>195</v>
      </c>
      <c r="G222" s="17">
        <v>-0.15545482306575301</v>
      </c>
      <c r="H222" s="17">
        <v>0.24822120332669101</v>
      </c>
      <c r="I222" s="17">
        <v>0.64919391639288304</v>
      </c>
    </row>
    <row r="223" spans="1:9" x14ac:dyDescent="0.25">
      <c r="A223" s="11" t="s">
        <v>324</v>
      </c>
      <c r="B223" s="17">
        <v>-0.46249999235146799</v>
      </c>
      <c r="C223" s="17">
        <v>0.54702793063846999</v>
      </c>
      <c r="D223" s="17">
        <v>0.74081809440725599</v>
      </c>
      <c r="F223" s="11" t="s">
        <v>206</v>
      </c>
      <c r="G223" s="17">
        <v>0.25445374328511899</v>
      </c>
      <c r="H223" s="17">
        <v>0.23392412060175499</v>
      </c>
      <c r="I223" s="17">
        <v>0.64919391639288304</v>
      </c>
    </row>
    <row r="224" spans="1:9" x14ac:dyDescent="0.25">
      <c r="A224" s="11" t="s">
        <v>195</v>
      </c>
      <c r="B224" s="17">
        <v>-0.199155017504072</v>
      </c>
      <c r="C224" s="17">
        <v>0.34745879264586199</v>
      </c>
      <c r="D224" s="17">
        <v>0.74339457310664203</v>
      </c>
      <c r="F224" s="11" t="s">
        <v>461</v>
      </c>
      <c r="G224" s="17">
        <v>-0.16876346185380001</v>
      </c>
      <c r="H224" s="17">
        <v>0.42694897651215602</v>
      </c>
      <c r="I224" s="17">
        <v>0.649564689706151</v>
      </c>
    </row>
    <row r="225" spans="1:9" x14ac:dyDescent="0.25">
      <c r="A225" s="11" t="s">
        <v>206</v>
      </c>
      <c r="B225" s="17">
        <v>-0.18554883026639099</v>
      </c>
      <c r="C225" s="17">
        <v>0.360276147242164</v>
      </c>
      <c r="D225" s="17">
        <v>0.74339457310664203</v>
      </c>
      <c r="F225" s="11" t="s">
        <v>308</v>
      </c>
      <c r="G225" s="17">
        <v>0.62198617549380897</v>
      </c>
      <c r="H225" s="17">
        <v>0.43193129087776999</v>
      </c>
      <c r="I225" s="17">
        <v>0.65549371781450605</v>
      </c>
    </row>
    <row r="226" spans="1:9" x14ac:dyDescent="0.25">
      <c r="A226" s="11" t="s">
        <v>180</v>
      </c>
      <c r="B226" s="17">
        <v>-0.10359808652427201</v>
      </c>
      <c r="C226" s="17">
        <v>0.47765138887633601</v>
      </c>
      <c r="D226" s="17">
        <v>0.74569090791733195</v>
      </c>
      <c r="F226" s="11" t="s">
        <v>400</v>
      </c>
      <c r="G226" s="17">
        <v>0.27578088071936302</v>
      </c>
      <c r="H226" s="17">
        <v>0.46299150489750601</v>
      </c>
      <c r="I226" s="17">
        <v>0.673869640765003</v>
      </c>
    </row>
    <row r="227" spans="1:9" x14ac:dyDescent="0.25">
      <c r="A227" s="11" t="s">
        <v>185</v>
      </c>
      <c r="B227" s="17">
        <v>-0.30778290628932198</v>
      </c>
      <c r="C227" s="17">
        <v>0.52869987005540098</v>
      </c>
      <c r="D227" s="17">
        <v>0.75410120883322196</v>
      </c>
      <c r="F227" s="11" t="s">
        <v>474</v>
      </c>
      <c r="G227" s="17">
        <v>0.78277020582566004</v>
      </c>
      <c r="H227" s="17">
        <v>0.45767286630262599</v>
      </c>
      <c r="I227" s="17">
        <v>0.673869640765003</v>
      </c>
    </row>
    <row r="228" spans="1:9" x14ac:dyDescent="0.25">
      <c r="A228" s="11" t="s">
        <v>188</v>
      </c>
      <c r="B228" s="17">
        <v>8.5978850641478005E-2</v>
      </c>
      <c r="C228" s="17">
        <v>0.54499482284696099</v>
      </c>
      <c r="D228" s="17">
        <v>0.75410120883322196</v>
      </c>
      <c r="F228" s="11" t="s">
        <v>408</v>
      </c>
      <c r="G228" s="17">
        <v>0.396844079874349</v>
      </c>
      <c r="H228" s="17">
        <v>0.46586205948584702</v>
      </c>
      <c r="I228" s="17">
        <v>0.67477382237278605</v>
      </c>
    </row>
    <row r="229" spans="1:9" x14ac:dyDescent="0.25">
      <c r="A229" s="11" t="s">
        <v>255</v>
      </c>
      <c r="B229" s="17">
        <v>0.55836532030396302</v>
      </c>
      <c r="C229" s="17">
        <v>0.57479895286847005</v>
      </c>
      <c r="D229" s="17">
        <v>0.75975152285029401</v>
      </c>
      <c r="F229" s="11" t="s">
        <v>229</v>
      </c>
      <c r="G229" s="17">
        <v>0.17189644839982801</v>
      </c>
      <c r="H229" s="17">
        <v>0.48215955703665198</v>
      </c>
      <c r="I229" s="17">
        <v>0.68684993502391001</v>
      </c>
    </row>
    <row r="230" spans="1:9" x14ac:dyDescent="0.25">
      <c r="A230" s="11" t="s">
        <v>333</v>
      </c>
      <c r="B230" s="17">
        <v>-0.12799498437299001</v>
      </c>
      <c r="C230" s="17">
        <v>0.57484510917646403</v>
      </c>
      <c r="D230" s="17">
        <v>0.75975152285029401</v>
      </c>
      <c r="F230" s="11" t="s">
        <v>313</v>
      </c>
      <c r="G230" s="17">
        <v>0.41915967646317398</v>
      </c>
      <c r="H230" s="17">
        <v>0.52953474897674102</v>
      </c>
      <c r="I230" s="17">
        <v>0.72738294643591195</v>
      </c>
    </row>
    <row r="231" spans="1:9" x14ac:dyDescent="0.25">
      <c r="A231" s="11" t="s">
        <v>308</v>
      </c>
      <c r="B231" s="17">
        <v>0.55687334674154298</v>
      </c>
      <c r="C231" s="17">
        <v>0.58248555105556499</v>
      </c>
      <c r="D231" s="17">
        <v>0.76649514779425099</v>
      </c>
      <c r="F231" s="11" t="s">
        <v>462</v>
      </c>
      <c r="G231" s="17">
        <v>0.43657999363519201</v>
      </c>
      <c r="H231" s="17">
        <v>0.52988161660894295</v>
      </c>
      <c r="I231" s="17">
        <v>0.72738294643591195</v>
      </c>
    </row>
    <row r="232" spans="1:9" x14ac:dyDescent="0.25">
      <c r="A232" s="11" t="s">
        <v>196</v>
      </c>
      <c r="B232" s="17">
        <v>-0.149210411111</v>
      </c>
      <c r="C232" s="17">
        <v>0.38640595625059299</v>
      </c>
      <c r="D232" s="17">
        <v>0.77281191250118597</v>
      </c>
      <c r="F232" s="11" t="s">
        <v>176</v>
      </c>
      <c r="G232" s="17">
        <v>0.199840809381996</v>
      </c>
      <c r="H232" s="17">
        <v>0.43758804024634401</v>
      </c>
      <c r="I232" s="17">
        <v>0.73647650586054603</v>
      </c>
    </row>
    <row r="233" spans="1:9" x14ac:dyDescent="0.25">
      <c r="A233" s="11" t="s">
        <v>460</v>
      </c>
      <c r="B233" s="17">
        <v>-0.78328064623001104</v>
      </c>
      <c r="C233" s="17">
        <v>0.59575705657051303</v>
      </c>
      <c r="D233" s="17">
        <v>0.77718631137924399</v>
      </c>
      <c r="F233" s="11" t="s">
        <v>191</v>
      </c>
      <c r="G233" s="17">
        <v>-0.57126216225056203</v>
      </c>
      <c r="H233" s="17">
        <v>0.34689864159398498</v>
      </c>
      <c r="I233" s="17">
        <v>0.74339457310664203</v>
      </c>
    </row>
    <row r="234" spans="1:9" x14ac:dyDescent="0.25">
      <c r="A234" s="11" t="s">
        <v>387</v>
      </c>
      <c r="B234" s="17">
        <v>0.120821081311174</v>
      </c>
      <c r="C234" s="17">
        <v>0.61126230136654203</v>
      </c>
      <c r="D234" s="17">
        <v>0.78545060938637901</v>
      </c>
      <c r="F234" s="11" t="s">
        <v>196</v>
      </c>
      <c r="G234" s="17">
        <v>-9.9425838278694598E-2</v>
      </c>
      <c r="H234" s="17">
        <v>0.32701989946780702</v>
      </c>
      <c r="I234" s="17">
        <v>0.74339457310664203</v>
      </c>
    </row>
    <row r="235" spans="1:9" x14ac:dyDescent="0.25">
      <c r="A235" s="11" t="s">
        <v>415</v>
      </c>
      <c r="B235" s="17">
        <v>0.43986968821417</v>
      </c>
      <c r="C235" s="17">
        <v>0.62313825736371098</v>
      </c>
      <c r="D235" s="17">
        <v>0.79545798679636004</v>
      </c>
      <c r="F235" s="11" t="s">
        <v>197</v>
      </c>
      <c r="G235" s="17">
        <v>-0.122786888332477</v>
      </c>
      <c r="H235" s="17">
        <v>0.34428641335539101</v>
      </c>
      <c r="I235" s="17">
        <v>0.74339457310664203</v>
      </c>
    </row>
    <row r="236" spans="1:9" x14ac:dyDescent="0.25">
      <c r="A236" s="11" t="s">
        <v>461</v>
      </c>
      <c r="B236" s="17">
        <v>0.17552102514729701</v>
      </c>
      <c r="C236" s="17">
        <v>0.62613972237779003</v>
      </c>
      <c r="D236" s="17">
        <v>0.79618608908670596</v>
      </c>
      <c r="F236" s="11" t="s">
        <v>182</v>
      </c>
      <c r="G236" s="17">
        <v>9.2604150368320107E-2</v>
      </c>
      <c r="H236" s="17">
        <v>0.49058612362982401</v>
      </c>
      <c r="I236" s="17">
        <v>0.74569090791733195</v>
      </c>
    </row>
    <row r="237" spans="1:9" x14ac:dyDescent="0.25">
      <c r="A237" s="11" t="s">
        <v>313</v>
      </c>
      <c r="B237" s="17">
        <v>0.40620169342158602</v>
      </c>
      <c r="C237" s="17">
        <v>0.64222480765772305</v>
      </c>
      <c r="D237" s="17">
        <v>0.80477963449224998</v>
      </c>
      <c r="F237" s="11" t="s">
        <v>183</v>
      </c>
      <c r="G237" s="17">
        <v>0.159187534297516</v>
      </c>
      <c r="H237" s="17">
        <v>0.47549713999131099</v>
      </c>
      <c r="I237" s="17">
        <v>0.74569090791733195</v>
      </c>
    </row>
    <row r="238" spans="1:9" x14ac:dyDescent="0.25">
      <c r="A238" s="11" t="s">
        <v>448</v>
      </c>
      <c r="B238" s="17">
        <v>0.34909167024361998</v>
      </c>
      <c r="C238" s="17">
        <v>0.65910843191468604</v>
      </c>
      <c r="D238" s="17">
        <v>0.82082782036385604</v>
      </c>
      <c r="F238" s="11" t="s">
        <v>250</v>
      </c>
      <c r="G238" s="17">
        <v>-0.201307810209396</v>
      </c>
      <c r="H238" s="17">
        <v>0.55854692365282499</v>
      </c>
      <c r="I238" s="17">
        <v>0.75241271479941196</v>
      </c>
    </row>
    <row r="239" spans="1:9" x14ac:dyDescent="0.25">
      <c r="A239" s="11" t="s">
        <v>229</v>
      </c>
      <c r="B239" s="17">
        <v>0.13236531934043</v>
      </c>
      <c r="C239" s="17">
        <v>0.67694359327320097</v>
      </c>
      <c r="D239" s="17">
        <v>0.82759392620994399</v>
      </c>
      <c r="F239" s="11" t="s">
        <v>177</v>
      </c>
      <c r="G239" s="17">
        <v>-0.54893482349693201</v>
      </c>
      <c r="H239" s="17">
        <v>0.54573113797141004</v>
      </c>
      <c r="I239" s="17">
        <v>0.75410120883322196</v>
      </c>
    </row>
    <row r="240" spans="1:9" x14ac:dyDescent="0.25">
      <c r="A240" s="11" t="s">
        <v>434</v>
      </c>
      <c r="B240" s="17">
        <v>-0.132012765973816</v>
      </c>
      <c r="C240" s="17">
        <v>0.69480065517474499</v>
      </c>
      <c r="D240" s="17">
        <v>0.83431331158160305</v>
      </c>
      <c r="F240" s="11" t="s">
        <v>179</v>
      </c>
      <c r="G240" s="17">
        <v>-0.230120403205682</v>
      </c>
      <c r="H240" s="17">
        <v>0.54333879651739003</v>
      </c>
      <c r="I240" s="17">
        <v>0.75410120883322196</v>
      </c>
    </row>
    <row r="241" spans="1:9" x14ac:dyDescent="0.25">
      <c r="A241" s="11" t="s">
        <v>405</v>
      </c>
      <c r="B241" s="17">
        <v>0.47316701726308003</v>
      </c>
      <c r="C241" s="17">
        <v>0.70505137957048103</v>
      </c>
      <c r="D241" s="17">
        <v>0.84160283253077195</v>
      </c>
      <c r="F241" s="11" t="s">
        <v>432</v>
      </c>
      <c r="G241" s="17">
        <v>-8.8036261293684206E-2</v>
      </c>
      <c r="H241" s="17">
        <v>0.56419294344735704</v>
      </c>
      <c r="I241" s="17">
        <v>0.75475768545750599</v>
      </c>
    </row>
    <row r="242" spans="1:9" x14ac:dyDescent="0.25">
      <c r="A242" s="11" t="s">
        <v>250</v>
      </c>
      <c r="B242" s="17">
        <v>-0.19638090980360401</v>
      </c>
      <c r="C242" s="17">
        <v>0.715430156622752</v>
      </c>
      <c r="D242" s="17">
        <v>0.85230732662749997</v>
      </c>
      <c r="F242" s="11" t="s">
        <v>152</v>
      </c>
      <c r="G242" s="17">
        <v>-0.117145748097723</v>
      </c>
      <c r="H242" s="17">
        <v>0.63734776091057499</v>
      </c>
      <c r="I242" s="17">
        <v>0.76621852502829801</v>
      </c>
    </row>
    <row r="243" spans="1:9" x14ac:dyDescent="0.25">
      <c r="A243" s="11" t="s">
        <v>173</v>
      </c>
      <c r="B243" s="17">
        <v>-9.9030446002764394E-2</v>
      </c>
      <c r="C243" s="17">
        <v>0.72181857958602202</v>
      </c>
      <c r="D243" s="17">
        <v>0.85342920877800199</v>
      </c>
      <c r="F243" s="11" t="s">
        <v>415</v>
      </c>
      <c r="G243" s="17">
        <v>0.38675296095315997</v>
      </c>
      <c r="H243" s="17">
        <v>0.60338825202487201</v>
      </c>
      <c r="I243" s="17">
        <v>0.77873184663038997</v>
      </c>
    </row>
    <row r="244" spans="1:9" x14ac:dyDescent="0.25">
      <c r="A244" s="11" t="s">
        <v>474</v>
      </c>
      <c r="B244" s="17">
        <v>0.53766624826888798</v>
      </c>
      <c r="C244" s="17">
        <v>0.72467783725691703</v>
      </c>
      <c r="D244" s="17">
        <v>0.85489338613902</v>
      </c>
      <c r="F244" s="11" t="s">
        <v>417</v>
      </c>
      <c r="G244" s="17">
        <v>0.118068596858052</v>
      </c>
      <c r="H244" s="17">
        <v>0.62382017330264805</v>
      </c>
      <c r="I244" s="17">
        <v>0.79545798679636004</v>
      </c>
    </row>
    <row r="245" spans="1:9" x14ac:dyDescent="0.25">
      <c r="A245" s="11" t="s">
        <v>251</v>
      </c>
      <c r="B245" s="17">
        <v>0.27102674550890499</v>
      </c>
      <c r="C245" s="17">
        <v>0.73574726409869096</v>
      </c>
      <c r="D245" s="17">
        <v>0.85945554510431099</v>
      </c>
      <c r="F245" s="11" t="s">
        <v>390</v>
      </c>
      <c r="G245" s="17">
        <v>0.33778759066465402</v>
      </c>
      <c r="H245" s="17">
        <v>0.64985036967931697</v>
      </c>
      <c r="I245" s="17">
        <v>0.81097029604608994</v>
      </c>
    </row>
    <row r="246" spans="1:9" x14ac:dyDescent="0.25">
      <c r="A246" s="11" t="s">
        <v>197</v>
      </c>
      <c r="B246" s="17">
        <v>-5.8819758018106703E-2</v>
      </c>
      <c r="C246" s="17">
        <v>0.45848289926785102</v>
      </c>
      <c r="D246" s="17">
        <v>0.86602325417260695</v>
      </c>
      <c r="F246" s="11" t="s">
        <v>460</v>
      </c>
      <c r="G246" s="17">
        <v>0.56269737846703505</v>
      </c>
      <c r="H246" s="17">
        <v>0.67549726743416105</v>
      </c>
      <c r="I246" s="17">
        <v>0.82759392620994399</v>
      </c>
    </row>
    <row r="247" spans="1:9" x14ac:dyDescent="0.25">
      <c r="A247" s="11" t="s">
        <v>307</v>
      </c>
      <c r="B247" s="17">
        <v>0.23042673865612101</v>
      </c>
      <c r="C247" s="17">
        <v>0.76088356286792302</v>
      </c>
      <c r="D247" s="17">
        <v>0.87161386398223395</v>
      </c>
      <c r="F247" s="11" t="s">
        <v>187</v>
      </c>
      <c r="G247" s="17">
        <v>-0.16051373427110599</v>
      </c>
      <c r="H247" s="17">
        <v>0.64875742432858297</v>
      </c>
      <c r="I247" s="17">
        <v>0.83489831738285503</v>
      </c>
    </row>
    <row r="248" spans="1:9" x14ac:dyDescent="0.25">
      <c r="A248" s="11" t="s">
        <v>462</v>
      </c>
      <c r="B248" s="17">
        <v>0.24688438703870799</v>
      </c>
      <c r="C248" s="17">
        <v>0.78497087855942205</v>
      </c>
      <c r="D248" s="17">
        <v>0.88455673628710996</v>
      </c>
      <c r="F248" s="11" t="s">
        <v>173</v>
      </c>
      <c r="G248" s="17">
        <v>0.18714049764599799</v>
      </c>
      <c r="H248" s="17">
        <v>0.541407412483632</v>
      </c>
      <c r="I248" s="17">
        <v>0.83628981144902703</v>
      </c>
    </row>
    <row r="249" spans="1:9" x14ac:dyDescent="0.25">
      <c r="A249" s="11" t="s">
        <v>22</v>
      </c>
      <c r="B249" s="17">
        <v>-3.8760320143673303E-2</v>
      </c>
      <c r="C249" s="17">
        <v>0.81297252750482496</v>
      </c>
      <c r="D249" s="17">
        <v>0.88687912091435395</v>
      </c>
      <c r="F249" s="11" t="s">
        <v>20</v>
      </c>
      <c r="G249" s="17">
        <v>9.3480704506909304E-2</v>
      </c>
      <c r="H249" s="17">
        <v>0.60440379027473201</v>
      </c>
      <c r="I249" s="17">
        <v>0.879132785854156</v>
      </c>
    </row>
    <row r="250" spans="1:9" x14ac:dyDescent="0.25">
      <c r="A250" s="11" t="s">
        <v>210</v>
      </c>
      <c r="B250" s="17">
        <v>-5.9754109043058903E-2</v>
      </c>
      <c r="C250" s="17">
        <v>0.87516117121749604</v>
      </c>
      <c r="D250" s="17">
        <v>0.90757454792925496</v>
      </c>
      <c r="F250" s="11" t="s">
        <v>458</v>
      </c>
      <c r="G250" s="17">
        <v>0.169170170329664</v>
      </c>
      <c r="H250" s="17">
        <v>0.80981197724367504</v>
      </c>
      <c r="I250" s="17">
        <v>0.90411540527759604</v>
      </c>
    </row>
    <row r="251" spans="1:9" x14ac:dyDescent="0.25">
      <c r="A251" s="11" t="s">
        <v>458</v>
      </c>
      <c r="B251" s="17">
        <v>-0.14932805134961299</v>
      </c>
      <c r="C251" s="17">
        <v>0.82333642778605998</v>
      </c>
      <c r="D251" s="17">
        <v>0.912541952226258</v>
      </c>
      <c r="F251" s="11" t="s">
        <v>405</v>
      </c>
      <c r="G251" s="17">
        <v>-0.19796069103521699</v>
      </c>
      <c r="H251" s="17">
        <v>0.84629918155721795</v>
      </c>
      <c r="I251" s="17">
        <v>0.92267997411653302</v>
      </c>
    </row>
    <row r="252" spans="1:9" x14ac:dyDescent="0.25">
      <c r="A252" s="11" t="s">
        <v>194</v>
      </c>
      <c r="B252" s="17">
        <v>-7.86339905485995E-2</v>
      </c>
      <c r="C252" s="17">
        <v>0.52508057977464795</v>
      </c>
      <c r="D252" s="17">
        <v>0.951233535600017</v>
      </c>
      <c r="F252" s="11" t="s">
        <v>323</v>
      </c>
      <c r="G252" s="17">
        <v>0.125319291010904</v>
      </c>
      <c r="H252" s="17">
        <v>0.84524849942834501</v>
      </c>
      <c r="I252" s="17">
        <v>0.92267997411653302</v>
      </c>
    </row>
    <row r="253" spans="1:9" x14ac:dyDescent="0.25">
      <c r="A253" s="11" t="s">
        <v>447</v>
      </c>
      <c r="B253" s="17">
        <v>7.8008152605338693E-2</v>
      </c>
      <c r="C253" s="17">
        <v>0.89958573649675899</v>
      </c>
      <c r="D253" s="17">
        <v>0.95324523656849502</v>
      </c>
      <c r="F253" s="11" t="s">
        <v>21</v>
      </c>
      <c r="G253" s="17">
        <v>-1.2260727323383199E-2</v>
      </c>
      <c r="H253" s="17">
        <v>0.91877944127229205</v>
      </c>
      <c r="I253" s="17">
        <v>0.92956653848054704</v>
      </c>
    </row>
    <row r="254" spans="1:9" x14ac:dyDescent="0.25">
      <c r="A254" s="11" t="s">
        <v>242</v>
      </c>
      <c r="B254" s="17">
        <v>6.0008580095647801E-2</v>
      </c>
      <c r="C254" s="17">
        <v>0.90689392474383301</v>
      </c>
      <c r="D254" s="17">
        <v>0.95595799397081105</v>
      </c>
      <c r="F254" s="11" t="s">
        <v>251</v>
      </c>
      <c r="G254" s="17">
        <v>7.0771759864765499E-2</v>
      </c>
      <c r="H254" s="17">
        <v>0.91205464779600998</v>
      </c>
      <c r="I254" s="17">
        <v>0.95708846945663595</v>
      </c>
    </row>
    <row r="255" spans="1:9" x14ac:dyDescent="0.25">
      <c r="A255" s="11" t="s">
        <v>463</v>
      </c>
      <c r="B255" s="17">
        <v>3.7777314785557799E-2</v>
      </c>
      <c r="C255" s="17">
        <v>0.91272012981295103</v>
      </c>
      <c r="D255" s="17">
        <v>0.95708846945663595</v>
      </c>
      <c r="F255" s="11" t="s">
        <v>193</v>
      </c>
      <c r="G255" s="17">
        <v>5.2157248005006103E-2</v>
      </c>
      <c r="H255" s="17">
        <v>0.79444820142944295</v>
      </c>
      <c r="I255" s="17">
        <v>0.98971374139170099</v>
      </c>
    </row>
    <row r="256" spans="1:9" x14ac:dyDescent="0.25">
      <c r="A256" s="11" t="s">
        <v>323</v>
      </c>
      <c r="B256" s="17">
        <v>6.19525902738935E-2</v>
      </c>
      <c r="C256" s="17">
        <v>0.94669029496319401</v>
      </c>
      <c r="D256" s="17">
        <v>0.97242154006632497</v>
      </c>
      <c r="F256" s="11" t="s">
        <v>199</v>
      </c>
      <c r="G256" s="17">
        <v>2.05285748770123E-2</v>
      </c>
      <c r="H256" s="17">
        <v>0.91627522137441897</v>
      </c>
      <c r="I256" s="17">
        <v>0.98971374139170099</v>
      </c>
    </row>
    <row r="257" spans="1:9" x14ac:dyDescent="0.25">
      <c r="A257" s="11" t="s">
        <v>193</v>
      </c>
      <c r="B257" s="17">
        <v>4.7142627352315003E-2</v>
      </c>
      <c r="C257" s="17">
        <v>0.75785191436643395</v>
      </c>
      <c r="D257" s="17">
        <v>0.98971374139170099</v>
      </c>
      <c r="F257" s="11" t="s">
        <v>200</v>
      </c>
      <c r="G257" s="17">
        <v>1.55609135555999E-2</v>
      </c>
      <c r="H257" s="17">
        <v>0.92856051437410103</v>
      </c>
      <c r="I257" s="17">
        <v>0.98971374139170099</v>
      </c>
    </row>
    <row r="258" spans="1:9" x14ac:dyDescent="0.25">
      <c r="A258" s="11" t="s">
        <v>199</v>
      </c>
      <c r="B258" s="17">
        <v>6.6823570289102505E-2</v>
      </c>
      <c r="C258" s="17">
        <v>0.76465855890476597</v>
      </c>
      <c r="D258" s="17">
        <v>0.98971374139170099</v>
      </c>
      <c r="F258" s="11" t="s">
        <v>203</v>
      </c>
      <c r="G258" s="17">
        <v>4.7750968280560399E-2</v>
      </c>
      <c r="H258" s="17">
        <v>0.76630420821262601</v>
      </c>
      <c r="I258" s="17">
        <v>0.98971374139170099</v>
      </c>
    </row>
    <row r="259" spans="1:9" x14ac:dyDescent="0.25">
      <c r="A259" s="11" t="s">
        <v>203</v>
      </c>
      <c r="B259" s="17">
        <v>6.0654930934806103E-2</v>
      </c>
      <c r="C259" s="17">
        <v>0.614165945335435</v>
      </c>
      <c r="D259" s="17">
        <v>0.98971374139170099</v>
      </c>
      <c r="F259" s="11" t="s">
        <v>204</v>
      </c>
      <c r="G259" s="17">
        <v>7.8039806801797297E-3</v>
      </c>
      <c r="H259" s="17">
        <v>0.96913338198517696</v>
      </c>
      <c r="I259" s="17">
        <v>0.98971374139170099</v>
      </c>
    </row>
    <row r="260" spans="1:9" x14ac:dyDescent="0.25">
      <c r="A260" s="11" t="s">
        <v>177</v>
      </c>
      <c r="B260" s="17">
        <v>-3.8090176496677203E-2</v>
      </c>
      <c r="C260" s="17">
        <v>0.95285178259852699</v>
      </c>
      <c r="D260" s="17">
        <v>0.995002289616018</v>
      </c>
      <c r="F260" s="11" t="s">
        <v>205</v>
      </c>
      <c r="G260" s="17">
        <v>-0.10740690659027401</v>
      </c>
      <c r="H260" s="17">
        <v>0.82955001916903603</v>
      </c>
      <c r="I260" s="17">
        <v>0.98971374139170099</v>
      </c>
    </row>
    <row r="261" spans="1:9" x14ac:dyDescent="0.25">
      <c r="A261" s="11" t="s">
        <v>181</v>
      </c>
      <c r="B261" s="17">
        <v>3.6095120247633602E-2</v>
      </c>
      <c r="C261" s="17">
        <v>0.88788543143371801</v>
      </c>
      <c r="D261" s="17">
        <v>0.995002289616018</v>
      </c>
      <c r="F261" s="11" t="s">
        <v>126</v>
      </c>
      <c r="G261" s="17">
        <v>1.0968315041353101E-2</v>
      </c>
      <c r="H261" s="17">
        <v>0.96339017728073995</v>
      </c>
      <c r="I261" s="17">
        <v>0.98971374139170099</v>
      </c>
    </row>
    <row r="262" spans="1:9" x14ac:dyDescent="0.25">
      <c r="C262"/>
    </row>
    <row r="263" spans="1:9" x14ac:dyDescent="0.25">
      <c r="C263"/>
    </row>
    <row r="264" spans="1:9" x14ac:dyDescent="0.25">
      <c r="C264"/>
    </row>
    <row r="265" spans="1:9" x14ac:dyDescent="0.25">
      <c r="C265"/>
    </row>
    <row r="266" spans="1:9" x14ac:dyDescent="0.25">
      <c r="C266"/>
    </row>
    <row r="267" spans="1:9" x14ac:dyDescent="0.25">
      <c r="C267"/>
    </row>
    <row r="268" spans="1:9" x14ac:dyDescent="0.25">
      <c r="C268"/>
    </row>
    <row r="269" spans="1:9" x14ac:dyDescent="0.25">
      <c r="C269"/>
    </row>
    <row r="270" spans="1:9" x14ac:dyDescent="0.25">
      <c r="C270"/>
    </row>
    <row r="271" spans="1:9" x14ac:dyDescent="0.25">
      <c r="C271"/>
    </row>
    <row r="272" spans="1:9" x14ac:dyDescent="0.25">
      <c r="C272"/>
    </row>
    <row r="273" spans="3:5" x14ac:dyDescent="0.25">
      <c r="C273"/>
    </row>
    <row r="274" spans="3:5" x14ac:dyDescent="0.25">
      <c r="C274"/>
    </row>
    <row r="275" spans="3:5" x14ac:dyDescent="0.25">
      <c r="C275"/>
    </row>
    <row r="276" spans="3:5" x14ac:dyDescent="0.25">
      <c r="C276"/>
    </row>
    <row r="277" spans="3:5" x14ac:dyDescent="0.25">
      <c r="C277"/>
      <c r="E277" s="3"/>
    </row>
    <row r="278" spans="3:5" x14ac:dyDescent="0.25">
      <c r="C278"/>
      <c r="E278" s="3"/>
    </row>
    <row r="279" spans="3:5" x14ac:dyDescent="0.25">
      <c r="C279"/>
      <c r="E279" s="3"/>
    </row>
    <row r="280" spans="3:5" x14ac:dyDescent="0.25">
      <c r="C280"/>
      <c r="E280" s="3"/>
    </row>
    <row r="281" spans="3:5" x14ac:dyDescent="0.25">
      <c r="C281"/>
      <c r="E281" s="3"/>
    </row>
    <row r="282" spans="3:5" x14ac:dyDescent="0.25">
      <c r="C282"/>
      <c r="E282" s="3"/>
    </row>
    <row r="283" spans="3:5" x14ac:dyDescent="0.25">
      <c r="C283"/>
      <c r="E283" s="3"/>
    </row>
    <row r="284" spans="3:5" x14ac:dyDescent="0.25">
      <c r="C284"/>
      <c r="E284" s="3"/>
    </row>
    <row r="285" spans="3:5" x14ac:dyDescent="0.25">
      <c r="C285"/>
      <c r="E285" s="3"/>
    </row>
    <row r="286" spans="3:5" x14ac:dyDescent="0.25">
      <c r="C286"/>
      <c r="E286" s="3"/>
    </row>
    <row r="287" spans="3:5" x14ac:dyDescent="0.25">
      <c r="C287"/>
      <c r="E287" s="3"/>
    </row>
    <row r="288" spans="3:5" x14ac:dyDescent="0.25">
      <c r="C288"/>
      <c r="E288" s="3"/>
    </row>
    <row r="289" spans="3:5" x14ac:dyDescent="0.25">
      <c r="C289"/>
      <c r="E289" s="3"/>
    </row>
    <row r="290" spans="3:5" x14ac:dyDescent="0.25">
      <c r="C290"/>
      <c r="E290" s="3"/>
    </row>
    <row r="291" spans="3:5" x14ac:dyDescent="0.25">
      <c r="C291"/>
      <c r="E291" s="3"/>
    </row>
    <row r="292" spans="3:5" x14ac:dyDescent="0.25">
      <c r="C292"/>
      <c r="E292" s="3"/>
    </row>
    <row r="293" spans="3:5" x14ac:dyDescent="0.25">
      <c r="C293"/>
      <c r="E293" s="3"/>
    </row>
    <row r="294" spans="3:5" x14ac:dyDescent="0.25">
      <c r="C294"/>
      <c r="E294" s="3"/>
    </row>
    <row r="295" spans="3:5" x14ac:dyDescent="0.25">
      <c r="C295"/>
      <c r="E295" s="3"/>
    </row>
    <row r="296" spans="3:5" x14ac:dyDescent="0.25">
      <c r="C296"/>
      <c r="E296" s="3"/>
    </row>
    <row r="297" spans="3:5" x14ac:dyDescent="0.25">
      <c r="C297"/>
      <c r="E297" s="3"/>
    </row>
    <row r="298" spans="3:5" x14ac:dyDescent="0.25">
      <c r="C298"/>
      <c r="E298" s="3"/>
    </row>
    <row r="299" spans="3:5" x14ac:dyDescent="0.25">
      <c r="C299"/>
      <c r="E299" s="3"/>
    </row>
    <row r="300" spans="3:5" x14ac:dyDescent="0.25">
      <c r="C300"/>
      <c r="E300" s="3"/>
    </row>
    <row r="301" spans="3:5" x14ac:dyDescent="0.25">
      <c r="C301"/>
      <c r="E301" s="3"/>
    </row>
    <row r="302" spans="3:5" x14ac:dyDescent="0.25">
      <c r="C302"/>
      <c r="E302" s="3"/>
    </row>
    <row r="303" spans="3:5" x14ac:dyDescent="0.25">
      <c r="C303"/>
      <c r="E303" s="3"/>
    </row>
    <row r="304" spans="3:5" x14ac:dyDescent="0.25">
      <c r="C304"/>
      <c r="E304" s="3"/>
    </row>
    <row r="305" spans="2:9" x14ac:dyDescent="0.25">
      <c r="C305"/>
      <c r="E305" s="3"/>
    </row>
    <row r="306" spans="2:9" x14ac:dyDescent="0.25">
      <c r="C306"/>
      <c r="E306" s="3"/>
    </row>
    <row r="307" spans="2:9" x14ac:dyDescent="0.25">
      <c r="C307"/>
      <c r="E307" s="3"/>
    </row>
    <row r="308" spans="2:9" x14ac:dyDescent="0.25">
      <c r="C308"/>
      <c r="E308" s="3"/>
    </row>
    <row r="309" spans="2:9" x14ac:dyDescent="0.25">
      <c r="C309"/>
      <c r="E309" s="3"/>
    </row>
    <row r="310" spans="2:9" x14ac:dyDescent="0.25">
      <c r="C310"/>
      <c r="E310" s="3"/>
    </row>
    <row r="311" spans="2:9" x14ac:dyDescent="0.25">
      <c r="C311"/>
      <c r="E311" s="3"/>
    </row>
    <row r="312" spans="2:9" x14ac:dyDescent="0.25">
      <c r="C312"/>
      <c r="E312" s="3"/>
    </row>
    <row r="313" spans="2:9" x14ac:dyDescent="0.25">
      <c r="C313"/>
      <c r="E313" s="3"/>
    </row>
    <row r="314" spans="2:9" x14ac:dyDescent="0.25">
      <c r="C314"/>
      <c r="E314" s="3"/>
    </row>
    <row r="315" spans="2:9" x14ac:dyDescent="0.25">
      <c r="C315"/>
      <c r="E315" s="3"/>
    </row>
    <row r="316" spans="2:9" x14ac:dyDescent="0.25">
      <c r="C316"/>
      <c r="E316" s="3"/>
    </row>
    <row r="317" spans="2:9" x14ac:dyDescent="0.25">
      <c r="C317"/>
      <c r="E317" s="3"/>
    </row>
    <row r="318" spans="2:9" x14ac:dyDescent="0.25">
      <c r="C318"/>
      <c r="E318" s="3"/>
    </row>
    <row r="319" spans="2:9" x14ac:dyDescent="0.25">
      <c r="B319" s="3"/>
      <c r="D319" s="3"/>
      <c r="E319" s="3"/>
      <c r="G319" s="3"/>
      <c r="H319" s="3"/>
      <c r="I319" s="3"/>
    </row>
    <row r="320" spans="2:9" x14ac:dyDescent="0.25">
      <c r="B320" s="3"/>
      <c r="D320" s="3"/>
      <c r="E320" s="3"/>
      <c r="G320" s="3"/>
      <c r="H320" s="3"/>
      <c r="I320" s="3"/>
    </row>
    <row r="321" spans="2:9" x14ac:dyDescent="0.25">
      <c r="B321" s="3"/>
      <c r="D321" s="3"/>
      <c r="E321" s="3"/>
      <c r="G321" s="3"/>
      <c r="H321" s="3"/>
      <c r="I321" s="3"/>
    </row>
    <row r="322" spans="2:9" x14ac:dyDescent="0.25">
      <c r="B322" s="3"/>
      <c r="D322" s="3"/>
      <c r="E322" s="3"/>
      <c r="G322" s="3"/>
      <c r="H322" s="3"/>
      <c r="I322" s="3"/>
    </row>
    <row r="323" spans="2:9" x14ac:dyDescent="0.25">
      <c r="B323" s="3"/>
      <c r="D323" s="3"/>
      <c r="E323" s="3"/>
      <c r="G323" s="3"/>
      <c r="H323" s="3"/>
      <c r="I323" s="3"/>
    </row>
    <row r="324" spans="2:9" x14ac:dyDescent="0.25">
      <c r="B324" s="3"/>
      <c r="D324" s="3"/>
      <c r="E324" s="3"/>
      <c r="G324" s="3"/>
      <c r="H324" s="3"/>
      <c r="I324" s="3"/>
    </row>
    <row r="325" spans="2:9" x14ac:dyDescent="0.25">
      <c r="B325" s="3"/>
      <c r="D325" s="3"/>
      <c r="E325" s="3"/>
      <c r="G325" s="3"/>
      <c r="H325" s="3"/>
      <c r="I325" s="3"/>
    </row>
    <row r="326" spans="2:9" x14ac:dyDescent="0.25">
      <c r="B326" s="3"/>
      <c r="D326" s="3"/>
      <c r="E326" s="3"/>
      <c r="G326" s="3"/>
      <c r="H326" s="3"/>
      <c r="I326" s="3"/>
    </row>
    <row r="327" spans="2:9" x14ac:dyDescent="0.25">
      <c r="B327" s="3"/>
      <c r="D327" s="3"/>
      <c r="E327" s="3"/>
      <c r="G327" s="3"/>
      <c r="H327" s="3"/>
      <c r="I327" s="3"/>
    </row>
    <row r="328" spans="2:9" x14ac:dyDescent="0.25">
      <c r="B328" s="3"/>
      <c r="D328" s="3"/>
      <c r="E328" s="3"/>
      <c r="G328" s="3"/>
      <c r="H328" s="3"/>
      <c r="I328" s="3"/>
    </row>
    <row r="329" spans="2:9" x14ac:dyDescent="0.25">
      <c r="B329" s="3"/>
      <c r="D329" s="3"/>
      <c r="E329" s="3"/>
      <c r="G329" s="3"/>
      <c r="H329" s="3"/>
      <c r="I329" s="3"/>
    </row>
    <row r="330" spans="2:9" x14ac:dyDescent="0.25">
      <c r="B330" s="3"/>
      <c r="D330" s="3"/>
      <c r="E330" s="3"/>
      <c r="G330" s="3"/>
      <c r="H330" s="3"/>
      <c r="I330" s="3"/>
    </row>
    <row r="331" spans="2:9" x14ac:dyDescent="0.25">
      <c r="B331" s="3"/>
      <c r="D331" s="3"/>
      <c r="E331" s="3"/>
      <c r="G331" s="3"/>
      <c r="H331" s="3"/>
      <c r="I331" s="3"/>
    </row>
    <row r="332" spans="2:9" x14ac:dyDescent="0.25">
      <c r="B332" s="3"/>
      <c r="D332" s="3"/>
      <c r="E332" s="3"/>
      <c r="G332" s="3"/>
      <c r="H332" s="3"/>
      <c r="I332" s="3"/>
    </row>
    <row r="333" spans="2:9" x14ac:dyDescent="0.25">
      <c r="B333" s="3"/>
      <c r="D333" s="3"/>
      <c r="E333" s="3"/>
      <c r="G333" s="3"/>
      <c r="H333" s="3"/>
      <c r="I333" s="3"/>
    </row>
    <row r="334" spans="2:9" x14ac:dyDescent="0.25">
      <c r="B334" s="3"/>
      <c r="D334" s="3"/>
      <c r="E334" s="3"/>
      <c r="G334" s="3"/>
      <c r="H334" s="3"/>
      <c r="I334" s="3"/>
    </row>
    <row r="335" spans="2:9" x14ac:dyDescent="0.25">
      <c r="B335" s="3"/>
      <c r="D335" s="3"/>
      <c r="E335" s="3"/>
      <c r="G335" s="3"/>
      <c r="H335" s="3"/>
      <c r="I335" s="3"/>
    </row>
    <row r="336" spans="2:9" x14ac:dyDescent="0.25">
      <c r="B336" s="3"/>
      <c r="D336" s="3"/>
      <c r="E336" s="3"/>
      <c r="G336" s="3"/>
      <c r="H336" s="3"/>
      <c r="I336" s="3"/>
    </row>
    <row r="337" spans="2:9" x14ac:dyDescent="0.25">
      <c r="B337" s="3"/>
      <c r="D337" s="3"/>
      <c r="E337" s="3"/>
      <c r="G337" s="3"/>
      <c r="H337" s="3"/>
      <c r="I337" s="3"/>
    </row>
    <row r="338" spans="2:9" x14ac:dyDescent="0.25">
      <c r="B338" s="3"/>
      <c r="D338" s="3"/>
      <c r="E338" s="3"/>
      <c r="G338" s="3"/>
      <c r="H338" s="3"/>
      <c r="I338" s="3"/>
    </row>
    <row r="339" spans="2:9" x14ac:dyDescent="0.25">
      <c r="B339" s="3"/>
      <c r="D339" s="3"/>
      <c r="E339" s="3"/>
      <c r="G339" s="3"/>
      <c r="H339" s="3"/>
      <c r="I339" s="3"/>
    </row>
    <row r="340" spans="2:9" x14ac:dyDescent="0.25">
      <c r="B340" s="3"/>
      <c r="D340" s="3"/>
      <c r="E340" s="3"/>
      <c r="G340" s="3"/>
      <c r="H340" s="3"/>
      <c r="I340" s="3"/>
    </row>
    <row r="341" spans="2:9" x14ac:dyDescent="0.25">
      <c r="B341" s="3"/>
      <c r="D341" s="3"/>
      <c r="E341" s="3"/>
      <c r="G341" s="3"/>
      <c r="H341" s="3"/>
      <c r="I341" s="3"/>
    </row>
    <row r="342" spans="2:9" x14ac:dyDescent="0.25">
      <c r="B342" s="3"/>
      <c r="D342" s="3"/>
      <c r="E342" s="3"/>
      <c r="G342" s="3"/>
      <c r="H342" s="3"/>
      <c r="I342" s="3"/>
    </row>
    <row r="343" spans="2:9" x14ac:dyDescent="0.25">
      <c r="B343" s="3"/>
      <c r="D343" s="3"/>
      <c r="E343" s="3"/>
      <c r="G343" s="3"/>
      <c r="H343" s="3"/>
      <c r="I343" s="3"/>
    </row>
    <row r="344" spans="2:9" x14ac:dyDescent="0.25">
      <c r="B344" s="3"/>
      <c r="D344" s="3"/>
      <c r="E344" s="3"/>
      <c r="G344" s="3"/>
      <c r="H344" s="3"/>
      <c r="I344" s="3"/>
    </row>
    <row r="345" spans="2:9" x14ac:dyDescent="0.25">
      <c r="B345" s="3"/>
      <c r="D345" s="3"/>
      <c r="E345" s="3"/>
      <c r="G345" s="3"/>
      <c r="H345" s="3"/>
      <c r="I345" s="3"/>
    </row>
    <row r="346" spans="2:9" x14ac:dyDescent="0.25">
      <c r="B346" s="3"/>
      <c r="D346" s="3"/>
      <c r="E346" s="3"/>
      <c r="G346" s="3"/>
      <c r="H346" s="3"/>
      <c r="I346" s="3"/>
    </row>
    <row r="347" spans="2:9" x14ac:dyDescent="0.25">
      <c r="B347" s="3"/>
      <c r="D347" s="3"/>
      <c r="E347" s="3"/>
      <c r="G347" s="3"/>
      <c r="H347" s="3"/>
      <c r="I347" s="3"/>
    </row>
    <row r="348" spans="2:9" x14ac:dyDescent="0.25">
      <c r="B348" s="3"/>
      <c r="D348" s="3"/>
      <c r="E348" s="3"/>
      <c r="G348" s="3"/>
      <c r="H348" s="3"/>
      <c r="I348" s="3"/>
    </row>
    <row r="349" spans="2:9" x14ac:dyDescent="0.25">
      <c r="B349" s="3"/>
      <c r="D349" s="3"/>
      <c r="E349" s="3"/>
      <c r="G349" s="3"/>
      <c r="H349" s="3"/>
      <c r="I349" s="3"/>
    </row>
    <row r="350" spans="2:9" x14ac:dyDescent="0.25">
      <c r="B350" s="3"/>
      <c r="D350" s="3"/>
      <c r="E350" s="3"/>
      <c r="G350" s="3"/>
      <c r="H350" s="3"/>
      <c r="I350" s="3"/>
    </row>
    <row r="351" spans="2:9" x14ac:dyDescent="0.25">
      <c r="B351" s="3"/>
      <c r="D351" s="3"/>
      <c r="E351" s="3"/>
      <c r="G351" s="3"/>
      <c r="H351" s="3"/>
      <c r="I351" s="3"/>
    </row>
    <row r="352" spans="2:9" x14ac:dyDescent="0.25">
      <c r="B352" s="3"/>
      <c r="D352" s="3"/>
      <c r="E352" s="3"/>
      <c r="G352" s="3"/>
      <c r="H352" s="3"/>
      <c r="I352" s="3"/>
    </row>
    <row r="353" spans="2:9" x14ac:dyDescent="0.25">
      <c r="B353" s="3"/>
      <c r="D353" s="3"/>
      <c r="E353" s="3"/>
      <c r="G353" s="3"/>
      <c r="H353" s="3"/>
      <c r="I353" s="3"/>
    </row>
    <row r="354" spans="2:9" x14ac:dyDescent="0.25">
      <c r="B354" s="3"/>
      <c r="D354" s="3"/>
      <c r="E354" s="3"/>
      <c r="G354" s="3"/>
      <c r="H354" s="3"/>
      <c r="I354" s="3"/>
    </row>
    <row r="355" spans="2:9" x14ac:dyDescent="0.25">
      <c r="B355" s="3"/>
      <c r="D355" s="3"/>
      <c r="E355" s="3"/>
      <c r="G355" s="3"/>
      <c r="H355" s="3"/>
      <c r="I355" s="3"/>
    </row>
    <row r="356" spans="2:9" x14ac:dyDescent="0.25">
      <c r="B356" s="3"/>
      <c r="D356" s="3"/>
      <c r="E356" s="3"/>
      <c r="G356" s="3"/>
      <c r="H356" s="3"/>
      <c r="I356" s="3"/>
    </row>
    <row r="357" spans="2:9" x14ac:dyDescent="0.25">
      <c r="B357" s="3"/>
      <c r="D357" s="3"/>
      <c r="E357" s="3"/>
      <c r="G357" s="3"/>
      <c r="H357" s="3"/>
      <c r="I357" s="3"/>
    </row>
    <row r="358" spans="2:9" x14ac:dyDescent="0.25">
      <c r="B358" s="3"/>
      <c r="D358" s="3"/>
      <c r="E358" s="3"/>
      <c r="G358" s="3"/>
      <c r="H358" s="3"/>
      <c r="I358" s="3"/>
    </row>
    <row r="359" spans="2:9" x14ac:dyDescent="0.25">
      <c r="B359" s="3"/>
      <c r="D359" s="3"/>
      <c r="E359" s="3"/>
      <c r="G359" s="3"/>
      <c r="H359" s="3"/>
      <c r="I359" s="3"/>
    </row>
    <row r="360" spans="2:9" x14ac:dyDescent="0.25">
      <c r="B360" s="3"/>
      <c r="D360" s="3"/>
      <c r="E360" s="3"/>
      <c r="G360" s="3"/>
      <c r="H360" s="3"/>
      <c r="I360" s="3"/>
    </row>
    <row r="361" spans="2:9" x14ac:dyDescent="0.25">
      <c r="B361" s="3"/>
      <c r="D361" s="3"/>
      <c r="E361" s="3"/>
      <c r="G361" s="3"/>
      <c r="H361" s="3"/>
      <c r="I361" s="3"/>
    </row>
    <row r="362" spans="2:9" x14ac:dyDescent="0.25">
      <c r="B362" s="3"/>
      <c r="D362" s="3"/>
      <c r="E362" s="3"/>
      <c r="G362" s="3"/>
      <c r="H362" s="3"/>
      <c r="I362" s="3"/>
    </row>
    <row r="363" spans="2:9" x14ac:dyDescent="0.25">
      <c r="B363" s="3"/>
      <c r="D363" s="3"/>
      <c r="E363" s="3"/>
      <c r="G363" s="3"/>
      <c r="H363" s="3"/>
      <c r="I363" s="3"/>
    </row>
    <row r="364" spans="2:9" x14ac:dyDescent="0.25">
      <c r="B364" s="3"/>
      <c r="D364" s="3"/>
      <c r="E364" s="3"/>
      <c r="G364" s="3"/>
      <c r="H364" s="3"/>
      <c r="I364" s="3"/>
    </row>
    <row r="365" spans="2:9" x14ac:dyDescent="0.25">
      <c r="B365" s="3"/>
      <c r="D365" s="3"/>
      <c r="E365" s="3"/>
      <c r="G365" s="3"/>
      <c r="H365" s="3"/>
      <c r="I365" s="3"/>
    </row>
    <row r="366" spans="2:9" x14ac:dyDescent="0.25">
      <c r="B366" s="3"/>
      <c r="D366" s="3"/>
      <c r="E366" s="3"/>
      <c r="G366" s="3"/>
      <c r="H366" s="3"/>
      <c r="I366" s="3"/>
    </row>
    <row r="367" spans="2:9" x14ac:dyDescent="0.25">
      <c r="B367" s="3"/>
      <c r="D367" s="3"/>
      <c r="E367" s="3"/>
      <c r="G367" s="3"/>
      <c r="H367" s="3"/>
      <c r="I367" s="3"/>
    </row>
    <row r="368" spans="2:9" x14ac:dyDescent="0.25">
      <c r="B368" s="3"/>
      <c r="D368" s="3"/>
      <c r="E368" s="3"/>
      <c r="G368" s="3"/>
      <c r="H368" s="3"/>
      <c r="I368" s="3"/>
    </row>
    <row r="369" spans="2:9" x14ac:dyDescent="0.25">
      <c r="B369" s="3"/>
      <c r="D369" s="3"/>
      <c r="E369" s="3"/>
      <c r="G369" s="3"/>
      <c r="H369" s="3"/>
      <c r="I369" s="3"/>
    </row>
    <row r="370" spans="2:9" x14ac:dyDescent="0.25">
      <c r="B370" s="3"/>
      <c r="D370" s="3"/>
      <c r="E370" s="3"/>
      <c r="G370" s="3"/>
      <c r="H370" s="3"/>
      <c r="I370" s="3"/>
    </row>
    <row r="371" spans="2:9" x14ac:dyDescent="0.25">
      <c r="B371" s="3"/>
      <c r="D371" s="3"/>
      <c r="E371" s="3"/>
      <c r="G371" s="3"/>
      <c r="H371" s="3"/>
      <c r="I371" s="3"/>
    </row>
    <row r="372" spans="2:9" x14ac:dyDescent="0.25">
      <c r="B372" s="3"/>
      <c r="D372" s="3"/>
      <c r="E372" s="3"/>
      <c r="G372" s="3"/>
      <c r="H372" s="3"/>
      <c r="I372" s="3"/>
    </row>
    <row r="373" spans="2:9" x14ac:dyDescent="0.25">
      <c r="B373" s="3"/>
      <c r="D373" s="3"/>
      <c r="E373" s="3"/>
      <c r="G373" s="3"/>
      <c r="H373" s="3"/>
      <c r="I373" s="3"/>
    </row>
    <row r="374" spans="2:9" x14ac:dyDescent="0.25">
      <c r="B374" s="3"/>
      <c r="D374" s="3"/>
      <c r="E374" s="3"/>
      <c r="G374" s="3"/>
      <c r="H374" s="3"/>
      <c r="I374" s="3"/>
    </row>
    <row r="375" spans="2:9" x14ac:dyDescent="0.25">
      <c r="B375" s="3"/>
      <c r="D375" s="3"/>
      <c r="E375" s="3"/>
      <c r="G375" s="3"/>
      <c r="H375" s="3"/>
      <c r="I375" s="3"/>
    </row>
    <row r="376" spans="2:9" x14ac:dyDescent="0.25">
      <c r="B376" s="3"/>
      <c r="D376" s="3"/>
      <c r="E376" s="3"/>
      <c r="G376" s="3"/>
      <c r="H376" s="3"/>
      <c r="I376" s="3"/>
    </row>
    <row r="377" spans="2:9" x14ac:dyDescent="0.25">
      <c r="B377" s="3"/>
      <c r="D377" s="3"/>
      <c r="E377" s="3"/>
      <c r="G377" s="3"/>
      <c r="H377" s="3"/>
      <c r="I377" s="3"/>
    </row>
    <row r="378" spans="2:9" x14ac:dyDescent="0.25">
      <c r="B378" s="3"/>
      <c r="D378" s="3"/>
      <c r="E378" s="3"/>
      <c r="G378" s="3"/>
      <c r="H378" s="3"/>
      <c r="I378" s="3"/>
    </row>
    <row r="379" spans="2:9" x14ac:dyDescent="0.25">
      <c r="B379" s="3"/>
      <c r="D379" s="3"/>
      <c r="E379" s="3"/>
      <c r="G379" s="3"/>
      <c r="H379" s="3"/>
      <c r="I379" s="3"/>
    </row>
    <row r="380" spans="2:9" x14ac:dyDescent="0.25">
      <c r="B380" s="3"/>
      <c r="D380" s="3"/>
      <c r="E380" s="3"/>
      <c r="G380" s="3"/>
      <c r="H380" s="3"/>
      <c r="I380" s="3"/>
    </row>
    <row r="381" spans="2:9" x14ac:dyDescent="0.25">
      <c r="B381" s="3"/>
      <c r="D381" s="3"/>
      <c r="E381" s="3"/>
      <c r="G381" s="3"/>
      <c r="H381" s="3"/>
      <c r="I381" s="3"/>
    </row>
    <row r="382" spans="2:9" x14ac:dyDescent="0.25">
      <c r="B382" s="3"/>
      <c r="D382" s="3"/>
      <c r="E382" s="3"/>
      <c r="G382" s="3"/>
      <c r="H382" s="3"/>
      <c r="I382" s="3"/>
    </row>
    <row r="383" spans="2:9" x14ac:dyDescent="0.25">
      <c r="B383" s="3"/>
      <c r="D383" s="3"/>
      <c r="E383" s="3"/>
      <c r="G383" s="3"/>
      <c r="H383" s="3"/>
      <c r="I383" s="3"/>
    </row>
    <row r="384" spans="2:9" x14ac:dyDescent="0.25">
      <c r="B384" s="3"/>
      <c r="D384" s="3"/>
      <c r="E384" s="3"/>
      <c r="G384" s="3"/>
      <c r="H384" s="3"/>
      <c r="I384" s="3"/>
    </row>
    <row r="385" spans="2:9" x14ac:dyDescent="0.25">
      <c r="B385" s="3"/>
      <c r="D385" s="3"/>
      <c r="E385" s="3"/>
      <c r="G385" s="3"/>
      <c r="H385" s="3"/>
      <c r="I385" s="3"/>
    </row>
    <row r="386" spans="2:9" x14ac:dyDescent="0.25">
      <c r="B386" s="3"/>
      <c r="D386" s="3"/>
      <c r="E386" s="3"/>
      <c r="G386" s="3"/>
      <c r="H386" s="3"/>
      <c r="I386" s="3"/>
    </row>
    <row r="387" spans="2:9" x14ac:dyDescent="0.25">
      <c r="B387" s="3"/>
      <c r="D387" s="3"/>
      <c r="E387" s="3"/>
      <c r="G387" s="3"/>
      <c r="H387" s="3"/>
      <c r="I387" s="3"/>
    </row>
    <row r="388" spans="2:9" x14ac:dyDescent="0.25">
      <c r="B388" s="3"/>
      <c r="D388" s="3"/>
      <c r="E388" s="3"/>
      <c r="G388" s="3"/>
      <c r="H388" s="3"/>
      <c r="I388" s="3"/>
    </row>
    <row r="389" spans="2:9" x14ac:dyDescent="0.25">
      <c r="B389" s="3"/>
      <c r="D389" s="3"/>
      <c r="E389" s="3"/>
      <c r="G389" s="3"/>
      <c r="H389" s="3"/>
      <c r="I389" s="3"/>
    </row>
    <row r="390" spans="2:9" x14ac:dyDescent="0.25">
      <c r="B390" s="3"/>
      <c r="D390" s="3"/>
      <c r="E390" s="3"/>
      <c r="G390" s="3"/>
      <c r="H390" s="3"/>
      <c r="I390" s="3"/>
    </row>
    <row r="391" spans="2:9" x14ac:dyDescent="0.25">
      <c r="B391" s="3"/>
      <c r="D391" s="3"/>
      <c r="E391" s="3"/>
      <c r="G391" s="3"/>
      <c r="H391" s="3"/>
      <c r="I391" s="3"/>
    </row>
    <row r="392" spans="2:9" x14ac:dyDescent="0.25">
      <c r="B392" s="3"/>
      <c r="D392" s="3"/>
      <c r="E392" s="3"/>
      <c r="G392" s="3"/>
      <c r="H392" s="3"/>
      <c r="I392" s="3"/>
    </row>
    <row r="393" spans="2:9" x14ac:dyDescent="0.25">
      <c r="B393" s="3"/>
      <c r="D393" s="3"/>
      <c r="E393" s="3"/>
      <c r="G393" s="3"/>
      <c r="H393" s="3"/>
      <c r="I393" s="3"/>
    </row>
    <row r="394" spans="2:9" x14ac:dyDescent="0.25">
      <c r="B394" s="3"/>
      <c r="D394" s="3"/>
      <c r="E394" s="3"/>
      <c r="G394" s="3"/>
      <c r="H394" s="3"/>
      <c r="I394" s="3"/>
    </row>
    <row r="395" spans="2:9" x14ac:dyDescent="0.25">
      <c r="B395" s="3"/>
      <c r="D395" s="3"/>
      <c r="E395" s="3"/>
      <c r="G395" s="3"/>
      <c r="H395" s="3"/>
      <c r="I395" s="3"/>
    </row>
    <row r="396" spans="2:9" x14ac:dyDescent="0.25">
      <c r="B396" s="3"/>
      <c r="D396" s="3"/>
      <c r="E396" s="3"/>
      <c r="G396" s="3"/>
      <c r="H396" s="3"/>
      <c r="I396" s="3"/>
    </row>
    <row r="397" spans="2:9" x14ac:dyDescent="0.25">
      <c r="B397" s="3"/>
      <c r="D397" s="3"/>
      <c r="E397" s="3"/>
      <c r="G397" s="3"/>
      <c r="H397" s="3"/>
      <c r="I397" s="3"/>
    </row>
    <row r="398" spans="2:9" x14ac:dyDescent="0.25">
      <c r="B398" s="3"/>
      <c r="D398" s="3"/>
      <c r="E398" s="3"/>
      <c r="G398" s="3"/>
      <c r="H398" s="3"/>
      <c r="I398" s="3"/>
    </row>
    <row r="399" spans="2:9" x14ac:dyDescent="0.25">
      <c r="B399" s="3"/>
      <c r="D399" s="3"/>
      <c r="E399" s="3"/>
      <c r="G399" s="3"/>
      <c r="H399" s="3"/>
      <c r="I399" s="3"/>
    </row>
    <row r="400" spans="2:9" x14ac:dyDescent="0.25">
      <c r="B400" s="3"/>
      <c r="D400" s="3"/>
      <c r="E400" s="3"/>
      <c r="G400" s="3"/>
      <c r="H400" s="3"/>
      <c r="I400" s="3"/>
    </row>
    <row r="401" spans="2:9" x14ac:dyDescent="0.25">
      <c r="B401" s="3"/>
      <c r="D401" s="3"/>
      <c r="E401" s="3"/>
      <c r="G401" s="3"/>
      <c r="H401" s="3"/>
      <c r="I401" s="3"/>
    </row>
    <row r="402" spans="2:9" x14ac:dyDescent="0.25">
      <c r="B402" s="3"/>
      <c r="D402" s="3"/>
      <c r="E402" s="3"/>
      <c r="G402" s="3"/>
      <c r="H402" s="3"/>
      <c r="I402" s="3"/>
    </row>
    <row r="403" spans="2:9" x14ac:dyDescent="0.25">
      <c r="B403" s="3"/>
      <c r="D403" s="3"/>
      <c r="E403" s="3"/>
      <c r="G403" s="3"/>
      <c r="H403" s="3"/>
      <c r="I403" s="3"/>
    </row>
    <row r="404" spans="2:9" x14ac:dyDescent="0.25">
      <c r="B404" s="3"/>
      <c r="D404" s="3"/>
      <c r="E404" s="3"/>
      <c r="G404" s="3"/>
      <c r="H404" s="3"/>
      <c r="I404" s="3"/>
    </row>
    <row r="405" spans="2:9" x14ac:dyDescent="0.25">
      <c r="B405" s="3"/>
      <c r="D405" s="3"/>
      <c r="E405" s="3"/>
      <c r="G405" s="3"/>
      <c r="H405" s="3"/>
      <c r="I405" s="3"/>
    </row>
    <row r="406" spans="2:9" x14ac:dyDescent="0.25">
      <c r="B406" s="3"/>
      <c r="D406" s="3"/>
      <c r="E406" s="3"/>
      <c r="G406" s="3"/>
      <c r="H406" s="3"/>
      <c r="I406" s="3"/>
    </row>
    <row r="407" spans="2:9" x14ac:dyDescent="0.25">
      <c r="B407" s="3"/>
      <c r="D407" s="3"/>
      <c r="E407" s="3"/>
      <c r="G407" s="3"/>
      <c r="H407" s="3"/>
      <c r="I407" s="3"/>
    </row>
    <row r="408" spans="2:9" x14ac:dyDescent="0.25">
      <c r="B408" s="3"/>
      <c r="D408" s="3"/>
      <c r="E408" s="3"/>
      <c r="G408" s="3"/>
      <c r="H408" s="3"/>
      <c r="I408" s="3"/>
    </row>
    <row r="409" spans="2:9" x14ac:dyDescent="0.25">
      <c r="B409" s="3"/>
      <c r="D409" s="3"/>
      <c r="E409" s="3"/>
      <c r="G409" s="3"/>
      <c r="H409" s="3"/>
      <c r="I409" s="3"/>
    </row>
    <row r="410" spans="2:9" x14ac:dyDescent="0.25">
      <c r="B410" s="3"/>
      <c r="D410" s="3"/>
      <c r="E410" s="3"/>
      <c r="G410" s="3"/>
      <c r="H410" s="3"/>
      <c r="I410" s="3"/>
    </row>
    <row r="411" spans="2:9" x14ac:dyDescent="0.25">
      <c r="B411" s="3"/>
      <c r="D411" s="3"/>
      <c r="E411" s="3"/>
      <c r="G411" s="3"/>
      <c r="H411" s="3"/>
      <c r="I411" s="3"/>
    </row>
    <row r="412" spans="2:9" x14ac:dyDescent="0.25">
      <c r="B412" s="3"/>
      <c r="D412" s="3"/>
      <c r="E412" s="3"/>
      <c r="G412" s="3"/>
      <c r="H412" s="3"/>
      <c r="I412" s="3"/>
    </row>
    <row r="413" spans="2:9" x14ac:dyDescent="0.25">
      <c r="B413" s="3"/>
      <c r="D413" s="3"/>
      <c r="E413" s="3"/>
      <c r="G413" s="3"/>
      <c r="H413" s="3"/>
      <c r="I413" s="3"/>
    </row>
    <row r="414" spans="2:9" x14ac:dyDescent="0.25">
      <c r="B414" s="3"/>
      <c r="D414" s="3"/>
      <c r="E414" s="3"/>
      <c r="G414" s="3"/>
      <c r="H414" s="3"/>
      <c r="I414" s="3"/>
    </row>
    <row r="415" spans="2:9" x14ac:dyDescent="0.25">
      <c r="B415" s="3"/>
      <c r="D415" s="3"/>
      <c r="E415" s="3"/>
      <c r="G415" s="3"/>
      <c r="H415" s="3"/>
      <c r="I415" s="3"/>
    </row>
    <row r="416" spans="2:9" x14ac:dyDescent="0.25">
      <c r="B416" s="3"/>
      <c r="D416" s="3"/>
      <c r="E416" s="3"/>
      <c r="G416" s="3"/>
      <c r="H416" s="3"/>
      <c r="I416" s="3"/>
    </row>
    <row r="417" spans="2:9" x14ac:dyDescent="0.25">
      <c r="B417" s="3"/>
      <c r="D417" s="3"/>
      <c r="E417" s="3"/>
      <c r="G417" s="3"/>
      <c r="H417" s="3"/>
      <c r="I417" s="3"/>
    </row>
    <row r="418" spans="2:9" x14ac:dyDescent="0.25">
      <c r="B418" s="3"/>
      <c r="D418" s="3"/>
      <c r="E418" s="3"/>
      <c r="G418" s="3"/>
      <c r="H418" s="3"/>
      <c r="I418" s="3"/>
    </row>
    <row r="419" spans="2:9" x14ac:dyDescent="0.25">
      <c r="B419" s="3"/>
      <c r="D419" s="3"/>
      <c r="E419" s="3"/>
      <c r="G419" s="3"/>
      <c r="H419" s="3"/>
      <c r="I419" s="3"/>
    </row>
    <row r="420" spans="2:9" x14ac:dyDescent="0.25">
      <c r="B420" s="3"/>
      <c r="D420" s="3"/>
      <c r="E420" s="3"/>
      <c r="G420" s="3"/>
      <c r="H420" s="3"/>
      <c r="I420" s="3"/>
    </row>
    <row r="421" spans="2:9" x14ac:dyDescent="0.25">
      <c r="B421" s="3"/>
      <c r="D421" s="3"/>
      <c r="E421" s="3"/>
      <c r="G421" s="3"/>
      <c r="H421" s="3"/>
      <c r="I421" s="3"/>
    </row>
    <row r="422" spans="2:9" x14ac:dyDescent="0.25">
      <c r="B422" s="3"/>
      <c r="D422" s="3"/>
      <c r="E422" s="3"/>
      <c r="G422" s="3"/>
      <c r="H422" s="3"/>
      <c r="I422" s="3"/>
    </row>
    <row r="423" spans="2:9" x14ac:dyDescent="0.25">
      <c r="B423" s="3"/>
      <c r="D423" s="3"/>
      <c r="E423" s="3"/>
      <c r="G423" s="3"/>
      <c r="H423" s="3"/>
      <c r="I423" s="3"/>
    </row>
    <row r="424" spans="2:9" x14ac:dyDescent="0.25">
      <c r="B424" s="3"/>
      <c r="D424" s="3"/>
      <c r="E424" s="3"/>
      <c r="G424" s="3"/>
      <c r="H424" s="3"/>
      <c r="I424" s="3"/>
    </row>
    <row r="425" spans="2:9" x14ac:dyDescent="0.25">
      <c r="B425" s="3"/>
      <c r="D425" s="3"/>
      <c r="E425" s="3"/>
      <c r="G425" s="3"/>
      <c r="H425" s="3"/>
      <c r="I425" s="3"/>
    </row>
    <row r="426" spans="2:9" x14ac:dyDescent="0.25">
      <c r="B426" s="3"/>
      <c r="D426" s="3"/>
      <c r="E426" s="3"/>
      <c r="G426" s="3"/>
      <c r="H426" s="3"/>
      <c r="I426" s="3"/>
    </row>
    <row r="427" spans="2:9" x14ac:dyDescent="0.25">
      <c r="B427" s="3"/>
      <c r="D427" s="3"/>
      <c r="E427" s="3"/>
      <c r="G427" s="3"/>
      <c r="H427" s="3"/>
      <c r="I427" s="3"/>
    </row>
    <row r="428" spans="2:9" x14ac:dyDescent="0.25">
      <c r="B428" s="3"/>
      <c r="D428" s="3"/>
      <c r="E428" s="3"/>
      <c r="G428" s="3"/>
      <c r="H428" s="3"/>
      <c r="I428" s="3"/>
    </row>
    <row r="429" spans="2:9" x14ac:dyDescent="0.25">
      <c r="B429" s="3"/>
      <c r="D429" s="3"/>
      <c r="E429" s="3"/>
      <c r="G429" s="3"/>
      <c r="H429" s="3"/>
      <c r="I429" s="3"/>
    </row>
    <row r="430" spans="2:9" x14ac:dyDescent="0.25">
      <c r="B430" s="3"/>
      <c r="D430" s="3"/>
      <c r="E430" s="3"/>
      <c r="G430" s="3"/>
      <c r="H430" s="3"/>
      <c r="I430" s="3"/>
    </row>
    <row r="431" spans="2:9" x14ac:dyDescent="0.25">
      <c r="B431" s="3"/>
      <c r="D431" s="3"/>
      <c r="E431" s="3"/>
      <c r="G431" s="3"/>
      <c r="H431" s="3"/>
      <c r="I431" s="3"/>
    </row>
    <row r="432" spans="2:9" x14ac:dyDescent="0.25">
      <c r="B432" s="3"/>
      <c r="D432" s="3"/>
      <c r="E432" s="3"/>
      <c r="G432" s="3"/>
      <c r="H432" s="3"/>
      <c r="I432" s="3"/>
    </row>
    <row r="433" spans="2:9" x14ac:dyDescent="0.25">
      <c r="B433" s="3"/>
      <c r="D433" s="3"/>
      <c r="E433" s="3"/>
      <c r="G433" s="3"/>
      <c r="H433" s="3"/>
      <c r="I433" s="3"/>
    </row>
    <row r="434" spans="2:9" x14ac:dyDescent="0.25">
      <c r="B434" s="3"/>
      <c r="D434" s="3"/>
      <c r="E434" s="3"/>
      <c r="G434" s="3"/>
      <c r="H434" s="3"/>
      <c r="I434" s="3"/>
    </row>
    <row r="435" spans="2:9" x14ac:dyDescent="0.25">
      <c r="B435" s="3"/>
      <c r="D435" s="3"/>
      <c r="E435" s="3"/>
      <c r="G435" s="3"/>
      <c r="H435" s="3"/>
      <c r="I435" s="3"/>
    </row>
    <row r="436" spans="2:9" x14ac:dyDescent="0.25">
      <c r="B436" s="3"/>
      <c r="D436" s="3"/>
      <c r="E436" s="3"/>
      <c r="G436" s="3"/>
      <c r="H436" s="3"/>
      <c r="I436" s="3"/>
    </row>
    <row r="437" spans="2:9" x14ac:dyDescent="0.25">
      <c r="B437" s="3"/>
      <c r="D437" s="3"/>
      <c r="E437" s="3"/>
      <c r="G437" s="3"/>
      <c r="H437" s="3"/>
      <c r="I437" s="3"/>
    </row>
    <row r="438" spans="2:9" x14ac:dyDescent="0.25">
      <c r="B438" s="3"/>
      <c r="D438" s="3"/>
      <c r="E438" s="3"/>
      <c r="G438" s="3"/>
      <c r="H438" s="3"/>
      <c r="I438" s="3"/>
    </row>
    <row r="439" spans="2:9" x14ac:dyDescent="0.25">
      <c r="B439" s="3"/>
      <c r="D439" s="3"/>
      <c r="E439" s="3"/>
      <c r="G439" s="3"/>
      <c r="H439" s="3"/>
      <c r="I439" s="3"/>
    </row>
    <row r="440" spans="2:9" x14ac:dyDescent="0.25">
      <c r="B440" s="3"/>
      <c r="D440" s="3"/>
      <c r="E440" s="3"/>
      <c r="G440" s="3"/>
      <c r="H440" s="3"/>
      <c r="I440" s="3"/>
    </row>
    <row r="441" spans="2:9" x14ac:dyDescent="0.25">
      <c r="B441" s="3"/>
      <c r="D441" s="3"/>
      <c r="E441" s="3"/>
      <c r="G441" s="3"/>
      <c r="H441" s="3"/>
      <c r="I441" s="3"/>
    </row>
    <row r="442" spans="2:9" x14ac:dyDescent="0.25">
      <c r="B442" s="3"/>
      <c r="D442" s="3"/>
      <c r="E442" s="3"/>
      <c r="G442" s="3"/>
      <c r="H442" s="3"/>
      <c r="I442" s="3"/>
    </row>
    <row r="443" spans="2:9" x14ac:dyDescent="0.25">
      <c r="B443" s="3"/>
      <c r="D443" s="3"/>
      <c r="E443" s="3"/>
      <c r="G443" s="3"/>
      <c r="H443" s="3"/>
      <c r="I443" s="3"/>
    </row>
    <row r="444" spans="2:9" x14ac:dyDescent="0.25">
      <c r="B444" s="3"/>
      <c r="D444" s="3"/>
      <c r="E444" s="3"/>
      <c r="G444" s="3"/>
      <c r="H444" s="3"/>
      <c r="I444" s="3"/>
    </row>
    <row r="445" spans="2:9" x14ac:dyDescent="0.25">
      <c r="B445" s="3"/>
      <c r="D445" s="3"/>
      <c r="E445" s="3"/>
      <c r="G445" s="3"/>
      <c r="H445" s="3"/>
      <c r="I445" s="3"/>
    </row>
    <row r="446" spans="2:9" x14ac:dyDescent="0.25">
      <c r="B446" s="3"/>
      <c r="D446" s="3"/>
      <c r="E446" s="3"/>
      <c r="G446" s="3"/>
      <c r="H446" s="3"/>
      <c r="I446" s="3"/>
    </row>
    <row r="447" spans="2:9" x14ac:dyDescent="0.25">
      <c r="B447" s="3"/>
      <c r="D447" s="3"/>
      <c r="E447" s="3"/>
      <c r="G447" s="3"/>
      <c r="H447" s="3"/>
      <c r="I447" s="3"/>
    </row>
    <row r="448" spans="2:9" x14ac:dyDescent="0.25">
      <c r="B448" s="3"/>
      <c r="D448" s="3"/>
      <c r="E448" s="3"/>
      <c r="G448" s="3"/>
      <c r="H448" s="3"/>
      <c r="I448" s="3"/>
    </row>
    <row r="449" spans="2:9" x14ac:dyDescent="0.25">
      <c r="B449" s="3"/>
      <c r="D449" s="3"/>
      <c r="E449" s="3"/>
      <c r="G449" s="3"/>
      <c r="H449" s="3"/>
      <c r="I449" s="3"/>
    </row>
    <row r="450" spans="2:9" x14ac:dyDescent="0.25">
      <c r="B450" s="3"/>
      <c r="D450" s="3"/>
      <c r="E450" s="3"/>
      <c r="G450" s="3"/>
      <c r="H450" s="3"/>
      <c r="I450" s="3"/>
    </row>
    <row r="451" spans="2:9" x14ac:dyDescent="0.25">
      <c r="B451" s="3"/>
      <c r="D451" s="3"/>
      <c r="E451" s="3"/>
      <c r="G451" s="3"/>
      <c r="H451" s="3"/>
      <c r="I451" s="3"/>
    </row>
    <row r="452" spans="2:9" x14ac:dyDescent="0.25">
      <c r="B452" s="3"/>
      <c r="D452" s="3"/>
      <c r="E452" s="3"/>
      <c r="G452" s="3"/>
      <c r="H452" s="3"/>
      <c r="I452" s="3"/>
    </row>
    <row r="453" spans="2:9" x14ac:dyDescent="0.25">
      <c r="B453" s="3"/>
      <c r="D453" s="3"/>
      <c r="E453" s="3"/>
      <c r="G453" s="3"/>
      <c r="H453" s="3"/>
      <c r="I453" s="3"/>
    </row>
    <row r="454" spans="2:9" x14ac:dyDescent="0.25">
      <c r="B454" s="3"/>
      <c r="D454" s="3"/>
      <c r="E454" s="3"/>
      <c r="G454" s="3"/>
      <c r="H454" s="3"/>
      <c r="I454" s="3"/>
    </row>
    <row r="455" spans="2:9" x14ac:dyDescent="0.25">
      <c r="B455" s="3"/>
      <c r="D455" s="3"/>
      <c r="E455" s="3"/>
      <c r="G455" s="3"/>
      <c r="H455" s="3"/>
      <c r="I455" s="3"/>
    </row>
    <row r="456" spans="2:9" x14ac:dyDescent="0.25">
      <c r="B456" s="3"/>
      <c r="D456" s="3"/>
      <c r="E456" s="3"/>
      <c r="G456" s="3"/>
      <c r="H456" s="3"/>
      <c r="I456" s="3"/>
    </row>
    <row r="457" spans="2:9" x14ac:dyDescent="0.25">
      <c r="B457" s="3"/>
      <c r="D457" s="3"/>
      <c r="E457" s="3"/>
      <c r="G457" s="3"/>
      <c r="H457" s="3"/>
      <c r="I457" s="3"/>
    </row>
    <row r="458" spans="2:9" x14ac:dyDescent="0.25">
      <c r="B458" s="3"/>
      <c r="D458" s="3"/>
      <c r="E458" s="3"/>
      <c r="G458" s="3"/>
      <c r="H458" s="3"/>
      <c r="I458" s="3"/>
    </row>
    <row r="459" spans="2:9" x14ac:dyDescent="0.25">
      <c r="B459" s="3"/>
      <c r="D459" s="3"/>
      <c r="E459" s="3"/>
      <c r="G459" s="3"/>
      <c r="H459" s="3"/>
      <c r="I459" s="3"/>
    </row>
    <row r="460" spans="2:9" x14ac:dyDescent="0.25">
      <c r="B460" s="3"/>
      <c r="D460" s="3"/>
      <c r="E460" s="3"/>
      <c r="G460" s="3"/>
      <c r="H460" s="3"/>
      <c r="I460" s="3"/>
    </row>
    <row r="461" spans="2:9" x14ac:dyDescent="0.25">
      <c r="B461" s="3"/>
      <c r="D461" s="3"/>
      <c r="E461" s="3"/>
      <c r="G461" s="3"/>
      <c r="H461" s="3"/>
      <c r="I461" s="3"/>
    </row>
    <row r="462" spans="2:9" x14ac:dyDescent="0.25">
      <c r="B462" s="3"/>
      <c r="D462" s="3"/>
      <c r="E462" s="3"/>
      <c r="G462" s="3"/>
      <c r="H462" s="3"/>
      <c r="I462" s="3"/>
    </row>
    <row r="463" spans="2:9" x14ac:dyDescent="0.25">
      <c r="B463" s="3"/>
      <c r="D463" s="3"/>
      <c r="E463" s="3"/>
      <c r="G463" s="3"/>
      <c r="H463" s="3"/>
      <c r="I463" s="3"/>
    </row>
    <row r="464" spans="2:9" x14ac:dyDescent="0.25">
      <c r="B464" s="3"/>
      <c r="D464" s="3"/>
      <c r="E464" s="3"/>
      <c r="G464" s="3"/>
      <c r="H464" s="3"/>
      <c r="I464" s="3"/>
    </row>
    <row r="465" spans="2:9" x14ac:dyDescent="0.25">
      <c r="B465" s="3"/>
      <c r="D465" s="3"/>
      <c r="E465" s="3"/>
      <c r="G465" s="3"/>
      <c r="H465" s="3"/>
      <c r="I465" s="3"/>
    </row>
    <row r="466" spans="2:9" x14ac:dyDescent="0.25">
      <c r="B466" s="3"/>
      <c r="D466" s="3"/>
      <c r="E466" s="3"/>
      <c r="G466" s="3"/>
      <c r="H466" s="3"/>
      <c r="I466" s="3"/>
    </row>
    <row r="467" spans="2:9" x14ac:dyDescent="0.25">
      <c r="B467" s="3"/>
      <c r="D467" s="3"/>
      <c r="E467" s="3"/>
      <c r="G467" s="3"/>
      <c r="H467" s="3"/>
      <c r="I467" s="3"/>
    </row>
    <row r="468" spans="2:9" x14ac:dyDescent="0.25">
      <c r="B468" s="3"/>
      <c r="D468" s="3"/>
      <c r="E468" s="3"/>
      <c r="G468" s="3"/>
      <c r="H468" s="3"/>
      <c r="I468" s="3"/>
    </row>
    <row r="469" spans="2:9" x14ac:dyDescent="0.25">
      <c r="B469" s="3"/>
      <c r="D469" s="3"/>
      <c r="E469" s="3"/>
      <c r="G469" s="3"/>
      <c r="H469" s="3"/>
      <c r="I469" s="3"/>
    </row>
    <row r="470" spans="2:9" x14ac:dyDescent="0.25">
      <c r="B470" s="3"/>
      <c r="D470" s="3"/>
      <c r="E470" s="3"/>
      <c r="G470" s="3"/>
      <c r="H470" s="3"/>
      <c r="I470" s="3"/>
    </row>
    <row r="471" spans="2:9" x14ac:dyDescent="0.25">
      <c r="B471" s="3"/>
      <c r="D471" s="3"/>
      <c r="E471" s="3"/>
      <c r="G471" s="3"/>
      <c r="H471" s="3"/>
      <c r="I471" s="3"/>
    </row>
    <row r="472" spans="2:9" x14ac:dyDescent="0.25">
      <c r="B472" s="3"/>
      <c r="D472" s="3"/>
      <c r="E472" s="3"/>
      <c r="G472" s="3"/>
      <c r="H472" s="3"/>
      <c r="I472" s="3"/>
    </row>
    <row r="473" spans="2:9" x14ac:dyDescent="0.25">
      <c r="B473" s="3"/>
      <c r="D473" s="3"/>
      <c r="E473" s="3"/>
      <c r="G473" s="3"/>
      <c r="H473" s="3"/>
      <c r="I473" s="3"/>
    </row>
    <row r="474" spans="2:9" x14ac:dyDescent="0.25">
      <c r="B474" s="3"/>
      <c r="D474" s="3"/>
      <c r="E474" s="3"/>
      <c r="G474" s="3"/>
      <c r="H474" s="3"/>
      <c r="I474" s="3"/>
    </row>
    <row r="475" spans="2:9" x14ac:dyDescent="0.25">
      <c r="B475" s="3"/>
      <c r="D475" s="3"/>
      <c r="E475" s="3"/>
      <c r="G475" s="3"/>
      <c r="H475" s="3"/>
      <c r="I475" s="3"/>
    </row>
    <row r="476" spans="2:9" x14ac:dyDescent="0.25">
      <c r="B476" s="3"/>
      <c r="D476" s="3"/>
      <c r="E476" s="3"/>
      <c r="G476" s="3"/>
      <c r="H476" s="3"/>
      <c r="I476" s="3"/>
    </row>
    <row r="477" spans="2:9" x14ac:dyDescent="0.25">
      <c r="B477" s="3"/>
      <c r="D477" s="3"/>
      <c r="E477" s="3"/>
      <c r="G477" s="3"/>
      <c r="H477" s="3"/>
      <c r="I477" s="3"/>
    </row>
    <row r="478" spans="2:9" x14ac:dyDescent="0.25">
      <c r="B478" s="3"/>
      <c r="D478" s="3"/>
      <c r="E478" s="3"/>
      <c r="G478" s="3"/>
      <c r="H478" s="3"/>
      <c r="I478" s="3"/>
    </row>
    <row r="479" spans="2:9" x14ac:dyDescent="0.25">
      <c r="B479" s="3"/>
      <c r="D479" s="3"/>
      <c r="E479" s="3"/>
      <c r="G479" s="3"/>
      <c r="H479" s="3"/>
      <c r="I479" s="3"/>
    </row>
    <row r="480" spans="2:9" x14ac:dyDescent="0.25">
      <c r="B480" s="3"/>
      <c r="D480" s="3"/>
      <c r="E480" s="3"/>
      <c r="G480" s="3"/>
      <c r="H480" s="3"/>
      <c r="I480" s="3"/>
    </row>
    <row r="481" spans="2:9" x14ac:dyDescent="0.25">
      <c r="B481" s="3"/>
      <c r="D481" s="3"/>
      <c r="E481" s="3"/>
      <c r="G481" s="3"/>
      <c r="H481" s="3"/>
      <c r="I481" s="3"/>
    </row>
    <row r="482" spans="2:9" x14ac:dyDescent="0.25">
      <c r="B482" s="3"/>
      <c r="D482" s="3"/>
      <c r="E482" s="3"/>
      <c r="G482" s="3"/>
      <c r="H482" s="3"/>
      <c r="I482" s="3"/>
    </row>
    <row r="483" spans="2:9" x14ac:dyDescent="0.25">
      <c r="B483" s="3"/>
      <c r="D483" s="3"/>
      <c r="E483" s="3"/>
      <c r="G483" s="3"/>
      <c r="H483" s="3"/>
      <c r="I483" s="3"/>
    </row>
    <row r="484" spans="2:9" x14ac:dyDescent="0.25">
      <c r="B484" s="3"/>
      <c r="D484" s="3"/>
      <c r="E484" s="3"/>
      <c r="G484" s="3"/>
      <c r="H484" s="3"/>
      <c r="I484" s="3"/>
    </row>
    <row r="485" spans="2:9" x14ac:dyDescent="0.25">
      <c r="B485" s="3"/>
      <c r="D485" s="3"/>
      <c r="E485" s="3"/>
      <c r="G485" s="3"/>
      <c r="H485" s="3"/>
      <c r="I485" s="3"/>
    </row>
    <row r="486" spans="2:9" x14ac:dyDescent="0.25">
      <c r="B486" s="3"/>
      <c r="D486" s="3"/>
      <c r="E486" s="3"/>
      <c r="G486" s="3"/>
      <c r="H486" s="3"/>
      <c r="I486" s="3"/>
    </row>
    <row r="487" spans="2:9" x14ac:dyDescent="0.25">
      <c r="B487" s="3"/>
      <c r="D487" s="3"/>
      <c r="E487" s="3"/>
      <c r="G487" s="3"/>
      <c r="H487" s="3"/>
      <c r="I487" s="3"/>
    </row>
    <row r="488" spans="2:9" x14ac:dyDescent="0.25">
      <c r="B488" s="3"/>
      <c r="D488" s="3"/>
      <c r="E488" s="3"/>
      <c r="G488" s="3"/>
      <c r="H488" s="3"/>
      <c r="I488" s="3"/>
    </row>
    <row r="489" spans="2:9" x14ac:dyDescent="0.25">
      <c r="B489" s="3"/>
      <c r="D489" s="3"/>
      <c r="E489" s="3"/>
      <c r="G489" s="3"/>
      <c r="H489" s="3"/>
      <c r="I489" s="3"/>
    </row>
    <row r="490" spans="2:9" x14ac:dyDescent="0.25">
      <c r="B490" s="3"/>
      <c r="D490" s="3"/>
      <c r="E490" s="3"/>
      <c r="G490" s="3"/>
      <c r="H490" s="3"/>
      <c r="I490" s="3"/>
    </row>
    <row r="491" spans="2:9" x14ac:dyDescent="0.25">
      <c r="B491" s="3"/>
      <c r="D491" s="3"/>
      <c r="E491" s="3"/>
      <c r="G491" s="3"/>
      <c r="H491" s="3"/>
      <c r="I491" s="3"/>
    </row>
    <row r="492" spans="2:9" x14ac:dyDescent="0.25">
      <c r="B492" s="3"/>
      <c r="D492" s="3"/>
      <c r="E492" s="3"/>
      <c r="G492" s="3"/>
      <c r="H492" s="3"/>
      <c r="I492" s="3"/>
    </row>
    <row r="493" spans="2:9" x14ac:dyDescent="0.25">
      <c r="B493" s="3"/>
      <c r="D493" s="3"/>
      <c r="E493" s="3"/>
      <c r="G493" s="3"/>
      <c r="H493" s="3"/>
      <c r="I493" s="3"/>
    </row>
    <row r="494" spans="2:9" x14ac:dyDescent="0.25">
      <c r="B494" s="3"/>
      <c r="D494" s="3"/>
      <c r="E494" s="3"/>
      <c r="G494" s="3"/>
      <c r="H494" s="3"/>
      <c r="I494" s="3"/>
    </row>
    <row r="495" spans="2:9" x14ac:dyDescent="0.25">
      <c r="B495" s="3"/>
      <c r="D495" s="3"/>
      <c r="E495" s="3"/>
      <c r="G495" s="3"/>
      <c r="H495" s="3"/>
      <c r="I495" s="3"/>
    </row>
    <row r="496" spans="2:9" x14ac:dyDescent="0.25">
      <c r="B496" s="3"/>
      <c r="D496" s="3"/>
      <c r="E496" s="3"/>
      <c r="G496" s="3"/>
      <c r="H496" s="3"/>
      <c r="I496" s="3"/>
    </row>
    <row r="497" spans="2:9" x14ac:dyDescent="0.25">
      <c r="B497" s="3"/>
      <c r="D497" s="3"/>
      <c r="E497" s="3"/>
      <c r="G497" s="3"/>
      <c r="H497" s="3"/>
      <c r="I497" s="3"/>
    </row>
    <row r="498" spans="2:9" x14ac:dyDescent="0.25">
      <c r="B498" s="3"/>
      <c r="D498" s="3"/>
      <c r="E498" s="3"/>
      <c r="G498" s="3"/>
      <c r="H498" s="3"/>
      <c r="I498" s="3"/>
    </row>
    <row r="499" spans="2:9" x14ac:dyDescent="0.25">
      <c r="B499" s="3"/>
      <c r="D499" s="3"/>
      <c r="E499" s="3"/>
      <c r="G499" s="3"/>
      <c r="H499" s="3"/>
      <c r="I499" s="3"/>
    </row>
    <row r="500" spans="2:9" x14ac:dyDescent="0.25">
      <c r="B500" s="3"/>
      <c r="D500" s="3"/>
      <c r="E500" s="3"/>
      <c r="G500" s="3"/>
      <c r="H500" s="3"/>
      <c r="I500" s="3"/>
    </row>
    <row r="501" spans="2:9" x14ac:dyDescent="0.25">
      <c r="B501" s="3"/>
      <c r="D501" s="3"/>
      <c r="E501" s="3"/>
      <c r="G501" s="3"/>
      <c r="H501" s="3"/>
      <c r="I501" s="3"/>
    </row>
    <row r="502" spans="2:9" x14ac:dyDescent="0.25">
      <c r="B502" s="3"/>
      <c r="D502" s="3"/>
      <c r="E502" s="3"/>
      <c r="G502" s="3"/>
      <c r="H502" s="3"/>
      <c r="I502" s="3"/>
    </row>
    <row r="503" spans="2:9" x14ac:dyDescent="0.25">
      <c r="B503" s="3"/>
      <c r="D503" s="3"/>
      <c r="E503" s="3"/>
      <c r="G503" s="3"/>
      <c r="H503" s="3"/>
      <c r="I503" s="3"/>
    </row>
    <row r="504" spans="2:9" x14ac:dyDescent="0.25">
      <c r="B504" s="3"/>
      <c r="D504" s="3"/>
      <c r="E504" s="3"/>
      <c r="G504" s="3"/>
      <c r="H504" s="3"/>
      <c r="I504" s="3"/>
    </row>
    <row r="505" spans="2:9" x14ac:dyDescent="0.25">
      <c r="B505" s="3"/>
      <c r="D505" s="3"/>
      <c r="E505" s="3"/>
      <c r="G505" s="3"/>
      <c r="H505" s="3"/>
      <c r="I505" s="3"/>
    </row>
    <row r="506" spans="2:9" x14ac:dyDescent="0.25">
      <c r="B506" s="3"/>
      <c r="D506" s="3"/>
      <c r="E506" s="3"/>
      <c r="G506" s="3"/>
      <c r="H506" s="3"/>
      <c r="I506" s="3"/>
    </row>
    <row r="507" spans="2:9" x14ac:dyDescent="0.25">
      <c r="B507" s="3"/>
      <c r="D507" s="3"/>
      <c r="E507" s="3"/>
      <c r="G507" s="3"/>
      <c r="H507" s="3"/>
      <c r="I507" s="3"/>
    </row>
    <row r="508" spans="2:9" x14ac:dyDescent="0.25">
      <c r="B508" s="3"/>
      <c r="D508" s="3"/>
      <c r="E508" s="3"/>
      <c r="G508" s="3"/>
      <c r="H508" s="3"/>
      <c r="I508" s="3"/>
    </row>
    <row r="509" spans="2:9" x14ac:dyDescent="0.25">
      <c r="B509" s="3"/>
      <c r="D509" s="3"/>
      <c r="E509" s="3"/>
      <c r="G509" s="3"/>
      <c r="H509" s="3"/>
      <c r="I509" s="3"/>
    </row>
    <row r="510" spans="2:9" x14ac:dyDescent="0.25">
      <c r="B510" s="3"/>
      <c r="D510" s="3"/>
      <c r="E510" s="3"/>
      <c r="G510" s="3"/>
      <c r="H510" s="3"/>
      <c r="I510" s="3"/>
    </row>
    <row r="511" spans="2:9" x14ac:dyDescent="0.25">
      <c r="B511" s="3"/>
      <c r="D511" s="3"/>
      <c r="E511" s="3"/>
      <c r="G511" s="3"/>
      <c r="H511" s="3"/>
      <c r="I511" s="3"/>
    </row>
    <row r="512" spans="2:9" x14ac:dyDescent="0.25">
      <c r="B512" s="3"/>
      <c r="D512" s="3"/>
      <c r="E512" s="3"/>
      <c r="G512" s="3"/>
      <c r="H512" s="3"/>
      <c r="I512" s="3"/>
    </row>
    <row r="513" spans="2:9" x14ac:dyDescent="0.25">
      <c r="B513" s="3"/>
      <c r="D513" s="3"/>
      <c r="E513" s="3"/>
      <c r="G513" s="3"/>
      <c r="H513" s="3"/>
      <c r="I513" s="3"/>
    </row>
    <row r="514" spans="2:9" x14ac:dyDescent="0.25">
      <c r="B514" s="3"/>
      <c r="D514" s="3"/>
      <c r="E514" s="3"/>
      <c r="G514" s="3"/>
      <c r="H514" s="3"/>
      <c r="I514" s="3"/>
    </row>
    <row r="515" spans="2:9" x14ac:dyDescent="0.25">
      <c r="B515" s="3"/>
      <c r="D515" s="3"/>
      <c r="E515" s="3"/>
      <c r="G515" s="3"/>
      <c r="H515" s="3"/>
      <c r="I515" s="3"/>
    </row>
    <row r="516" spans="2:9" x14ac:dyDescent="0.25">
      <c r="B516" s="3"/>
      <c r="D516" s="3"/>
      <c r="E516" s="3"/>
      <c r="G516" s="3"/>
      <c r="H516" s="3"/>
      <c r="I516" s="3"/>
    </row>
    <row r="517" spans="2:9" x14ac:dyDescent="0.25">
      <c r="B517" s="3"/>
      <c r="D517" s="3"/>
      <c r="E517" s="3"/>
      <c r="G517" s="3"/>
      <c r="H517" s="3"/>
      <c r="I517" s="3"/>
    </row>
    <row r="518" spans="2:9" x14ac:dyDescent="0.25">
      <c r="B518" s="3"/>
      <c r="D518" s="3"/>
      <c r="E518" s="3"/>
      <c r="G518" s="3"/>
      <c r="H518" s="3"/>
      <c r="I518" s="3"/>
    </row>
    <row r="519" spans="2:9" x14ac:dyDescent="0.25">
      <c r="B519" s="3"/>
      <c r="D519" s="3"/>
      <c r="E519" s="3"/>
      <c r="G519" s="3"/>
      <c r="H519" s="3"/>
      <c r="I519" s="3"/>
    </row>
    <row r="520" spans="2:9" x14ac:dyDescent="0.25">
      <c r="B520" s="3"/>
      <c r="D520" s="3"/>
      <c r="E520" s="3"/>
      <c r="G520" s="3"/>
      <c r="H520" s="3"/>
      <c r="I520" s="3"/>
    </row>
    <row r="521" spans="2:9" x14ac:dyDescent="0.25">
      <c r="B521" s="3"/>
      <c r="D521" s="3"/>
      <c r="E521" s="3"/>
      <c r="G521" s="3"/>
      <c r="H521" s="3"/>
      <c r="I521" s="3"/>
    </row>
    <row r="522" spans="2:9" x14ac:dyDescent="0.25">
      <c r="B522" s="3"/>
      <c r="D522" s="3"/>
      <c r="E522" s="3"/>
      <c r="G522" s="3"/>
      <c r="H522" s="3"/>
      <c r="I522" s="3"/>
    </row>
    <row r="523" spans="2:9" x14ac:dyDescent="0.25">
      <c r="B523" s="3"/>
      <c r="D523" s="3"/>
      <c r="E523" s="3"/>
      <c r="G523" s="3"/>
      <c r="H523" s="3"/>
      <c r="I523" s="3"/>
    </row>
    <row r="524" spans="2:9" x14ac:dyDescent="0.25">
      <c r="B524" s="3"/>
      <c r="D524" s="3"/>
      <c r="E524" s="3"/>
      <c r="G524" s="3"/>
      <c r="H524" s="3"/>
      <c r="I524" s="3"/>
    </row>
    <row r="525" spans="2:9" x14ac:dyDescent="0.25">
      <c r="B525" s="3"/>
      <c r="D525" s="3"/>
      <c r="E525" s="3"/>
      <c r="G525" s="3"/>
      <c r="H525" s="3"/>
      <c r="I525" s="3"/>
    </row>
    <row r="526" spans="2:9" x14ac:dyDescent="0.25">
      <c r="B526" s="3"/>
      <c r="D526" s="3"/>
      <c r="E526" s="3"/>
      <c r="G526" s="3"/>
      <c r="H526" s="3"/>
      <c r="I526" s="3"/>
    </row>
    <row r="527" spans="2:9" x14ac:dyDescent="0.25">
      <c r="B527" s="3"/>
      <c r="D527" s="3"/>
      <c r="E527" s="3"/>
      <c r="G527" s="3"/>
      <c r="H527" s="3"/>
      <c r="I527" s="3"/>
    </row>
    <row r="528" spans="2:9" x14ac:dyDescent="0.25">
      <c r="B528" s="3"/>
      <c r="D528" s="3"/>
      <c r="E528" s="3"/>
      <c r="G528" s="3"/>
      <c r="H528" s="3"/>
      <c r="I528" s="3"/>
    </row>
    <row r="529" spans="2:9" x14ac:dyDescent="0.25">
      <c r="B529" s="3"/>
      <c r="D529" s="3"/>
      <c r="E529" s="3"/>
      <c r="G529" s="3"/>
      <c r="H529" s="3"/>
      <c r="I529" s="3"/>
    </row>
    <row r="530" spans="2:9" x14ac:dyDescent="0.25">
      <c r="B530" s="3"/>
      <c r="D530" s="3"/>
      <c r="E530" s="3"/>
      <c r="G530" s="3"/>
      <c r="H530" s="3"/>
      <c r="I530" s="3"/>
    </row>
    <row r="531" spans="2:9" x14ac:dyDescent="0.25">
      <c r="B531" s="3"/>
      <c r="D531" s="3"/>
      <c r="E531" s="3"/>
      <c r="G531" s="3"/>
      <c r="H531" s="3"/>
      <c r="I531" s="3"/>
    </row>
    <row r="532" spans="2:9" x14ac:dyDescent="0.25">
      <c r="B532" s="3"/>
      <c r="D532" s="3"/>
      <c r="E532" s="3"/>
      <c r="G532" s="3"/>
      <c r="H532" s="3"/>
      <c r="I532" s="3"/>
    </row>
    <row r="533" spans="2:9" x14ac:dyDescent="0.25">
      <c r="B533" s="3"/>
      <c r="D533" s="3"/>
      <c r="E533" s="3"/>
      <c r="G533" s="3"/>
      <c r="H533" s="3"/>
      <c r="I533" s="3"/>
    </row>
    <row r="534" spans="2:9" x14ac:dyDescent="0.25">
      <c r="B534" s="3"/>
      <c r="D534" s="3"/>
      <c r="E534" s="3"/>
      <c r="G534" s="3"/>
      <c r="H534" s="3"/>
      <c r="I534" s="3"/>
    </row>
    <row r="535" spans="2:9" x14ac:dyDescent="0.25">
      <c r="B535" s="3"/>
      <c r="D535" s="3"/>
      <c r="E535" s="3"/>
      <c r="G535" s="3"/>
      <c r="H535" s="3"/>
      <c r="I535" s="3"/>
    </row>
    <row r="536" spans="2:9" x14ac:dyDescent="0.25">
      <c r="B536" s="3"/>
      <c r="D536" s="3"/>
      <c r="E536" s="3"/>
      <c r="G536" s="3"/>
      <c r="H536" s="3"/>
      <c r="I536" s="3"/>
    </row>
    <row r="537" spans="2:9" x14ac:dyDescent="0.25">
      <c r="B537" s="3"/>
      <c r="D537" s="3"/>
      <c r="E537" s="3"/>
      <c r="G537" s="3"/>
      <c r="H537" s="3"/>
      <c r="I537" s="3"/>
    </row>
    <row r="538" spans="2:9" x14ac:dyDescent="0.25">
      <c r="B538" s="3"/>
      <c r="D538" s="3"/>
      <c r="E538" s="3"/>
      <c r="G538" s="3"/>
      <c r="H538" s="3"/>
      <c r="I538" s="3"/>
    </row>
    <row r="539" spans="2:9" x14ac:dyDescent="0.25">
      <c r="B539" s="3"/>
      <c r="D539" s="3"/>
      <c r="E539" s="3"/>
      <c r="G539" s="3"/>
      <c r="H539" s="3"/>
      <c r="I539" s="3"/>
    </row>
    <row r="540" spans="2:9" x14ac:dyDescent="0.25">
      <c r="B540" s="3"/>
      <c r="D540" s="3"/>
      <c r="E540" s="3"/>
      <c r="G540" s="3"/>
      <c r="H540" s="3"/>
      <c r="I540" s="3"/>
    </row>
    <row r="541" spans="2:9" x14ac:dyDescent="0.25">
      <c r="B541" s="3"/>
      <c r="D541" s="3"/>
      <c r="E541" s="3"/>
      <c r="G541" s="3"/>
      <c r="H541" s="3"/>
      <c r="I541" s="3"/>
    </row>
    <row r="542" spans="2:9" x14ac:dyDescent="0.25">
      <c r="B542" s="3"/>
      <c r="D542" s="3"/>
      <c r="E542" s="3"/>
      <c r="G542" s="3"/>
      <c r="H542" s="3"/>
      <c r="I542" s="3"/>
    </row>
    <row r="543" spans="2:9" x14ac:dyDescent="0.25">
      <c r="B543" s="3"/>
      <c r="D543" s="3"/>
      <c r="E543" s="3"/>
      <c r="G543" s="3"/>
      <c r="H543" s="3"/>
      <c r="I543" s="3"/>
    </row>
    <row r="544" spans="2:9" x14ac:dyDescent="0.25">
      <c r="B544" s="3"/>
      <c r="D544" s="3"/>
      <c r="E544" s="3"/>
      <c r="G544" s="3"/>
      <c r="H544" s="3"/>
      <c r="I544" s="3"/>
    </row>
    <row r="545" spans="2:9" x14ac:dyDescent="0.25">
      <c r="B545" s="3"/>
      <c r="D545" s="3"/>
      <c r="E545" s="3"/>
      <c r="G545" s="3"/>
      <c r="H545" s="3"/>
      <c r="I545" s="3"/>
    </row>
    <row r="546" spans="2:9" x14ac:dyDescent="0.25">
      <c r="B546" s="3"/>
      <c r="D546" s="3"/>
      <c r="E546" s="3"/>
      <c r="G546" s="3"/>
      <c r="H546" s="3"/>
      <c r="I546" s="3"/>
    </row>
    <row r="547" spans="2:9" x14ac:dyDescent="0.25">
      <c r="B547" s="3"/>
      <c r="D547" s="3"/>
      <c r="E547" s="3"/>
      <c r="G547" s="3"/>
      <c r="H547" s="3"/>
      <c r="I547" s="3"/>
    </row>
    <row r="548" spans="2:9" x14ac:dyDescent="0.25">
      <c r="B548" s="3"/>
      <c r="D548" s="3"/>
      <c r="E548" s="3"/>
      <c r="G548" s="3"/>
      <c r="H548" s="3"/>
      <c r="I548" s="3"/>
    </row>
    <row r="549" spans="2:9" x14ac:dyDescent="0.25">
      <c r="B549" s="3"/>
      <c r="D549" s="3"/>
      <c r="E549" s="3"/>
      <c r="G549" s="3"/>
      <c r="H549" s="3"/>
      <c r="I549" s="3"/>
    </row>
    <row r="550" spans="2:9" x14ac:dyDescent="0.25">
      <c r="B550" s="3"/>
      <c r="D550" s="3"/>
      <c r="E550" s="3"/>
      <c r="G550" s="3"/>
      <c r="H550" s="3"/>
      <c r="I550" s="3"/>
    </row>
    <row r="551" spans="2:9" x14ac:dyDescent="0.25">
      <c r="B551" s="3"/>
      <c r="D551" s="3"/>
      <c r="E551" s="3"/>
      <c r="G551" s="3"/>
      <c r="H551" s="3"/>
      <c r="I551" s="3"/>
    </row>
    <row r="552" spans="2:9" x14ac:dyDescent="0.25">
      <c r="B552" s="3"/>
      <c r="D552" s="3"/>
      <c r="E552" s="3"/>
      <c r="G552" s="3"/>
      <c r="H552" s="3"/>
      <c r="I552" s="3"/>
    </row>
    <row r="553" spans="2:9" x14ac:dyDescent="0.25">
      <c r="B553" s="3"/>
      <c r="D553" s="3"/>
      <c r="E553" s="3"/>
      <c r="G553" s="3"/>
      <c r="H553" s="3"/>
      <c r="I553" s="3"/>
    </row>
    <row r="554" spans="2:9" x14ac:dyDescent="0.25">
      <c r="B554" s="3"/>
      <c r="D554" s="3"/>
      <c r="E554" s="3"/>
      <c r="G554" s="3"/>
      <c r="H554" s="3"/>
      <c r="I554" s="3"/>
    </row>
    <row r="555" spans="2:9" x14ac:dyDescent="0.25">
      <c r="B555" s="3"/>
      <c r="D555" s="3"/>
      <c r="E555" s="3"/>
      <c r="G555" s="3"/>
      <c r="H555" s="3"/>
      <c r="I555" s="3"/>
    </row>
    <row r="556" spans="2:9" x14ac:dyDescent="0.25">
      <c r="B556" s="3"/>
      <c r="D556" s="3"/>
      <c r="E556" s="3"/>
      <c r="G556" s="3"/>
      <c r="H556" s="3"/>
      <c r="I556" s="3"/>
    </row>
    <row r="557" spans="2:9" x14ac:dyDescent="0.25">
      <c r="B557" s="3"/>
      <c r="D557" s="3"/>
      <c r="E557" s="3"/>
      <c r="G557" s="3"/>
      <c r="H557" s="3"/>
      <c r="I557" s="3"/>
    </row>
    <row r="558" spans="2:9" x14ac:dyDescent="0.25">
      <c r="B558" s="3"/>
      <c r="D558" s="3"/>
      <c r="E558" s="3"/>
      <c r="G558" s="3"/>
      <c r="H558" s="3"/>
      <c r="I558" s="3"/>
    </row>
    <row r="559" spans="2:9" x14ac:dyDescent="0.25">
      <c r="B559" s="3"/>
      <c r="D559" s="3"/>
      <c r="E559" s="3"/>
      <c r="G559" s="3"/>
      <c r="H559" s="3"/>
      <c r="I559" s="3"/>
    </row>
    <row r="560" spans="2:9" x14ac:dyDescent="0.25">
      <c r="B560" s="3"/>
      <c r="D560" s="3"/>
      <c r="E560" s="3"/>
      <c r="G560" s="3"/>
      <c r="H560" s="3"/>
      <c r="I560" s="3"/>
    </row>
    <row r="561" spans="2:9" x14ac:dyDescent="0.25">
      <c r="B561" s="3"/>
      <c r="D561" s="3"/>
      <c r="E561" s="3"/>
      <c r="G561" s="3"/>
      <c r="H561" s="3"/>
      <c r="I561" s="3"/>
    </row>
    <row r="562" spans="2:9" x14ac:dyDescent="0.25">
      <c r="B562" s="3"/>
      <c r="D562" s="3"/>
      <c r="E562" s="3"/>
      <c r="G562" s="3"/>
      <c r="H562" s="3"/>
      <c r="I562" s="3"/>
    </row>
    <row r="563" spans="2:9" x14ac:dyDescent="0.25">
      <c r="B563" s="3"/>
      <c r="D563" s="3"/>
      <c r="E563" s="3"/>
      <c r="G563" s="3"/>
      <c r="H563" s="3"/>
      <c r="I563" s="3"/>
    </row>
    <row r="564" spans="2:9" x14ac:dyDescent="0.25">
      <c r="B564" s="3"/>
      <c r="D564" s="3"/>
      <c r="E564" s="3"/>
      <c r="G564" s="3"/>
      <c r="H564" s="3"/>
      <c r="I564" s="3"/>
    </row>
    <row r="565" spans="2:9" x14ac:dyDescent="0.25">
      <c r="B565" s="3"/>
      <c r="D565" s="3"/>
      <c r="E565" s="3"/>
      <c r="G565" s="3"/>
      <c r="H565" s="3"/>
      <c r="I565" s="3"/>
    </row>
    <row r="566" spans="2:9" x14ac:dyDescent="0.25">
      <c r="B566" s="3"/>
      <c r="D566" s="3"/>
      <c r="E566" s="3"/>
      <c r="G566" s="3"/>
      <c r="H566" s="3"/>
      <c r="I566" s="3"/>
    </row>
    <row r="567" spans="2:9" x14ac:dyDescent="0.25">
      <c r="B567" s="3"/>
      <c r="D567" s="3"/>
      <c r="E567" s="3"/>
      <c r="G567" s="3"/>
      <c r="H567" s="3"/>
      <c r="I567" s="3"/>
    </row>
    <row r="568" spans="2:9" x14ac:dyDescent="0.25">
      <c r="B568" s="3"/>
      <c r="D568" s="3"/>
      <c r="E568" s="3"/>
      <c r="G568" s="3"/>
      <c r="H568" s="3"/>
      <c r="I568" s="3"/>
    </row>
    <row r="569" spans="2:9" x14ac:dyDescent="0.25">
      <c r="B569" s="3"/>
      <c r="D569" s="3"/>
      <c r="E569" s="3"/>
      <c r="G569" s="3"/>
      <c r="H569" s="3"/>
      <c r="I569" s="3"/>
    </row>
    <row r="570" spans="2:9" x14ac:dyDescent="0.25">
      <c r="B570" s="3"/>
      <c r="D570" s="3"/>
      <c r="E570" s="3"/>
      <c r="G570" s="3"/>
      <c r="H570" s="3"/>
      <c r="I570" s="3"/>
    </row>
    <row r="571" spans="2:9" x14ac:dyDescent="0.25">
      <c r="B571" s="3"/>
      <c r="D571" s="3"/>
      <c r="E571" s="3"/>
      <c r="G571" s="3"/>
      <c r="H571" s="3"/>
      <c r="I571" s="3"/>
    </row>
    <row r="572" spans="2:9" x14ac:dyDescent="0.25">
      <c r="B572" s="3"/>
      <c r="D572" s="3"/>
      <c r="E572" s="3"/>
      <c r="G572" s="3"/>
      <c r="H572" s="3"/>
      <c r="I572" s="3"/>
    </row>
    <row r="573" spans="2:9" x14ac:dyDescent="0.25">
      <c r="B573" s="3"/>
      <c r="D573" s="3"/>
      <c r="E573" s="3"/>
      <c r="G573" s="3"/>
      <c r="H573" s="3"/>
      <c r="I573" s="3"/>
    </row>
    <row r="574" spans="2:9" x14ac:dyDescent="0.25">
      <c r="B574" s="3"/>
      <c r="D574" s="3"/>
      <c r="E574" s="3"/>
      <c r="G574" s="3"/>
      <c r="H574" s="3"/>
      <c r="I574" s="3"/>
    </row>
    <row r="575" spans="2:9" x14ac:dyDescent="0.25">
      <c r="B575" s="3"/>
      <c r="D575" s="3"/>
      <c r="E575" s="3"/>
      <c r="G575" s="3"/>
      <c r="H575" s="3"/>
      <c r="I575" s="3"/>
    </row>
    <row r="576" spans="2:9" x14ac:dyDescent="0.25">
      <c r="B576" s="3"/>
      <c r="D576" s="3"/>
      <c r="E576" s="3"/>
      <c r="G576" s="3"/>
      <c r="H576" s="3"/>
      <c r="I576" s="3"/>
    </row>
    <row r="577" spans="2:9" x14ac:dyDescent="0.25">
      <c r="B577" s="3"/>
      <c r="D577" s="3"/>
      <c r="E577" s="3"/>
      <c r="G577" s="3"/>
      <c r="H577" s="3"/>
      <c r="I577" s="3"/>
    </row>
    <row r="578" spans="2:9" x14ac:dyDescent="0.25">
      <c r="B578" s="3"/>
      <c r="D578" s="3"/>
      <c r="E578" s="3"/>
      <c r="G578" s="3"/>
      <c r="H578" s="3"/>
      <c r="I578" s="3"/>
    </row>
    <row r="579" spans="2:9" x14ac:dyDescent="0.25">
      <c r="B579" s="3"/>
      <c r="D579" s="3"/>
      <c r="E579" s="3"/>
      <c r="G579" s="3"/>
      <c r="H579" s="3"/>
      <c r="I579" s="3"/>
    </row>
    <row r="580" spans="2:9" x14ac:dyDescent="0.25">
      <c r="B580" s="3"/>
      <c r="D580" s="3"/>
      <c r="E580" s="3"/>
      <c r="G580" s="3"/>
      <c r="H580" s="3"/>
      <c r="I580" s="3"/>
    </row>
    <row r="581" spans="2:9" x14ac:dyDescent="0.25">
      <c r="B581" s="3"/>
      <c r="D581" s="3"/>
      <c r="E581" s="3"/>
      <c r="G581" s="3"/>
      <c r="H581" s="3"/>
      <c r="I581" s="3"/>
    </row>
    <row r="582" spans="2:9" x14ac:dyDescent="0.25">
      <c r="B582" s="3"/>
      <c r="D582" s="3"/>
      <c r="E582" s="3"/>
      <c r="G582" s="3"/>
      <c r="H582" s="3"/>
      <c r="I582" s="3"/>
    </row>
    <row r="583" spans="2:9" x14ac:dyDescent="0.25">
      <c r="B583" s="3"/>
      <c r="D583" s="3"/>
      <c r="E583" s="3"/>
      <c r="G583" s="3"/>
      <c r="H583" s="3"/>
      <c r="I583" s="3"/>
    </row>
    <row r="584" spans="2:9" x14ac:dyDescent="0.25">
      <c r="B584" s="3"/>
      <c r="D584" s="3"/>
      <c r="E584" s="3"/>
      <c r="G584" s="3"/>
      <c r="H584" s="3"/>
      <c r="I584" s="3"/>
    </row>
    <row r="585" spans="2:9" x14ac:dyDescent="0.25">
      <c r="B585" s="3"/>
      <c r="D585" s="3"/>
      <c r="E585" s="3"/>
      <c r="G585" s="3"/>
      <c r="H585" s="3"/>
      <c r="I585" s="3"/>
    </row>
    <row r="586" spans="2:9" x14ac:dyDescent="0.25">
      <c r="B586" s="3"/>
      <c r="D586" s="3"/>
      <c r="E586" s="3"/>
      <c r="G586" s="3"/>
      <c r="H586" s="3"/>
      <c r="I586" s="3"/>
    </row>
    <row r="587" spans="2:9" x14ac:dyDescent="0.25">
      <c r="B587" s="3"/>
      <c r="D587" s="3"/>
      <c r="E587" s="3"/>
      <c r="G587" s="3"/>
      <c r="H587" s="3"/>
      <c r="I587" s="3"/>
    </row>
    <row r="588" spans="2:9" x14ac:dyDescent="0.25">
      <c r="B588" s="3"/>
      <c r="D588" s="3"/>
      <c r="E588" s="3"/>
      <c r="G588" s="3"/>
      <c r="H588" s="3"/>
      <c r="I588" s="3"/>
    </row>
    <row r="589" spans="2:9" x14ac:dyDescent="0.25">
      <c r="B589" s="3"/>
      <c r="D589" s="3"/>
      <c r="E589" s="3"/>
      <c r="G589" s="3"/>
      <c r="H589" s="3"/>
      <c r="I589" s="3"/>
    </row>
    <row r="590" spans="2:9" x14ac:dyDescent="0.25">
      <c r="B590" s="3"/>
      <c r="D590" s="3"/>
      <c r="E590" s="3"/>
      <c r="G590" s="3"/>
      <c r="H590" s="3"/>
      <c r="I590" s="3"/>
    </row>
    <row r="591" spans="2:9" x14ac:dyDescent="0.25">
      <c r="B591" s="3"/>
      <c r="D591" s="3"/>
      <c r="E591" s="3"/>
      <c r="G591" s="3"/>
      <c r="H591" s="3"/>
      <c r="I591" s="3"/>
    </row>
    <row r="592" spans="2:9" x14ac:dyDescent="0.25">
      <c r="B592" s="3"/>
      <c r="D592" s="3"/>
      <c r="E592" s="3"/>
      <c r="G592" s="3"/>
      <c r="H592" s="3"/>
      <c r="I592" s="3"/>
    </row>
    <row r="593" spans="2:9" x14ac:dyDescent="0.25">
      <c r="B593" s="3"/>
      <c r="D593" s="3"/>
      <c r="E593" s="3"/>
      <c r="G593" s="3"/>
      <c r="H593" s="3"/>
      <c r="I593" s="3"/>
    </row>
    <row r="594" spans="2:9" x14ac:dyDescent="0.25">
      <c r="B594" s="3"/>
      <c r="D594" s="3"/>
      <c r="E594" s="3"/>
      <c r="G594" s="3"/>
      <c r="H594" s="3"/>
      <c r="I594" s="3"/>
    </row>
    <row r="595" spans="2:9" x14ac:dyDescent="0.25">
      <c r="B595" s="3"/>
      <c r="D595" s="3"/>
      <c r="E595" s="3"/>
      <c r="G595" s="3"/>
      <c r="H595" s="3"/>
      <c r="I595" s="3"/>
    </row>
    <row r="596" spans="2:9" x14ac:dyDescent="0.25">
      <c r="B596" s="3"/>
      <c r="D596" s="3"/>
      <c r="E596" s="3"/>
      <c r="G596" s="3"/>
      <c r="H596" s="3"/>
      <c r="I596" s="3"/>
    </row>
    <row r="597" spans="2:9" x14ac:dyDescent="0.25">
      <c r="B597" s="3"/>
      <c r="D597" s="3"/>
      <c r="E597" s="3"/>
      <c r="G597" s="3"/>
      <c r="H597" s="3"/>
      <c r="I597" s="3"/>
    </row>
    <row r="598" spans="2:9" x14ac:dyDescent="0.25">
      <c r="B598" s="3"/>
      <c r="D598" s="3"/>
      <c r="E598" s="3"/>
      <c r="G598" s="3"/>
      <c r="H598" s="3"/>
      <c r="I598" s="3"/>
    </row>
    <row r="599" spans="2:9" x14ac:dyDescent="0.25">
      <c r="B599" s="3"/>
      <c r="D599" s="3"/>
      <c r="E599" s="3"/>
      <c r="G599" s="3"/>
      <c r="H599" s="3"/>
      <c r="I599" s="3"/>
    </row>
    <row r="600" spans="2:9" x14ac:dyDescent="0.25">
      <c r="B600" s="3"/>
      <c r="D600" s="3"/>
      <c r="E600" s="3"/>
      <c r="G600" s="3"/>
      <c r="H600" s="3"/>
      <c r="I600" s="3"/>
    </row>
    <row r="601" spans="2:9" x14ac:dyDescent="0.25">
      <c r="B601" s="3"/>
      <c r="D601" s="3"/>
      <c r="E601" s="3"/>
      <c r="G601" s="3"/>
      <c r="H601" s="3"/>
      <c r="I601" s="3"/>
    </row>
    <row r="602" spans="2:9" x14ac:dyDescent="0.25">
      <c r="B602" s="3"/>
      <c r="D602" s="3"/>
      <c r="E602" s="3"/>
      <c r="G602" s="3"/>
      <c r="H602" s="3"/>
      <c r="I602" s="3"/>
    </row>
    <row r="603" spans="2:9" x14ac:dyDescent="0.25">
      <c r="B603" s="3"/>
      <c r="D603" s="3"/>
      <c r="E603" s="3"/>
      <c r="G603" s="3"/>
      <c r="H603" s="3"/>
      <c r="I603" s="3"/>
    </row>
    <row r="604" spans="2:9" x14ac:dyDescent="0.25">
      <c r="B604" s="3"/>
      <c r="D604" s="3"/>
      <c r="E604" s="3"/>
      <c r="G604" s="3"/>
      <c r="H604" s="3"/>
      <c r="I604" s="3"/>
    </row>
    <row r="605" spans="2:9" x14ac:dyDescent="0.25">
      <c r="B605" s="3"/>
      <c r="D605" s="3"/>
      <c r="E605" s="3"/>
      <c r="G605" s="3"/>
      <c r="H605" s="3"/>
      <c r="I605" s="3"/>
    </row>
    <row r="606" spans="2:9" x14ac:dyDescent="0.25">
      <c r="B606" s="3"/>
      <c r="D606" s="3"/>
      <c r="E606" s="3"/>
      <c r="G606" s="3"/>
      <c r="H606" s="3"/>
      <c r="I606" s="3"/>
    </row>
    <row r="607" spans="2:9" x14ac:dyDescent="0.25">
      <c r="B607" s="3"/>
      <c r="D607" s="3"/>
      <c r="E607" s="3"/>
      <c r="G607" s="3"/>
      <c r="H607" s="3"/>
      <c r="I607" s="3"/>
    </row>
    <row r="608" spans="2:9" x14ac:dyDescent="0.25">
      <c r="B608" s="3"/>
      <c r="D608" s="3"/>
      <c r="E608" s="3"/>
      <c r="G608" s="3"/>
      <c r="H608" s="3"/>
      <c r="I608" s="3"/>
    </row>
    <row r="609" spans="2:9" x14ac:dyDescent="0.25">
      <c r="B609" s="3"/>
      <c r="D609" s="3"/>
      <c r="E609" s="3"/>
      <c r="G609" s="3"/>
      <c r="H609" s="3"/>
      <c r="I609" s="3"/>
    </row>
    <row r="610" spans="2:9" x14ac:dyDescent="0.25">
      <c r="B610" s="3"/>
      <c r="D610" s="3"/>
      <c r="E610" s="3"/>
      <c r="G610" s="3"/>
      <c r="H610" s="3"/>
      <c r="I610" s="3"/>
    </row>
    <row r="611" spans="2:9" x14ac:dyDescent="0.25">
      <c r="B611" s="3"/>
      <c r="D611" s="3"/>
      <c r="E611" s="3"/>
      <c r="G611" s="3"/>
      <c r="H611" s="3"/>
      <c r="I611" s="3"/>
    </row>
    <row r="612" spans="2:9" x14ac:dyDescent="0.25">
      <c r="B612" s="3"/>
      <c r="D612" s="3"/>
      <c r="E612" s="3"/>
      <c r="G612" s="3"/>
      <c r="H612" s="3"/>
      <c r="I612" s="3"/>
    </row>
    <row r="613" spans="2:9" x14ac:dyDescent="0.25">
      <c r="B613" s="3"/>
      <c r="D613" s="3"/>
      <c r="E613" s="3"/>
      <c r="G613" s="3"/>
      <c r="H613" s="3"/>
      <c r="I613" s="3"/>
    </row>
    <row r="614" spans="2:9" x14ac:dyDescent="0.25">
      <c r="B614" s="3"/>
      <c r="D614" s="3"/>
      <c r="E614" s="3"/>
      <c r="G614" s="3"/>
      <c r="H614" s="3"/>
      <c r="I614" s="3"/>
    </row>
    <row r="615" spans="2:9" x14ac:dyDescent="0.25">
      <c r="B615" s="3"/>
      <c r="D615" s="3"/>
      <c r="E615" s="3"/>
      <c r="G615" s="3"/>
      <c r="H615" s="3"/>
      <c r="I615" s="3"/>
    </row>
    <row r="616" spans="2:9" x14ac:dyDescent="0.25">
      <c r="B616" s="3"/>
      <c r="D616" s="3"/>
      <c r="E616" s="3"/>
      <c r="G616" s="3"/>
      <c r="H616" s="3"/>
      <c r="I616" s="3"/>
    </row>
  </sheetData>
  <sortState xmlns:xlrd2="http://schemas.microsoft.com/office/spreadsheetml/2017/richdata2" ref="F8:I261">
    <sortCondition ref="I8:I261"/>
  </sortState>
  <mergeCells count="2">
    <mergeCell ref="F6:I6"/>
    <mergeCell ref="A6:D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6813A3-61CA-4544-8566-4476C862BD45}">
  <dimension ref="A1:I623"/>
  <sheetViews>
    <sheetView workbookViewId="0"/>
  </sheetViews>
  <sheetFormatPr defaultRowHeight="15" x14ac:dyDescent="0.25"/>
  <cols>
    <col min="1" max="1" width="24.7109375" customWidth="1"/>
    <col min="2" max="3" width="10.7109375" customWidth="1"/>
    <col min="4" max="4" width="10.7109375" style="7" customWidth="1"/>
    <col min="5" max="5" width="15.28515625" customWidth="1"/>
    <col min="6" max="6" width="24.42578125" customWidth="1"/>
    <col min="7" max="9" width="10.7109375" customWidth="1"/>
  </cols>
  <sheetData>
    <row r="1" spans="1:9" x14ac:dyDescent="0.25">
      <c r="D1"/>
    </row>
    <row r="2" spans="1:9" x14ac:dyDescent="0.25">
      <c r="A2" s="14" t="s">
        <v>501</v>
      </c>
      <c r="D2"/>
    </row>
    <row r="3" spans="1:9" x14ac:dyDescent="0.25">
      <c r="A3" s="15" t="s">
        <v>493</v>
      </c>
      <c r="D3"/>
    </row>
    <row r="4" spans="1:9" x14ac:dyDescent="0.25">
      <c r="A4" s="15" t="s">
        <v>488</v>
      </c>
      <c r="D4"/>
    </row>
    <row r="6" spans="1:9" x14ac:dyDescent="0.25">
      <c r="A6" s="28" t="s">
        <v>218</v>
      </c>
      <c r="B6" s="28"/>
      <c r="C6" s="28"/>
      <c r="D6" s="28"/>
      <c r="F6" s="28" t="s">
        <v>219</v>
      </c>
      <c r="G6" s="28"/>
      <c r="H6" s="28"/>
      <c r="I6" s="28"/>
    </row>
    <row r="7" spans="1:9" x14ac:dyDescent="0.25">
      <c r="A7" s="11" t="s">
        <v>213</v>
      </c>
      <c r="B7" s="11" t="s">
        <v>215</v>
      </c>
      <c r="C7" s="11" t="s">
        <v>214</v>
      </c>
      <c r="D7" s="16" t="s">
        <v>220</v>
      </c>
      <c r="F7" s="11" t="s">
        <v>213</v>
      </c>
      <c r="G7" s="11" t="s">
        <v>215</v>
      </c>
      <c r="H7" s="11" t="s">
        <v>214</v>
      </c>
      <c r="I7" s="11" t="s">
        <v>220</v>
      </c>
    </row>
    <row r="8" spans="1:9" x14ac:dyDescent="0.25">
      <c r="A8" s="11" t="s">
        <v>168</v>
      </c>
      <c r="B8" s="17">
        <v>-0.43483522673896502</v>
      </c>
      <c r="C8" s="17">
        <v>4.22025232394335E-2</v>
      </c>
      <c r="D8" s="18">
        <v>8.4405046478866902E-2</v>
      </c>
      <c r="F8" s="11" t="s">
        <v>365</v>
      </c>
      <c r="G8" s="17">
        <v>-0.79993973918779904</v>
      </c>
      <c r="H8" s="17">
        <v>3.7393669050688801E-3</v>
      </c>
      <c r="I8" s="18">
        <v>2.8589590008374698E-2</v>
      </c>
    </row>
    <row r="9" spans="1:9" x14ac:dyDescent="0.25">
      <c r="A9" s="11" t="s">
        <v>140</v>
      </c>
      <c r="B9" s="17">
        <v>-0.76905136017283804</v>
      </c>
      <c r="C9" s="17">
        <v>4.0153168719174702E-2</v>
      </c>
      <c r="D9" s="18">
        <v>9.3695863749659894E-2</v>
      </c>
      <c r="F9" s="11" t="s">
        <v>375</v>
      </c>
      <c r="G9" s="17">
        <v>-0.53039920209411295</v>
      </c>
      <c r="H9" s="17">
        <v>7.6574239782290403E-3</v>
      </c>
      <c r="I9" s="18">
        <v>4.3632868706135301E-2</v>
      </c>
    </row>
    <row r="10" spans="1:9" x14ac:dyDescent="0.25">
      <c r="A10" s="11" t="s">
        <v>208</v>
      </c>
      <c r="B10" s="17">
        <v>-0.29525735998100799</v>
      </c>
      <c r="C10" s="17">
        <v>4.90385872292406E-2</v>
      </c>
      <c r="D10" s="18">
        <v>9.3695863749659894E-2</v>
      </c>
      <c r="F10" s="11" t="s">
        <v>362</v>
      </c>
      <c r="G10" s="17">
        <v>-0.543292143257883</v>
      </c>
      <c r="H10" s="17">
        <v>7.7889208173468503E-3</v>
      </c>
      <c r="I10" s="18">
        <v>4.39673661091355E-2</v>
      </c>
    </row>
    <row r="11" spans="1:9" x14ac:dyDescent="0.25">
      <c r="A11" s="11" t="s">
        <v>359</v>
      </c>
      <c r="B11" s="17">
        <v>-0.641672955378084</v>
      </c>
      <c r="C11" s="17">
        <v>4.9142613619520999E-2</v>
      </c>
      <c r="D11" s="18">
        <v>0.144980440959704</v>
      </c>
      <c r="F11" s="11" t="s">
        <v>377</v>
      </c>
      <c r="G11" s="17">
        <v>-0.471577303536314</v>
      </c>
      <c r="H11" s="17">
        <v>7.9574095194268508E-3</v>
      </c>
      <c r="I11" s="18">
        <v>4.4094269263612998E-2</v>
      </c>
    </row>
    <row r="12" spans="1:9" x14ac:dyDescent="0.25">
      <c r="A12" s="11" t="s">
        <v>409</v>
      </c>
      <c r="B12" s="17">
        <v>-2.3589740728963502</v>
      </c>
      <c r="C12" s="17">
        <v>5.43046477049021E-2</v>
      </c>
      <c r="D12" s="19">
        <v>0.15576049068796899</v>
      </c>
      <c r="F12" s="11" t="s">
        <v>409</v>
      </c>
      <c r="G12" s="17">
        <v>-0.63289585713270202</v>
      </c>
      <c r="H12" s="17">
        <v>8.5359486741140005E-3</v>
      </c>
      <c r="I12" s="18">
        <v>4.5540121339303297E-2</v>
      </c>
    </row>
    <row r="13" spans="1:9" x14ac:dyDescent="0.25">
      <c r="A13" s="11" t="s">
        <v>169</v>
      </c>
      <c r="B13" s="17">
        <v>-0.34518131245991102</v>
      </c>
      <c r="C13" s="17">
        <v>9.8484086661973003E-2</v>
      </c>
      <c r="D13" s="19">
        <v>0.15757453865915699</v>
      </c>
      <c r="F13" s="11" t="s">
        <v>236</v>
      </c>
      <c r="G13" s="17">
        <v>-0.51360104478448998</v>
      </c>
      <c r="H13" s="17">
        <v>9.2488881540193496E-3</v>
      </c>
      <c r="I13" s="18">
        <v>4.6864273343146703E-2</v>
      </c>
    </row>
    <row r="14" spans="1:9" x14ac:dyDescent="0.25">
      <c r="A14" s="11" t="s">
        <v>340</v>
      </c>
      <c r="B14" s="17">
        <v>0.31276476639342798</v>
      </c>
      <c r="C14" s="17">
        <v>9.37782632505091E-2</v>
      </c>
      <c r="D14" s="19">
        <v>0.19213107592787201</v>
      </c>
      <c r="F14" s="11" t="s">
        <v>374</v>
      </c>
      <c r="G14" s="17">
        <v>-0.66271298873516205</v>
      </c>
      <c r="H14" s="17">
        <v>9.7871018577435995E-3</v>
      </c>
      <c r="I14" s="18">
        <v>4.7672657436105902E-2</v>
      </c>
    </row>
    <row r="15" spans="1:9" x14ac:dyDescent="0.25">
      <c r="A15" s="11" t="s">
        <v>342</v>
      </c>
      <c r="B15" s="17">
        <v>0.297892154373677</v>
      </c>
      <c r="C15" s="17">
        <v>0.100836828825032</v>
      </c>
      <c r="D15" s="19">
        <v>0.19698357258843599</v>
      </c>
      <c r="F15" s="11" t="s">
        <v>370</v>
      </c>
      <c r="G15" s="17">
        <v>-0.62445065078669904</v>
      </c>
      <c r="H15" s="17">
        <v>1.06673630537302E-2</v>
      </c>
      <c r="I15" s="18">
        <v>5.0068956318958503E-2</v>
      </c>
    </row>
    <row r="16" spans="1:9" x14ac:dyDescent="0.25">
      <c r="A16" s="11" t="s">
        <v>426</v>
      </c>
      <c r="B16" s="17">
        <v>-0.78389181211715797</v>
      </c>
      <c r="C16" s="17">
        <v>9.2240102378144007E-2</v>
      </c>
      <c r="D16" s="19">
        <v>0.21848243857411401</v>
      </c>
      <c r="F16" s="11" t="s">
        <v>379</v>
      </c>
      <c r="G16" s="17">
        <v>-0.524410162617158</v>
      </c>
      <c r="H16" s="17">
        <v>1.1058469476954101E-2</v>
      </c>
      <c r="I16" s="18">
        <v>5.0670082379876399E-2</v>
      </c>
    </row>
    <row r="17" spans="1:9" x14ac:dyDescent="0.25">
      <c r="A17" s="11" t="s">
        <v>479</v>
      </c>
      <c r="B17" s="17">
        <v>0.36118414790778203</v>
      </c>
      <c r="C17" s="17">
        <v>0.15232237999206399</v>
      </c>
      <c r="D17" s="19">
        <v>0.27694978180375202</v>
      </c>
      <c r="F17" s="11" t="s">
        <v>397</v>
      </c>
      <c r="G17" s="17">
        <v>-0.55346947743061703</v>
      </c>
      <c r="H17" s="17">
        <v>1.14143690483339E-2</v>
      </c>
      <c r="I17" s="18">
        <v>5.10687326310642E-2</v>
      </c>
    </row>
    <row r="18" spans="1:9" x14ac:dyDescent="0.25">
      <c r="A18" s="11" t="s">
        <v>475</v>
      </c>
      <c r="B18" s="17">
        <v>-3.4632770744963999</v>
      </c>
      <c r="C18" s="17">
        <v>0.158902376076061</v>
      </c>
      <c r="D18" s="19">
        <v>0.32424674037142198</v>
      </c>
      <c r="F18" s="11" t="s">
        <v>356</v>
      </c>
      <c r="G18" s="17">
        <v>-0.52528565774020897</v>
      </c>
      <c r="H18" s="17">
        <v>1.23733470431852E-2</v>
      </c>
      <c r="I18" s="18">
        <v>5.45511066721448E-2</v>
      </c>
    </row>
    <row r="19" spans="1:9" x14ac:dyDescent="0.25">
      <c r="A19" s="11" t="s">
        <v>153</v>
      </c>
      <c r="B19" s="17">
        <v>0.16075522073987999</v>
      </c>
      <c r="C19" s="17">
        <v>0.17969752503645101</v>
      </c>
      <c r="D19" s="19">
        <v>0.33543538006804302</v>
      </c>
      <c r="F19" s="11" t="s">
        <v>359</v>
      </c>
      <c r="G19" s="17">
        <v>-0.61514582660906902</v>
      </c>
      <c r="H19" s="17">
        <v>1.39430499033766E-2</v>
      </c>
      <c r="I19" s="18">
        <v>5.9727674763400303E-2</v>
      </c>
    </row>
    <row r="20" spans="1:9" x14ac:dyDescent="0.25">
      <c r="A20" s="11" t="s">
        <v>167</v>
      </c>
      <c r="B20" s="17">
        <v>-0.26074772518060702</v>
      </c>
      <c r="C20" s="17">
        <v>0.23228591540423499</v>
      </c>
      <c r="D20" s="19">
        <v>0.33787042240616</v>
      </c>
      <c r="F20" s="11" t="s">
        <v>425</v>
      </c>
      <c r="G20" s="17">
        <v>-0.42025774248849501</v>
      </c>
      <c r="H20" s="17">
        <v>1.6675051929940499E-2</v>
      </c>
      <c r="I20" s="18">
        <v>6.8396397773114001E-2</v>
      </c>
    </row>
    <row r="21" spans="1:9" x14ac:dyDescent="0.25">
      <c r="A21" s="11" t="s">
        <v>186</v>
      </c>
      <c r="B21" s="17">
        <v>0.34734361220822402</v>
      </c>
      <c r="C21" s="17">
        <v>8.8115894294446495E-2</v>
      </c>
      <c r="D21" s="19">
        <v>0.35246357717778598</v>
      </c>
      <c r="F21" s="11" t="s">
        <v>301</v>
      </c>
      <c r="G21" s="17">
        <v>-0.75803887259272096</v>
      </c>
      <c r="H21" s="17">
        <v>1.73602947791015E-2</v>
      </c>
      <c r="I21" s="18">
        <v>6.9441179116406196E-2</v>
      </c>
    </row>
    <row r="22" spans="1:9" x14ac:dyDescent="0.25">
      <c r="A22" s="11" t="s">
        <v>333</v>
      </c>
      <c r="B22" s="17">
        <v>0.28481848086946498</v>
      </c>
      <c r="C22" s="17">
        <v>0.18364517946931599</v>
      </c>
      <c r="D22" s="19">
        <v>0.36248917777603601</v>
      </c>
      <c r="F22" s="11" t="s">
        <v>241</v>
      </c>
      <c r="G22" s="17">
        <v>-0.71893493127284502</v>
      </c>
      <c r="H22" s="17">
        <v>2.0873638317047499E-2</v>
      </c>
      <c r="I22" s="18">
        <v>8.1687247069195806E-2</v>
      </c>
    </row>
    <row r="23" spans="1:9" x14ac:dyDescent="0.25">
      <c r="A23" s="11" t="s">
        <v>274</v>
      </c>
      <c r="B23" s="17">
        <v>0.598309276473181</v>
      </c>
      <c r="C23" s="17">
        <v>0.20696728494380401</v>
      </c>
      <c r="D23" s="19">
        <v>0.39275075449192898</v>
      </c>
      <c r="F23" s="11" t="s">
        <v>407</v>
      </c>
      <c r="G23" s="17">
        <v>-0.55658893035073098</v>
      </c>
      <c r="H23" s="17">
        <v>2.11596353508504E-2</v>
      </c>
      <c r="I23" s="18">
        <v>8.1925767640472005E-2</v>
      </c>
    </row>
    <row r="24" spans="1:9" x14ac:dyDescent="0.25">
      <c r="A24" s="11" t="s">
        <v>28</v>
      </c>
      <c r="B24" s="17">
        <v>-0.25356081270039998</v>
      </c>
      <c r="C24" s="17">
        <v>0.16575343824413999</v>
      </c>
      <c r="D24" s="19">
        <v>0.40996359864487703</v>
      </c>
      <c r="F24" s="11" t="s">
        <v>384</v>
      </c>
      <c r="G24" s="17">
        <v>-0.59712335271380101</v>
      </c>
      <c r="H24" s="17">
        <v>2.2737987467728201E-2</v>
      </c>
      <c r="I24" s="18">
        <v>8.5302760437936803E-2</v>
      </c>
    </row>
    <row r="25" spans="1:9" x14ac:dyDescent="0.25">
      <c r="A25" s="11" t="s">
        <v>405</v>
      </c>
      <c r="B25" s="17">
        <v>-0.582649879213328</v>
      </c>
      <c r="C25" s="17">
        <v>0.221203144582103</v>
      </c>
      <c r="D25" s="19">
        <v>0.41492763766332302</v>
      </c>
      <c r="F25" s="11" t="s">
        <v>9</v>
      </c>
      <c r="G25" s="17">
        <v>-0.37187977168723302</v>
      </c>
      <c r="H25" s="17">
        <v>4.1507476472436598E-2</v>
      </c>
      <c r="I25" s="18">
        <v>9.8108580753031902E-2</v>
      </c>
    </row>
    <row r="26" spans="1:9" x14ac:dyDescent="0.25">
      <c r="A26" s="11" t="s">
        <v>343</v>
      </c>
      <c r="B26" s="17">
        <v>0.24620578743489899</v>
      </c>
      <c r="C26" s="17">
        <v>0.262071076168159</v>
      </c>
      <c r="D26" s="19">
        <v>0.41973841627317099</v>
      </c>
      <c r="F26" s="11" t="s">
        <v>184</v>
      </c>
      <c r="G26" s="17">
        <v>0.934419742631036</v>
      </c>
      <c r="H26" s="17">
        <v>1.56043670076947E-2</v>
      </c>
      <c r="I26" s="18">
        <v>9.8827657715400002E-2</v>
      </c>
    </row>
    <row r="27" spans="1:9" x14ac:dyDescent="0.25">
      <c r="A27" s="11" t="s">
        <v>352</v>
      </c>
      <c r="B27" s="17">
        <v>-0.178057749282896</v>
      </c>
      <c r="C27" s="17">
        <v>0.26483495312473898</v>
      </c>
      <c r="D27" s="19">
        <v>0.41973841627317099</v>
      </c>
      <c r="F27" s="11" t="s">
        <v>368</v>
      </c>
      <c r="G27" s="17">
        <v>-0.45258074747337301</v>
      </c>
      <c r="H27" s="17">
        <v>2.9874071686591001E-2</v>
      </c>
      <c r="I27" s="18">
        <v>0.10310822456400601</v>
      </c>
    </row>
    <row r="28" spans="1:9" x14ac:dyDescent="0.25">
      <c r="A28" s="11" t="s">
        <v>423</v>
      </c>
      <c r="B28" s="17">
        <v>-0.43281152084349001</v>
      </c>
      <c r="C28" s="17">
        <v>0.233365602594443</v>
      </c>
      <c r="D28" s="19">
        <v>0.43370099682167301</v>
      </c>
      <c r="F28" s="11" t="s">
        <v>364</v>
      </c>
      <c r="G28" s="17">
        <v>-0.40983747877330901</v>
      </c>
      <c r="H28" s="17">
        <v>3.0353369495930899E-2</v>
      </c>
      <c r="I28" s="18">
        <v>0.103777369364227</v>
      </c>
    </row>
    <row r="29" spans="1:9" x14ac:dyDescent="0.25">
      <c r="A29" s="11" t="s">
        <v>366</v>
      </c>
      <c r="B29" s="17">
        <v>-0.50478709251867904</v>
      </c>
      <c r="C29" s="17">
        <v>0.242174636215612</v>
      </c>
      <c r="D29" s="19">
        <v>0.44233049778467498</v>
      </c>
      <c r="F29" s="11" t="s">
        <v>358</v>
      </c>
      <c r="G29" s="17">
        <v>-0.30364517685851</v>
      </c>
      <c r="H29" s="17">
        <v>3.4087767400398997E-2</v>
      </c>
      <c r="I29" s="18">
        <v>0.110923125570703</v>
      </c>
    </row>
    <row r="30" spans="1:9" x14ac:dyDescent="0.25">
      <c r="A30" s="11" t="s">
        <v>374</v>
      </c>
      <c r="B30" s="17">
        <v>-0.58173454967527904</v>
      </c>
      <c r="C30" s="17">
        <v>0.242402971468092</v>
      </c>
      <c r="D30" s="19">
        <v>0.44233049778467498</v>
      </c>
      <c r="F30" s="11" t="s">
        <v>406</v>
      </c>
      <c r="G30" s="17">
        <v>-0.80391954115859199</v>
      </c>
      <c r="H30" s="17">
        <v>3.7663308419278903E-2</v>
      </c>
      <c r="I30" s="18">
        <v>0.120363165530394</v>
      </c>
    </row>
    <row r="31" spans="1:9" x14ac:dyDescent="0.25">
      <c r="A31" s="11" t="s">
        <v>226</v>
      </c>
      <c r="B31" s="17">
        <v>-0.55653040206191695</v>
      </c>
      <c r="C31" s="17">
        <v>0.24427221925996301</v>
      </c>
      <c r="D31" s="19">
        <v>0.44327341763756301</v>
      </c>
      <c r="F31" s="11" t="s">
        <v>432</v>
      </c>
      <c r="G31" s="17">
        <v>-0.22439896312567201</v>
      </c>
      <c r="H31" s="17">
        <v>3.8126212338716998E-2</v>
      </c>
      <c r="I31" s="18">
        <v>0.12056666100829901</v>
      </c>
    </row>
    <row r="32" spans="1:9" x14ac:dyDescent="0.25">
      <c r="A32" s="11" t="s">
        <v>375</v>
      </c>
      <c r="B32" s="17">
        <v>-0.440480844042199</v>
      </c>
      <c r="C32" s="17">
        <v>0.25418582885200702</v>
      </c>
      <c r="D32" s="19">
        <v>0.45829325560182699</v>
      </c>
      <c r="F32" s="11" t="s">
        <v>303</v>
      </c>
      <c r="G32" s="17">
        <v>-0.58100676472891899</v>
      </c>
      <c r="H32" s="17">
        <v>3.8769724903234999E-2</v>
      </c>
      <c r="I32" s="18">
        <v>0.12196309292476</v>
      </c>
    </row>
    <row r="33" spans="1:9" x14ac:dyDescent="0.25">
      <c r="A33" s="11" t="s">
        <v>211</v>
      </c>
      <c r="B33" s="17">
        <v>8.9850307938235105E-2</v>
      </c>
      <c r="C33" s="17">
        <v>0.26219883688936102</v>
      </c>
      <c r="D33" s="19">
        <v>0.45884796455638099</v>
      </c>
      <c r="F33" s="11" t="s">
        <v>225</v>
      </c>
      <c r="G33" s="17">
        <v>-0.327809722269158</v>
      </c>
      <c r="H33" s="17">
        <v>4.0373410150818301E-2</v>
      </c>
      <c r="I33" s="18">
        <v>0.126349946793235</v>
      </c>
    </row>
    <row r="34" spans="1:9" x14ac:dyDescent="0.25">
      <c r="A34" s="11" t="s">
        <v>9</v>
      </c>
      <c r="B34" s="17">
        <v>-0.171401572129533</v>
      </c>
      <c r="C34" s="17">
        <v>0.291492527610344</v>
      </c>
      <c r="D34" s="19">
        <v>0.45932155865872398</v>
      </c>
      <c r="F34" s="11" t="s">
        <v>302</v>
      </c>
      <c r="G34" s="17">
        <v>-0.44551094130032398</v>
      </c>
      <c r="H34" s="17">
        <v>4.4183781194372301E-2</v>
      </c>
      <c r="I34" s="18">
        <v>0.136856429955902</v>
      </c>
    </row>
    <row r="35" spans="1:9" x14ac:dyDescent="0.25">
      <c r="A35" s="11" t="s">
        <v>356</v>
      </c>
      <c r="B35" s="17">
        <v>-0.341156471315816</v>
      </c>
      <c r="C35" s="17">
        <v>0.256871671854286</v>
      </c>
      <c r="D35" s="19">
        <v>0.46038721008898797</v>
      </c>
      <c r="F35" s="11" t="s">
        <v>367</v>
      </c>
      <c r="G35" s="17">
        <v>-0.410277847327151</v>
      </c>
      <c r="H35" s="17">
        <v>4.81257390050484E-2</v>
      </c>
      <c r="I35" s="18">
        <v>0.14461664855248399</v>
      </c>
    </row>
    <row r="36" spans="1:9" x14ac:dyDescent="0.25">
      <c r="A36" s="11" t="s">
        <v>416</v>
      </c>
      <c r="B36" s="17">
        <v>0.32630614313862</v>
      </c>
      <c r="C36" s="17">
        <v>0.25631886221545302</v>
      </c>
      <c r="D36" s="19">
        <v>0.46038721008898797</v>
      </c>
      <c r="F36" s="11" t="s">
        <v>292</v>
      </c>
      <c r="G36" s="17">
        <v>0.217082877926046</v>
      </c>
      <c r="H36" s="17">
        <v>5.1247308883020398E-2</v>
      </c>
      <c r="I36" s="18">
        <v>0.149533210460601</v>
      </c>
    </row>
    <row r="37" spans="1:9" x14ac:dyDescent="0.25">
      <c r="A37" s="11" t="s">
        <v>22</v>
      </c>
      <c r="B37" s="17">
        <v>-0.122221481314902</v>
      </c>
      <c r="C37" s="17">
        <v>0.20548566164105</v>
      </c>
      <c r="D37" s="19">
        <v>0.46234273869236198</v>
      </c>
      <c r="F37" s="11" t="s">
        <v>371</v>
      </c>
      <c r="G37" s="17">
        <v>-0.26768168955717198</v>
      </c>
      <c r="H37" s="17">
        <v>5.3363946406973797E-2</v>
      </c>
      <c r="I37" s="17">
        <v>0.15421925181728299</v>
      </c>
    </row>
    <row r="38" spans="1:9" x14ac:dyDescent="0.25">
      <c r="A38" s="11" t="s">
        <v>207</v>
      </c>
      <c r="B38" s="17">
        <v>-0.13885818465729499</v>
      </c>
      <c r="C38" s="17">
        <v>0.32393970176165798</v>
      </c>
      <c r="D38" s="19">
        <v>0.47118502074422902</v>
      </c>
      <c r="F38" s="11" t="s">
        <v>363</v>
      </c>
      <c r="G38" s="17">
        <v>-0.41339386229129699</v>
      </c>
      <c r="H38" s="17">
        <v>5.7173661696315901E-2</v>
      </c>
      <c r="I38" s="17">
        <v>0.16212625194636099</v>
      </c>
    </row>
    <row r="39" spans="1:9" x14ac:dyDescent="0.25">
      <c r="A39" s="11" t="s">
        <v>406</v>
      </c>
      <c r="B39" s="17">
        <v>-0.60369028692448301</v>
      </c>
      <c r="C39" s="17">
        <v>0.27035061412798</v>
      </c>
      <c r="D39" s="19">
        <v>0.47909962794313299</v>
      </c>
      <c r="F39" s="11" t="s">
        <v>158</v>
      </c>
      <c r="G39" s="17">
        <v>-0.27007203797775498</v>
      </c>
      <c r="H39" s="17">
        <v>7.5136552796654807E-2</v>
      </c>
      <c r="I39" s="17">
        <v>0.16279586439275201</v>
      </c>
    </row>
    <row r="40" spans="1:9" x14ac:dyDescent="0.25">
      <c r="A40" s="11" t="s">
        <v>412</v>
      </c>
      <c r="B40" s="17">
        <v>-1.2336563684867701</v>
      </c>
      <c r="C40" s="17">
        <v>0.27048505484869001</v>
      </c>
      <c r="D40" s="19">
        <v>0.47909962794313299</v>
      </c>
      <c r="F40" s="11" t="s">
        <v>392</v>
      </c>
      <c r="G40" s="17">
        <v>-0.30742369768136202</v>
      </c>
      <c r="H40" s="17">
        <v>5.8918176106433601E-2</v>
      </c>
      <c r="I40" s="17">
        <v>0.164752677630953</v>
      </c>
    </row>
    <row r="41" spans="1:9" x14ac:dyDescent="0.25">
      <c r="A41" s="11" t="s">
        <v>471</v>
      </c>
      <c r="B41" s="17">
        <v>0.29580788279922399</v>
      </c>
      <c r="C41" s="17">
        <v>0.27203835093366502</v>
      </c>
      <c r="D41" s="19">
        <v>0.480441999894542</v>
      </c>
      <c r="F41" s="11" t="s">
        <v>366</v>
      </c>
      <c r="G41" s="17">
        <v>-0.58683434058918504</v>
      </c>
      <c r="H41" s="17">
        <v>6.0486237539389198E-2</v>
      </c>
      <c r="I41" s="17">
        <v>0.16835800679166399</v>
      </c>
    </row>
    <row r="42" spans="1:9" x14ac:dyDescent="0.25">
      <c r="A42" s="11" t="s">
        <v>390</v>
      </c>
      <c r="B42" s="17">
        <v>1.0728351049293301</v>
      </c>
      <c r="C42" s="17">
        <v>0.28041953177763201</v>
      </c>
      <c r="D42" s="19">
        <v>0.49093738317011598</v>
      </c>
      <c r="F42" s="11" t="s">
        <v>387</v>
      </c>
      <c r="G42" s="17">
        <v>-0.169823165036526</v>
      </c>
      <c r="H42" s="17">
        <v>6.5358981674921601E-2</v>
      </c>
      <c r="I42" s="17">
        <v>0.17862816711155</v>
      </c>
    </row>
    <row r="43" spans="1:9" x14ac:dyDescent="0.25">
      <c r="A43" s="11" t="s">
        <v>365</v>
      </c>
      <c r="B43" s="17">
        <v>-0.42611505004838102</v>
      </c>
      <c r="C43" s="17">
        <v>0.28282431977746197</v>
      </c>
      <c r="D43" s="19">
        <v>0.49371644261730302</v>
      </c>
      <c r="F43" s="11" t="s">
        <v>226</v>
      </c>
      <c r="G43" s="17">
        <v>-0.65426708355521501</v>
      </c>
      <c r="H43" s="17">
        <v>6.8724677738218901E-2</v>
      </c>
      <c r="I43" s="17">
        <v>0.18236969547102699</v>
      </c>
    </row>
    <row r="44" spans="1:9" x14ac:dyDescent="0.25">
      <c r="A44" s="11" t="s">
        <v>159</v>
      </c>
      <c r="B44" s="17">
        <v>-0.104940693281744</v>
      </c>
      <c r="C44" s="17">
        <v>0.33293923371406098</v>
      </c>
      <c r="D44" s="19">
        <v>0.494652575803748</v>
      </c>
      <c r="F44" s="11" t="s">
        <v>372</v>
      </c>
      <c r="G44" s="17">
        <v>-0.41435305174913101</v>
      </c>
      <c r="H44" s="17">
        <v>6.9762448205408001E-2</v>
      </c>
      <c r="I44" s="17">
        <v>0.18236969547102699</v>
      </c>
    </row>
    <row r="45" spans="1:9" x14ac:dyDescent="0.25">
      <c r="A45" s="11" t="s">
        <v>141</v>
      </c>
      <c r="B45" s="17">
        <v>-0.223220722563301</v>
      </c>
      <c r="C45" s="17">
        <v>0.40418599172358</v>
      </c>
      <c r="D45" s="19">
        <v>0.49745968212132902</v>
      </c>
      <c r="F45" s="11" t="s">
        <v>383</v>
      </c>
      <c r="G45" s="17">
        <v>-0.38577550522436299</v>
      </c>
      <c r="H45" s="17">
        <v>7.0351223584022099E-2</v>
      </c>
      <c r="I45" s="17">
        <v>0.18236969547102699</v>
      </c>
    </row>
    <row r="46" spans="1:9" x14ac:dyDescent="0.25">
      <c r="A46" s="11" t="s">
        <v>261</v>
      </c>
      <c r="B46" s="17">
        <v>-0.61519454503136495</v>
      </c>
      <c r="C46" s="17">
        <v>0.294166163072069</v>
      </c>
      <c r="D46" s="19">
        <v>0.50473337238489702</v>
      </c>
      <c r="F46" s="11" t="s">
        <v>386</v>
      </c>
      <c r="G46" s="17">
        <v>-0.243617386170669</v>
      </c>
      <c r="H46" s="17">
        <v>6.7843193019680004E-2</v>
      </c>
      <c r="I46" s="17">
        <v>0.18236969547102699</v>
      </c>
    </row>
    <row r="47" spans="1:9" x14ac:dyDescent="0.25">
      <c r="A47" s="11" t="s">
        <v>324</v>
      </c>
      <c r="B47" s="17">
        <v>-0.99351183667383602</v>
      </c>
      <c r="C47" s="17">
        <v>0.29397843417765501</v>
      </c>
      <c r="D47" s="19">
        <v>0.50473337238489702</v>
      </c>
      <c r="F47" s="11" t="s">
        <v>240</v>
      </c>
      <c r="G47" s="17">
        <v>-0.23415647412194601</v>
      </c>
      <c r="H47" s="17">
        <v>6.95573289164957E-2</v>
      </c>
      <c r="I47" s="17">
        <v>0.18236969547102699</v>
      </c>
    </row>
    <row r="48" spans="1:9" x14ac:dyDescent="0.25">
      <c r="A48" s="11" t="s">
        <v>178</v>
      </c>
      <c r="B48" s="17">
        <v>-0.29206800472427802</v>
      </c>
      <c r="C48" s="17">
        <v>0.14629729136456099</v>
      </c>
      <c r="D48" s="19">
        <v>0.50539064289575497</v>
      </c>
      <c r="F48" s="11" t="s">
        <v>451</v>
      </c>
      <c r="G48" s="17">
        <v>0.30062102919529499</v>
      </c>
      <c r="H48" s="17">
        <v>7.1175691387737799E-2</v>
      </c>
      <c r="I48" s="17">
        <v>0.18371845127433201</v>
      </c>
    </row>
    <row r="49" spans="1:9" x14ac:dyDescent="0.25">
      <c r="A49" s="11" t="s">
        <v>179</v>
      </c>
      <c r="B49" s="17">
        <v>-0.50407725049489105</v>
      </c>
      <c r="C49" s="17">
        <v>0.16496619170174701</v>
      </c>
      <c r="D49" s="19">
        <v>0.52239294038886697</v>
      </c>
      <c r="F49" s="11" t="s">
        <v>404</v>
      </c>
      <c r="G49" s="17">
        <v>-0.32375601627050399</v>
      </c>
      <c r="H49" s="17">
        <v>7.3868037702914002E-2</v>
      </c>
      <c r="I49" s="17">
        <v>0.18746342341411801</v>
      </c>
    </row>
    <row r="50" spans="1:9" x14ac:dyDescent="0.25">
      <c r="A50" s="11" t="s">
        <v>10</v>
      </c>
      <c r="B50" s="17">
        <v>-0.16722766701800401</v>
      </c>
      <c r="C50" s="17">
        <v>0.37744228217140402</v>
      </c>
      <c r="D50" s="19">
        <v>0.53761703729147403</v>
      </c>
      <c r="F50" s="11" t="s">
        <v>10</v>
      </c>
      <c r="G50" s="17">
        <v>-0.36357732404104198</v>
      </c>
      <c r="H50" s="17">
        <v>9.1042266723228502E-2</v>
      </c>
      <c r="I50" s="17">
        <v>0.189367914784315</v>
      </c>
    </row>
    <row r="51" spans="1:9" x14ac:dyDescent="0.25">
      <c r="A51" s="11" t="s">
        <v>397</v>
      </c>
      <c r="B51" s="17">
        <v>-0.67273354521292805</v>
      </c>
      <c r="C51" s="17">
        <v>0.32355041439904503</v>
      </c>
      <c r="D51" s="19">
        <v>0.54435780027026004</v>
      </c>
      <c r="F51" s="11" t="s">
        <v>357</v>
      </c>
      <c r="G51" s="17">
        <v>-0.49172182272905501</v>
      </c>
      <c r="H51" s="17">
        <v>7.5608722930874395E-2</v>
      </c>
      <c r="I51" s="17">
        <v>0.189492401038374</v>
      </c>
    </row>
    <row r="52" spans="1:9" x14ac:dyDescent="0.25">
      <c r="A52" s="11" t="s">
        <v>197</v>
      </c>
      <c r="B52" s="17">
        <v>9.8563227820459801E-2</v>
      </c>
      <c r="C52" s="17">
        <v>0.12630110939462699</v>
      </c>
      <c r="D52" s="19">
        <v>0.54626271489954104</v>
      </c>
      <c r="F52" s="11" t="s">
        <v>413</v>
      </c>
      <c r="G52" s="17">
        <v>-0.64330194318841205</v>
      </c>
      <c r="H52" s="17">
        <v>8.4283323020308207E-2</v>
      </c>
      <c r="I52" s="17">
        <v>0.20610172916706901</v>
      </c>
    </row>
    <row r="53" spans="1:9" x14ac:dyDescent="0.25">
      <c r="A53" s="11" t="s">
        <v>463</v>
      </c>
      <c r="B53" s="17">
        <v>0.33682050015006498</v>
      </c>
      <c r="C53" s="17">
        <v>0.331792348796909</v>
      </c>
      <c r="D53" s="19">
        <v>0.55207321948576604</v>
      </c>
      <c r="F53" s="11" t="s">
        <v>159</v>
      </c>
      <c r="G53" s="17">
        <v>-0.32817417825713202</v>
      </c>
      <c r="H53" s="17">
        <v>0.108253971001327</v>
      </c>
      <c r="I53" s="17">
        <v>0.21133336490802301</v>
      </c>
    </row>
    <row r="54" spans="1:9" x14ac:dyDescent="0.25">
      <c r="A54" s="11" t="s">
        <v>380</v>
      </c>
      <c r="B54" s="17">
        <v>-0.26399109337724302</v>
      </c>
      <c r="C54" s="17">
        <v>0.34039538541839098</v>
      </c>
      <c r="D54" s="19">
        <v>0.56483190327667099</v>
      </c>
      <c r="F54" s="11" t="s">
        <v>161</v>
      </c>
      <c r="G54" s="17">
        <v>-0.231977463622588</v>
      </c>
      <c r="H54" s="17">
        <v>0.10973078562532</v>
      </c>
      <c r="I54" s="17">
        <v>0.21133336490802301</v>
      </c>
    </row>
    <row r="55" spans="1:9" x14ac:dyDescent="0.25">
      <c r="A55" s="11" t="s">
        <v>180</v>
      </c>
      <c r="B55" s="17">
        <v>0.218139589448409</v>
      </c>
      <c r="C55" s="17">
        <v>0.193847733605954</v>
      </c>
      <c r="D55" s="19">
        <v>0.56663183669432704</v>
      </c>
      <c r="F55" s="11" t="s">
        <v>418</v>
      </c>
      <c r="G55" s="17">
        <v>-0.14596920333282201</v>
      </c>
      <c r="H55" s="17">
        <v>8.8573234991039002E-2</v>
      </c>
      <c r="I55" s="17">
        <v>0.21399293573834999</v>
      </c>
    </row>
    <row r="56" spans="1:9" x14ac:dyDescent="0.25">
      <c r="A56" s="11" t="s">
        <v>210</v>
      </c>
      <c r="B56" s="17">
        <v>0.34333203954052399</v>
      </c>
      <c r="C56" s="17">
        <v>0.38493913534749502</v>
      </c>
      <c r="D56" s="19">
        <v>0.56727872577525595</v>
      </c>
      <c r="F56" s="11" t="s">
        <v>457</v>
      </c>
      <c r="G56" s="17">
        <v>0.88479581723126099</v>
      </c>
      <c r="H56" s="17">
        <v>8.8550670613941299E-2</v>
      </c>
      <c r="I56" s="17">
        <v>0.21399293573834999</v>
      </c>
    </row>
    <row r="57" spans="1:9" x14ac:dyDescent="0.25">
      <c r="A57" s="11" t="s">
        <v>212</v>
      </c>
      <c r="B57" s="17">
        <v>0.101404779643811</v>
      </c>
      <c r="C57" s="17">
        <v>0.37433213699710299</v>
      </c>
      <c r="D57" s="19">
        <v>0.56727872577525595</v>
      </c>
      <c r="F57" s="11" t="s">
        <v>344</v>
      </c>
      <c r="G57" s="17">
        <v>0.41870053594510298</v>
      </c>
      <c r="H57" s="17">
        <v>0.114661707403342</v>
      </c>
      <c r="I57" s="17">
        <v>0.21403518715290501</v>
      </c>
    </row>
    <row r="58" spans="1:9" x14ac:dyDescent="0.25">
      <c r="A58" s="11" t="s">
        <v>195</v>
      </c>
      <c r="B58" s="17">
        <v>-0.25789209636487298</v>
      </c>
      <c r="C58" s="17">
        <v>0.17826809412771299</v>
      </c>
      <c r="D58" s="19">
        <v>0.57724906669926201</v>
      </c>
      <c r="F58" s="11" t="s">
        <v>455</v>
      </c>
      <c r="G58" s="17">
        <v>0.56049032752850902</v>
      </c>
      <c r="H58" s="17">
        <v>8.9296115801788797E-2</v>
      </c>
      <c r="I58" s="17">
        <v>0.21419144611398599</v>
      </c>
    </row>
    <row r="59" spans="1:9" x14ac:dyDescent="0.25">
      <c r="A59" s="11" t="s">
        <v>422</v>
      </c>
      <c r="B59" s="17">
        <v>-0.61029271027615895</v>
      </c>
      <c r="C59" s="17">
        <v>0.35341008833287102</v>
      </c>
      <c r="D59" s="19">
        <v>0.58482107767960101</v>
      </c>
      <c r="F59" s="11" t="s">
        <v>157</v>
      </c>
      <c r="G59" s="17">
        <v>-0.27165292363719101</v>
      </c>
      <c r="H59" s="17">
        <v>0.124580738271502</v>
      </c>
      <c r="I59" s="17">
        <v>0.21593994633727101</v>
      </c>
    </row>
    <row r="60" spans="1:9" x14ac:dyDescent="0.25">
      <c r="A60" s="11" t="s">
        <v>154</v>
      </c>
      <c r="B60" s="17">
        <v>-0.88261078293423301</v>
      </c>
      <c r="C60" s="17">
        <v>0.33586593877294801</v>
      </c>
      <c r="D60" s="19">
        <v>0.58776539285265905</v>
      </c>
      <c r="F60" s="11" t="s">
        <v>164</v>
      </c>
      <c r="G60" s="17">
        <v>-0.288492239024563</v>
      </c>
      <c r="H60" s="17">
        <v>0.121372840364013</v>
      </c>
      <c r="I60" s="17">
        <v>0.21593994633727101</v>
      </c>
    </row>
    <row r="61" spans="1:9" x14ac:dyDescent="0.25">
      <c r="A61" s="11" t="s">
        <v>466</v>
      </c>
      <c r="B61" s="17">
        <v>0.19563912221086699</v>
      </c>
      <c r="C61" s="17">
        <v>0.36328626447278101</v>
      </c>
      <c r="D61" s="19">
        <v>0.59788802109416805</v>
      </c>
      <c r="F61" s="11" t="s">
        <v>140</v>
      </c>
      <c r="G61" s="17">
        <v>-0.223966318393099</v>
      </c>
      <c r="H61" s="17">
        <v>0.13766424955887499</v>
      </c>
      <c r="I61" s="17">
        <v>0.22026279929420001</v>
      </c>
    </row>
    <row r="62" spans="1:9" x14ac:dyDescent="0.25">
      <c r="A62" s="11" t="s">
        <v>467</v>
      </c>
      <c r="B62" s="17">
        <v>0.18569152924007101</v>
      </c>
      <c r="C62" s="17">
        <v>0.36761617150571901</v>
      </c>
      <c r="D62" s="19">
        <v>0.60010856105257904</v>
      </c>
      <c r="F62" s="11" t="s">
        <v>378</v>
      </c>
      <c r="G62" s="17">
        <v>-0.30366773198452501</v>
      </c>
      <c r="H62" s="17">
        <v>9.4865504828028399E-2</v>
      </c>
      <c r="I62" s="17">
        <v>0.22295239266976299</v>
      </c>
    </row>
    <row r="63" spans="1:9" x14ac:dyDescent="0.25">
      <c r="A63" s="11" t="s">
        <v>364</v>
      </c>
      <c r="B63" s="17">
        <v>-0.32607763093237102</v>
      </c>
      <c r="C63" s="17">
        <v>0.36863744628392298</v>
      </c>
      <c r="D63" s="19">
        <v>0.60015368613339504</v>
      </c>
      <c r="F63" s="11" t="s">
        <v>360</v>
      </c>
      <c r="G63" s="17">
        <v>-0.315790355516885</v>
      </c>
      <c r="H63" s="17">
        <v>9.7292063861285305E-2</v>
      </c>
      <c r="I63" s="17">
        <v>0.226889600664928</v>
      </c>
    </row>
    <row r="64" spans="1:9" x14ac:dyDescent="0.25">
      <c r="A64" s="11" t="s">
        <v>349</v>
      </c>
      <c r="B64" s="17">
        <v>0.22291645129295601</v>
      </c>
      <c r="C64" s="17">
        <v>0.42683880752515702</v>
      </c>
      <c r="D64" s="19">
        <v>0.60770270901886803</v>
      </c>
      <c r="F64" s="11" t="s">
        <v>369</v>
      </c>
      <c r="G64" s="17">
        <v>-0.48488713385394899</v>
      </c>
      <c r="H64" s="17">
        <v>9.9598847667859106E-2</v>
      </c>
      <c r="I64" s="17">
        <v>0.230027618521122</v>
      </c>
    </row>
    <row r="65" spans="1:9" x14ac:dyDescent="0.25">
      <c r="A65" s="11" t="s">
        <v>310</v>
      </c>
      <c r="B65" s="17">
        <v>0.263036561762171</v>
      </c>
      <c r="C65" s="17">
        <v>0.378342992716586</v>
      </c>
      <c r="D65" s="19">
        <v>0.61231506826859905</v>
      </c>
      <c r="F65" s="11" t="s">
        <v>380</v>
      </c>
      <c r="G65" s="17">
        <v>-0.26220181340499199</v>
      </c>
      <c r="H65" s="17">
        <v>0.101697183498506</v>
      </c>
      <c r="I65" s="17">
        <v>0.23321059177416001</v>
      </c>
    </row>
    <row r="66" spans="1:9" x14ac:dyDescent="0.25">
      <c r="A66" s="11" t="s">
        <v>470</v>
      </c>
      <c r="B66" s="17">
        <v>-0.59306054428233801</v>
      </c>
      <c r="C66" s="17">
        <v>0.37914873432525797</v>
      </c>
      <c r="D66" s="19">
        <v>0.61231506826859905</v>
      </c>
      <c r="F66" s="11" t="s">
        <v>436</v>
      </c>
      <c r="G66" s="17">
        <v>-0.414250753517653</v>
      </c>
      <c r="H66" s="17">
        <v>0.101933106338375</v>
      </c>
      <c r="I66" s="17">
        <v>0.23321059177416001</v>
      </c>
    </row>
    <row r="67" spans="1:9" x14ac:dyDescent="0.25">
      <c r="A67" s="11" t="s">
        <v>478</v>
      </c>
      <c r="B67" s="17">
        <v>0.23961178330511501</v>
      </c>
      <c r="C67" s="17">
        <v>0.46526295571701198</v>
      </c>
      <c r="D67" s="19">
        <v>0.62035060762268301</v>
      </c>
      <c r="F67" s="11" t="s">
        <v>420</v>
      </c>
      <c r="G67" s="17">
        <v>-0.28511537665995901</v>
      </c>
      <c r="H67" s="17">
        <v>0.102490052325067</v>
      </c>
      <c r="I67" s="17">
        <v>0.23359996831826599</v>
      </c>
    </row>
    <row r="68" spans="1:9" x14ac:dyDescent="0.25">
      <c r="A68" s="11" t="s">
        <v>436</v>
      </c>
      <c r="B68" s="17">
        <v>-0.39018963973394299</v>
      </c>
      <c r="C68" s="17">
        <v>0.388778520152601</v>
      </c>
      <c r="D68" s="19">
        <v>0.62551937269798796</v>
      </c>
      <c r="F68" s="11" t="s">
        <v>398</v>
      </c>
      <c r="G68" s="17">
        <v>-0.148783466769462</v>
      </c>
      <c r="H68" s="17">
        <v>0.10504406782959801</v>
      </c>
      <c r="I68" s="17">
        <v>0.23852111642510099</v>
      </c>
    </row>
    <row r="69" spans="1:9" x14ac:dyDescent="0.25">
      <c r="A69" s="11" t="s">
        <v>303</v>
      </c>
      <c r="B69" s="17">
        <v>-0.65642888639043995</v>
      </c>
      <c r="C69" s="17">
        <v>0.38939616578550201</v>
      </c>
      <c r="D69" s="19">
        <v>0.62551937269798796</v>
      </c>
      <c r="F69" s="11" t="s">
        <v>442</v>
      </c>
      <c r="G69" s="17">
        <v>-0.458040022578665</v>
      </c>
      <c r="H69" s="17">
        <v>0.106972710608153</v>
      </c>
      <c r="I69" s="17">
        <v>0.241990701151029</v>
      </c>
    </row>
    <row r="70" spans="1:9" x14ac:dyDescent="0.25">
      <c r="A70" s="11" t="s">
        <v>454</v>
      </c>
      <c r="B70" s="17">
        <v>0.220055212355451</v>
      </c>
      <c r="C70" s="17">
        <v>0.39117450323937097</v>
      </c>
      <c r="D70" s="19">
        <v>0.626709283704456</v>
      </c>
      <c r="F70" s="11" t="s">
        <v>20</v>
      </c>
      <c r="G70" s="17">
        <v>0.39613757678654998</v>
      </c>
      <c r="H70" s="17">
        <v>5.9102089391144502E-2</v>
      </c>
      <c r="I70" s="17">
        <v>0.244698796194629</v>
      </c>
    </row>
    <row r="71" spans="1:9" x14ac:dyDescent="0.25">
      <c r="A71" s="11" t="s">
        <v>360</v>
      </c>
      <c r="B71" s="17">
        <v>-0.37459788356291301</v>
      </c>
      <c r="C71" s="17">
        <v>0.39481492694173398</v>
      </c>
      <c r="D71" s="19">
        <v>0.62754793650738805</v>
      </c>
      <c r="F71" s="11" t="s">
        <v>297</v>
      </c>
      <c r="G71" s="17">
        <v>0.34102123008292701</v>
      </c>
      <c r="H71" s="17">
        <v>0.114105956376752</v>
      </c>
      <c r="I71" s="17">
        <v>0.25431733450759397</v>
      </c>
    </row>
    <row r="72" spans="1:9" x14ac:dyDescent="0.25">
      <c r="A72" s="11" t="s">
        <v>172</v>
      </c>
      <c r="B72" s="17">
        <v>-0.111975266988548</v>
      </c>
      <c r="C72" s="17">
        <v>0.39253180473470101</v>
      </c>
      <c r="D72" s="19">
        <v>0.62805088757552197</v>
      </c>
      <c r="F72" s="11" t="s">
        <v>163</v>
      </c>
      <c r="G72" s="17">
        <v>-0.245238264243124</v>
      </c>
      <c r="H72" s="17">
        <v>0.15368092146097301</v>
      </c>
      <c r="I72" s="17">
        <v>0.25778735212808301</v>
      </c>
    </row>
    <row r="73" spans="1:9" x14ac:dyDescent="0.25">
      <c r="A73" s="11" t="s">
        <v>373</v>
      </c>
      <c r="B73" s="17">
        <v>-0.20048563346378501</v>
      </c>
      <c r="C73" s="17">
        <v>0.404068355674296</v>
      </c>
      <c r="D73" s="19">
        <v>0.637225291977219</v>
      </c>
      <c r="F73" s="11" t="s">
        <v>446</v>
      </c>
      <c r="G73" s="17">
        <v>-0.34068612051233799</v>
      </c>
      <c r="H73" s="17">
        <v>0.11783213893285099</v>
      </c>
      <c r="I73" s="17">
        <v>0.25993595256541702</v>
      </c>
    </row>
    <row r="74" spans="1:9" x14ac:dyDescent="0.25">
      <c r="A74" s="11" t="s">
        <v>86</v>
      </c>
      <c r="B74" s="17">
        <v>0.23542649753338901</v>
      </c>
      <c r="C74" s="17">
        <v>0.29376370325578699</v>
      </c>
      <c r="D74" s="19">
        <v>0.63788689849827995</v>
      </c>
      <c r="F74" s="11" t="s">
        <v>339</v>
      </c>
      <c r="G74" s="17">
        <v>0.33956640508457903</v>
      </c>
      <c r="H74" s="17">
        <v>0.14241484251581901</v>
      </c>
      <c r="I74" s="17">
        <v>0.26006188633323502</v>
      </c>
    </row>
    <row r="75" spans="1:9" x14ac:dyDescent="0.25">
      <c r="A75" s="11" t="s">
        <v>151</v>
      </c>
      <c r="B75" s="17">
        <v>-0.108635940017837</v>
      </c>
      <c r="C75" s="17">
        <v>0.45630083944862798</v>
      </c>
      <c r="D75" s="19">
        <v>0.63882117522808002</v>
      </c>
      <c r="F75" s="11" t="s">
        <v>343</v>
      </c>
      <c r="G75" s="17">
        <v>0.251611634401957</v>
      </c>
      <c r="H75" s="17">
        <v>0.15059749278821399</v>
      </c>
      <c r="I75" s="17">
        <v>0.26915296583425402</v>
      </c>
    </row>
    <row r="76" spans="1:9" x14ac:dyDescent="0.25">
      <c r="A76" s="11" t="s">
        <v>368</v>
      </c>
      <c r="B76" s="17">
        <v>-0.45723169108260497</v>
      </c>
      <c r="C76" s="17">
        <v>0.41009844597601802</v>
      </c>
      <c r="D76" s="19">
        <v>0.64005028777652495</v>
      </c>
      <c r="F76" s="11" t="s">
        <v>349</v>
      </c>
      <c r="G76" s="17">
        <v>0.43041147855001699</v>
      </c>
      <c r="H76" s="17">
        <v>0.15680555072337801</v>
      </c>
      <c r="I76" s="17">
        <v>0.274409713765912</v>
      </c>
    </row>
    <row r="77" spans="1:9" x14ac:dyDescent="0.25">
      <c r="A77" s="11" t="s">
        <v>370</v>
      </c>
      <c r="B77" s="17">
        <v>-0.36297915406596798</v>
      </c>
      <c r="C77" s="17">
        <v>0.40731232386844701</v>
      </c>
      <c r="D77" s="19">
        <v>0.64005028777652495</v>
      </c>
      <c r="F77" s="11" t="s">
        <v>261</v>
      </c>
      <c r="G77" s="17">
        <v>-0.50404958909720998</v>
      </c>
      <c r="H77" s="17">
        <v>0.12708562105356899</v>
      </c>
      <c r="I77" s="17">
        <v>0.27568876011683202</v>
      </c>
    </row>
    <row r="78" spans="1:9" x14ac:dyDescent="0.25">
      <c r="A78" s="11" t="s">
        <v>476</v>
      </c>
      <c r="B78" s="17">
        <v>0.29474088640663298</v>
      </c>
      <c r="C78" s="17">
        <v>0.419664561331485</v>
      </c>
      <c r="D78" s="19">
        <v>0.64498064896747198</v>
      </c>
      <c r="F78" s="11" t="s">
        <v>454</v>
      </c>
      <c r="G78" s="17">
        <v>0.373294706038241</v>
      </c>
      <c r="H78" s="17">
        <v>0.12734629813343701</v>
      </c>
      <c r="I78" s="17">
        <v>0.27568876011683202</v>
      </c>
    </row>
    <row r="79" spans="1:9" x14ac:dyDescent="0.25">
      <c r="A79" s="11" t="s">
        <v>192</v>
      </c>
      <c r="B79" s="17">
        <v>-0.301797772251788</v>
      </c>
      <c r="C79" s="17">
        <v>0.24334550688999401</v>
      </c>
      <c r="D79" s="19">
        <v>0.64919391639288304</v>
      </c>
      <c r="F79" s="11" t="s">
        <v>391</v>
      </c>
      <c r="G79" s="17">
        <v>-0.94135238751191297</v>
      </c>
      <c r="H79" s="17">
        <v>0.12823474102277299</v>
      </c>
      <c r="I79" s="17">
        <v>0.27614194122264402</v>
      </c>
    </row>
    <row r="80" spans="1:9" x14ac:dyDescent="0.25">
      <c r="A80" s="11" t="s">
        <v>362</v>
      </c>
      <c r="B80" s="17">
        <v>-0.31885240906075701</v>
      </c>
      <c r="C80" s="17">
        <v>0.42425600526291701</v>
      </c>
      <c r="D80" s="19">
        <v>0.649564689706151</v>
      </c>
      <c r="F80" s="11" t="s">
        <v>435</v>
      </c>
      <c r="G80" s="17">
        <v>0.51931286481296002</v>
      </c>
      <c r="H80" s="17">
        <v>0.13416656256381301</v>
      </c>
      <c r="I80" s="17">
        <v>0.28534015418501102</v>
      </c>
    </row>
    <row r="81" spans="1:9" x14ac:dyDescent="0.25">
      <c r="A81" s="11" t="s">
        <v>156</v>
      </c>
      <c r="B81" s="17">
        <v>0.310527487507198</v>
      </c>
      <c r="C81" s="17">
        <v>0.47806407321481698</v>
      </c>
      <c r="D81" s="19">
        <v>0.65419294229396097</v>
      </c>
      <c r="F81" s="11" t="s">
        <v>361</v>
      </c>
      <c r="G81" s="17">
        <v>-0.35439204717712203</v>
      </c>
      <c r="H81" s="17">
        <v>0.136671062857011</v>
      </c>
      <c r="I81" s="17">
        <v>0.28964674373906901</v>
      </c>
    </row>
    <row r="82" spans="1:9" x14ac:dyDescent="0.25">
      <c r="A82" s="11" t="s">
        <v>357</v>
      </c>
      <c r="B82" s="17">
        <v>-0.38735046717010801</v>
      </c>
      <c r="C82" s="17">
        <v>0.43622015687204002</v>
      </c>
      <c r="D82" s="19">
        <v>0.65869243687678103</v>
      </c>
      <c r="F82" s="11" t="s">
        <v>412</v>
      </c>
      <c r="G82" s="17">
        <v>-0.52558606524593898</v>
      </c>
      <c r="H82" s="17">
        <v>0.14078011531957599</v>
      </c>
      <c r="I82" s="17">
        <v>0.29627592213597198</v>
      </c>
    </row>
    <row r="83" spans="1:9" x14ac:dyDescent="0.25">
      <c r="A83" s="11" t="s">
        <v>393</v>
      </c>
      <c r="B83" s="17">
        <v>-0.390950177724804</v>
      </c>
      <c r="C83" s="17">
        <v>0.436044373452111</v>
      </c>
      <c r="D83" s="19">
        <v>0.65869243687678103</v>
      </c>
      <c r="F83" s="11" t="s">
        <v>194</v>
      </c>
      <c r="G83" s="17">
        <v>-0.344163248381193</v>
      </c>
      <c r="H83" s="17">
        <v>3.9827814160305702E-2</v>
      </c>
      <c r="I83" s="17">
        <v>0.300921262544532</v>
      </c>
    </row>
    <row r="84" spans="1:9" x14ac:dyDescent="0.25">
      <c r="A84" s="11" t="s">
        <v>381</v>
      </c>
      <c r="B84" s="17">
        <v>-0.21516445063206299</v>
      </c>
      <c r="C84" s="17">
        <v>0.44157666987380401</v>
      </c>
      <c r="D84" s="19">
        <v>0.66063140324054304</v>
      </c>
      <c r="F84" s="11" t="s">
        <v>99</v>
      </c>
      <c r="G84" s="17">
        <v>0.45904152904712298</v>
      </c>
      <c r="H84" s="17">
        <v>6.4655662841690498E-2</v>
      </c>
      <c r="I84" s="17">
        <v>0.30100457868972202</v>
      </c>
    </row>
    <row r="85" spans="1:9" x14ac:dyDescent="0.25">
      <c r="A85" s="11" t="s">
        <v>410</v>
      </c>
      <c r="B85" s="17">
        <v>-0.48886752258010802</v>
      </c>
      <c r="C85" s="17">
        <v>0.43897718543125702</v>
      </c>
      <c r="D85" s="19">
        <v>0.66063140324054304</v>
      </c>
      <c r="F85" s="11" t="s">
        <v>430</v>
      </c>
      <c r="G85" s="17">
        <v>0.26276961830595602</v>
      </c>
      <c r="H85" s="17">
        <v>0.14468059210022799</v>
      </c>
      <c r="I85" s="17">
        <v>0.302377431240614</v>
      </c>
    </row>
    <row r="86" spans="1:9" x14ac:dyDescent="0.25">
      <c r="A86" s="11" t="s">
        <v>468</v>
      </c>
      <c r="B86" s="17">
        <v>0.135656418925866</v>
      </c>
      <c r="C86" s="17">
        <v>0.44187928296221801</v>
      </c>
      <c r="D86" s="19">
        <v>0.66063140324054304</v>
      </c>
      <c r="F86" s="11" t="s">
        <v>461</v>
      </c>
      <c r="G86" s="17">
        <v>-0.27907050651992199</v>
      </c>
      <c r="H86" s="17">
        <v>0.15036351372783299</v>
      </c>
      <c r="I86" s="17">
        <v>0.311025898258943</v>
      </c>
    </row>
    <row r="87" spans="1:9" x14ac:dyDescent="0.25">
      <c r="A87" s="11" t="s">
        <v>472</v>
      </c>
      <c r="B87" s="17">
        <v>0.16066221307061601</v>
      </c>
      <c r="C87" s="17">
        <v>0.44064499963940501</v>
      </c>
      <c r="D87" s="19">
        <v>0.66063140324054304</v>
      </c>
      <c r="F87" s="11" t="s">
        <v>212</v>
      </c>
      <c r="G87" s="17">
        <v>-0.28680296559702301</v>
      </c>
      <c r="H87" s="17">
        <v>0.100621544477696</v>
      </c>
      <c r="I87" s="17">
        <v>0.313044805041722</v>
      </c>
    </row>
    <row r="88" spans="1:9" x14ac:dyDescent="0.25">
      <c r="A88" s="11" t="s">
        <v>469</v>
      </c>
      <c r="B88" s="17">
        <v>0.21151313683959899</v>
      </c>
      <c r="C88" s="17">
        <v>0.44571875278144601</v>
      </c>
      <c r="D88" s="19">
        <v>0.66472623871603298</v>
      </c>
      <c r="F88" s="11" t="s">
        <v>341</v>
      </c>
      <c r="G88" s="17">
        <v>0.26223127538617103</v>
      </c>
      <c r="H88" s="17">
        <v>0.187043293981596</v>
      </c>
      <c r="I88" s="17">
        <v>0.32064564682559399</v>
      </c>
    </row>
    <row r="89" spans="1:9" x14ac:dyDescent="0.25">
      <c r="A89" s="11" t="s">
        <v>369</v>
      </c>
      <c r="B89" s="17">
        <v>-0.38518359690249998</v>
      </c>
      <c r="C89" s="17">
        <v>0.452138663927595</v>
      </c>
      <c r="D89" s="19">
        <v>0.67098710813825002</v>
      </c>
      <c r="F89" s="11" t="s">
        <v>438</v>
      </c>
      <c r="G89" s="17">
        <v>-0.24975025166128301</v>
      </c>
      <c r="H89" s="17">
        <v>0.16352743477171899</v>
      </c>
      <c r="I89" s="17">
        <v>0.33033635652882298</v>
      </c>
    </row>
    <row r="90" spans="1:9" x14ac:dyDescent="0.25">
      <c r="A90" s="11" t="s">
        <v>398</v>
      </c>
      <c r="B90" s="17">
        <v>-0.36639730229680401</v>
      </c>
      <c r="C90" s="17">
        <v>0.45797811998014198</v>
      </c>
      <c r="D90" s="19">
        <v>0.673869640765003</v>
      </c>
      <c r="F90" s="11" t="s">
        <v>151</v>
      </c>
      <c r="G90" s="17">
        <v>-0.22107588740270501</v>
      </c>
      <c r="H90" s="17">
        <v>0.120235496545629</v>
      </c>
      <c r="I90" s="17">
        <v>0.33163834737724401</v>
      </c>
    </row>
    <row r="91" spans="1:9" x14ac:dyDescent="0.25">
      <c r="A91" s="11" t="s">
        <v>402</v>
      </c>
      <c r="B91" s="17">
        <v>0.152194319106219</v>
      </c>
      <c r="C91" s="17">
        <v>0.46298987579526402</v>
      </c>
      <c r="D91" s="19">
        <v>0.673869640765003</v>
      </c>
      <c r="F91" s="11" t="s">
        <v>153</v>
      </c>
      <c r="G91" s="17">
        <v>0.196918929049474</v>
      </c>
      <c r="H91" s="17">
        <v>0.14947651911127099</v>
      </c>
      <c r="I91" s="17">
        <v>0.33163834737724401</v>
      </c>
    </row>
    <row r="92" spans="1:9" x14ac:dyDescent="0.25">
      <c r="A92" s="11" t="s">
        <v>457</v>
      </c>
      <c r="B92" s="17">
        <v>0.734218586585769</v>
      </c>
      <c r="C92" s="17">
        <v>0.45564623005414401</v>
      </c>
      <c r="D92" s="19">
        <v>0.673869640765003</v>
      </c>
      <c r="F92" s="11" t="s">
        <v>242</v>
      </c>
      <c r="G92" s="17">
        <v>0.62334634575681802</v>
      </c>
      <c r="H92" s="17">
        <v>0.16711831440001099</v>
      </c>
      <c r="I92" s="17">
        <v>0.33534704949371003</v>
      </c>
    </row>
    <row r="93" spans="1:9" x14ac:dyDescent="0.25">
      <c r="A93" s="11" t="s">
        <v>465</v>
      </c>
      <c r="B93" s="17">
        <v>0.10126892955795</v>
      </c>
      <c r="C93" s="17">
        <v>0.46111970717262102</v>
      </c>
      <c r="D93" s="19">
        <v>0.673869640765003</v>
      </c>
      <c r="F93" s="11" t="s">
        <v>253</v>
      </c>
      <c r="G93" s="17">
        <v>-0.17178577528285599</v>
      </c>
      <c r="H93" s="17">
        <v>0.17001211339915001</v>
      </c>
      <c r="I93" s="17">
        <v>0.34002422679830102</v>
      </c>
    </row>
    <row r="94" spans="1:9" x14ac:dyDescent="0.25">
      <c r="A94" s="11" t="s">
        <v>372</v>
      </c>
      <c r="B94" s="17">
        <v>-0.30878745267547802</v>
      </c>
      <c r="C94" s="17">
        <v>0.46920296069372602</v>
      </c>
      <c r="D94" s="19">
        <v>0.67798705325122199</v>
      </c>
      <c r="F94" s="11" t="s">
        <v>352</v>
      </c>
      <c r="G94" s="17">
        <v>0.295419573310998</v>
      </c>
      <c r="H94" s="17">
        <v>0.20604768853152899</v>
      </c>
      <c r="I94" s="17">
        <v>0.34616011673296898</v>
      </c>
    </row>
    <row r="95" spans="1:9" x14ac:dyDescent="0.25">
      <c r="A95" s="11" t="s">
        <v>439</v>
      </c>
      <c r="B95" s="17">
        <v>0.27423938178801799</v>
      </c>
      <c r="C95" s="17">
        <v>0.47206973420826298</v>
      </c>
      <c r="D95" s="19">
        <v>0.68050147842909503</v>
      </c>
      <c r="F95" s="11" t="s">
        <v>423</v>
      </c>
      <c r="G95" s="17">
        <v>-0.24208127660340401</v>
      </c>
      <c r="H95" s="17">
        <v>0.178136582877923</v>
      </c>
      <c r="I95" s="17">
        <v>0.35276883953529697</v>
      </c>
    </row>
    <row r="96" spans="1:9" x14ac:dyDescent="0.25">
      <c r="A96" s="11" t="s">
        <v>354</v>
      </c>
      <c r="B96" s="17">
        <v>0.55281211126099095</v>
      </c>
      <c r="C96" s="17">
        <v>0.494988147730614</v>
      </c>
      <c r="D96" s="19">
        <v>0.681623023104453</v>
      </c>
      <c r="F96" s="11" t="s">
        <v>477</v>
      </c>
      <c r="G96" s="17">
        <v>-0.27238226495372703</v>
      </c>
      <c r="H96" s="17">
        <v>0.21896641938626599</v>
      </c>
      <c r="I96" s="17">
        <v>0.36494403231044398</v>
      </c>
    </row>
    <row r="97" spans="1:9" x14ac:dyDescent="0.25">
      <c r="A97" s="11" t="s">
        <v>361</v>
      </c>
      <c r="B97" s="17">
        <v>-0.269590147942463</v>
      </c>
      <c r="C97" s="17">
        <v>0.47651943640653299</v>
      </c>
      <c r="D97" s="19">
        <v>0.68203255826906595</v>
      </c>
      <c r="F97" s="11" t="s">
        <v>355</v>
      </c>
      <c r="G97" s="17">
        <v>0.28205767142544502</v>
      </c>
      <c r="H97" s="17">
        <v>0.22319304598158199</v>
      </c>
      <c r="I97" s="17">
        <v>0.36761207573436999</v>
      </c>
    </row>
    <row r="98" spans="1:9" x14ac:dyDescent="0.25">
      <c r="A98" s="11" t="s">
        <v>427</v>
      </c>
      <c r="B98" s="17">
        <v>0.26029937119225399</v>
      </c>
      <c r="C98" s="17">
        <v>0.47922903369918102</v>
      </c>
      <c r="D98" s="19">
        <v>0.68428921123949304</v>
      </c>
      <c r="F98" s="11" t="s">
        <v>255</v>
      </c>
      <c r="G98" s="17">
        <v>0.68040410882645797</v>
      </c>
      <c r="H98" s="17">
        <v>0.18775974212843199</v>
      </c>
      <c r="I98" s="17">
        <v>0.36784967369176003</v>
      </c>
    </row>
    <row r="99" spans="1:9" x14ac:dyDescent="0.25">
      <c r="A99" s="11" t="s">
        <v>417</v>
      </c>
      <c r="B99" s="17">
        <v>0.27154653659297201</v>
      </c>
      <c r="C99" s="17">
        <v>0.49615872893303398</v>
      </c>
      <c r="D99" s="19">
        <v>0.70182639877178499</v>
      </c>
      <c r="F99" s="11" t="s">
        <v>449</v>
      </c>
      <c r="G99" s="17">
        <v>0.40272432728776802</v>
      </c>
      <c r="H99" s="17">
        <v>0.18818799531581701</v>
      </c>
      <c r="I99" s="17">
        <v>0.36784967369176003</v>
      </c>
    </row>
    <row r="100" spans="1:9" x14ac:dyDescent="0.25">
      <c r="A100" s="11" t="s">
        <v>446</v>
      </c>
      <c r="B100" s="17">
        <v>-0.38227637169770601</v>
      </c>
      <c r="C100" s="17">
        <v>0.50264552528504203</v>
      </c>
      <c r="D100" s="19">
        <v>0.70742324264476697</v>
      </c>
      <c r="F100" s="11" t="s">
        <v>390</v>
      </c>
      <c r="G100" s="17">
        <v>-0.97822538085035404</v>
      </c>
      <c r="H100" s="17">
        <v>0.19002824250311701</v>
      </c>
      <c r="I100" s="17">
        <v>0.36931374869574002</v>
      </c>
    </row>
    <row r="101" spans="1:9" x14ac:dyDescent="0.25">
      <c r="A101" s="11" t="s">
        <v>414</v>
      </c>
      <c r="B101" s="17">
        <v>-0.40773088958847098</v>
      </c>
      <c r="C101" s="17">
        <v>0.50729699263467398</v>
      </c>
      <c r="D101" s="19">
        <v>0.70927635081329399</v>
      </c>
      <c r="F101" s="11" t="s">
        <v>440</v>
      </c>
      <c r="G101" s="17">
        <v>0.36701748993356598</v>
      </c>
      <c r="H101" s="17">
        <v>0.19077134038587901</v>
      </c>
      <c r="I101" s="17">
        <v>0.36931374869574002</v>
      </c>
    </row>
    <row r="102" spans="1:9" x14ac:dyDescent="0.25">
      <c r="A102" s="11" t="s">
        <v>341</v>
      </c>
      <c r="B102" s="17">
        <v>0.171764099705211</v>
      </c>
      <c r="C102" s="17">
        <v>0.52965867002313005</v>
      </c>
      <c r="D102" s="19">
        <v>0.71288569874719399</v>
      </c>
      <c r="F102" s="11" t="s">
        <v>460</v>
      </c>
      <c r="G102" s="17">
        <v>1.36317147051942</v>
      </c>
      <c r="H102" s="17">
        <v>0.19044975439785</v>
      </c>
      <c r="I102" s="17">
        <v>0.36931374869574002</v>
      </c>
    </row>
    <row r="103" spans="1:9" x14ac:dyDescent="0.25">
      <c r="A103" s="11" t="s">
        <v>379</v>
      </c>
      <c r="B103" s="17">
        <v>-0.25340483783586598</v>
      </c>
      <c r="C103" s="17">
        <v>0.51226297350459604</v>
      </c>
      <c r="D103" s="19">
        <v>0.71456544110109899</v>
      </c>
      <c r="F103" s="11" t="s">
        <v>448</v>
      </c>
      <c r="G103" s="17">
        <v>0.741705355637851</v>
      </c>
      <c r="H103" s="17">
        <v>0.19215366229262901</v>
      </c>
      <c r="I103" s="17">
        <v>0.37080131637299701</v>
      </c>
    </row>
    <row r="104" spans="1:9" x14ac:dyDescent="0.25">
      <c r="A104" s="11" t="s">
        <v>443</v>
      </c>
      <c r="B104" s="17">
        <v>-0.7478512909749</v>
      </c>
      <c r="C104" s="17">
        <v>0.51359799898031899</v>
      </c>
      <c r="D104" s="19">
        <v>0.71477693867307102</v>
      </c>
      <c r="F104" s="11" t="s">
        <v>373</v>
      </c>
      <c r="G104" s="17">
        <v>-0.21679583853682499</v>
      </c>
      <c r="H104" s="17">
        <v>0.19868630334719201</v>
      </c>
      <c r="I104" s="17">
        <v>0.38218639242580899</v>
      </c>
    </row>
    <row r="105" spans="1:9" x14ac:dyDescent="0.25">
      <c r="A105" s="11" t="s">
        <v>428</v>
      </c>
      <c r="B105" s="17">
        <v>0.22436212153527499</v>
      </c>
      <c r="C105" s="17">
        <v>0.51618989516635205</v>
      </c>
      <c r="D105" s="19">
        <v>0.71644106184947598</v>
      </c>
      <c r="F105" s="11" t="s">
        <v>458</v>
      </c>
      <c r="G105" s="17">
        <v>0.513495594058615</v>
      </c>
      <c r="H105" s="17">
        <v>0.19968827224139801</v>
      </c>
      <c r="I105" s="17">
        <v>0.38289433788509297</v>
      </c>
    </row>
    <row r="106" spans="1:9" x14ac:dyDescent="0.25">
      <c r="A106" s="11" t="s">
        <v>184</v>
      </c>
      <c r="B106" s="17">
        <v>0.31642665401895098</v>
      </c>
      <c r="C106" s="17">
        <v>0.35225639816670201</v>
      </c>
      <c r="D106" s="19">
        <v>0.72355368272079301</v>
      </c>
      <c r="F106" s="11" t="s">
        <v>403</v>
      </c>
      <c r="G106" s="17">
        <v>-0.249455823259634</v>
      </c>
      <c r="H106" s="17">
        <v>0.204891706866863</v>
      </c>
      <c r="I106" s="17">
        <v>0.39039303138039499</v>
      </c>
    </row>
    <row r="107" spans="1:9" x14ac:dyDescent="0.25">
      <c r="A107" s="11" t="s">
        <v>157</v>
      </c>
      <c r="B107" s="17">
        <v>-5.71369001051103E-2</v>
      </c>
      <c r="C107" s="17">
        <v>0.60767303062605504</v>
      </c>
      <c r="D107" s="19">
        <v>0.72520920198267003</v>
      </c>
      <c r="F107" s="11" t="s">
        <v>400</v>
      </c>
      <c r="G107" s="17">
        <v>-0.430529274231642</v>
      </c>
      <c r="H107" s="17">
        <v>0.21098416534542699</v>
      </c>
      <c r="I107" s="17">
        <v>0.39817342989634003</v>
      </c>
    </row>
    <row r="108" spans="1:9" x14ac:dyDescent="0.25">
      <c r="A108" s="11" t="s">
        <v>164</v>
      </c>
      <c r="B108" s="17">
        <v>-8.7892880578497298E-2</v>
      </c>
      <c r="C108" s="17">
        <v>0.61363855552379698</v>
      </c>
      <c r="D108" s="19">
        <v>0.72520920198267003</v>
      </c>
      <c r="F108" s="11" t="s">
        <v>416</v>
      </c>
      <c r="G108" s="17">
        <v>0.12977945801732499</v>
      </c>
      <c r="H108" s="17">
        <v>0.21161203807404799</v>
      </c>
      <c r="I108" s="17">
        <v>0.39817342989634003</v>
      </c>
    </row>
    <row r="109" spans="1:9" x14ac:dyDescent="0.25">
      <c r="A109" s="11" t="s">
        <v>480</v>
      </c>
      <c r="B109" s="17">
        <v>-0.18067161420307401</v>
      </c>
      <c r="C109" s="17">
        <v>0.58179448028271896</v>
      </c>
      <c r="D109" s="19">
        <v>0.72724310035339901</v>
      </c>
      <c r="F109" s="11" t="s">
        <v>22</v>
      </c>
      <c r="G109" s="17">
        <v>0.27514425217744098</v>
      </c>
      <c r="H109" s="17">
        <v>0.17081816610203199</v>
      </c>
      <c r="I109" s="17">
        <v>0.40996359864487703</v>
      </c>
    </row>
    <row r="110" spans="1:9" x14ac:dyDescent="0.25">
      <c r="A110" s="11" t="s">
        <v>408</v>
      </c>
      <c r="B110" s="17">
        <v>-0.301753245257039</v>
      </c>
      <c r="C110" s="17">
        <v>0.53296983335342196</v>
      </c>
      <c r="D110" s="19">
        <v>0.72948488616398699</v>
      </c>
      <c r="F110" s="11" t="s">
        <v>311</v>
      </c>
      <c r="G110" s="17">
        <v>0.306380109855514</v>
      </c>
      <c r="H110" s="17">
        <v>0.23033995553155701</v>
      </c>
      <c r="I110" s="17">
        <v>0.43072858557603899</v>
      </c>
    </row>
    <row r="111" spans="1:9" x14ac:dyDescent="0.25">
      <c r="A111" s="11" t="s">
        <v>464</v>
      </c>
      <c r="B111" s="17">
        <v>0.150749159595644</v>
      </c>
      <c r="C111" s="17">
        <v>0.53382834384847999</v>
      </c>
      <c r="D111" s="19">
        <v>0.72948488616398699</v>
      </c>
      <c r="F111" s="11" t="s">
        <v>388</v>
      </c>
      <c r="G111" s="17">
        <v>-0.26323473770781203</v>
      </c>
      <c r="H111" s="17">
        <v>0.24051918292034899</v>
      </c>
      <c r="I111" s="17">
        <v>0.44156105314252497</v>
      </c>
    </row>
    <row r="112" spans="1:9" x14ac:dyDescent="0.25">
      <c r="A112" s="11" t="s">
        <v>183</v>
      </c>
      <c r="B112" s="17">
        <v>0.10776403006766</v>
      </c>
      <c r="C112" s="17">
        <v>0.40747597723460299</v>
      </c>
      <c r="D112" s="19">
        <v>0.73647650586054603</v>
      </c>
      <c r="F112" s="11" t="s">
        <v>459</v>
      </c>
      <c r="G112" s="17">
        <v>0.17925698393117501</v>
      </c>
      <c r="H112" s="17">
        <v>0.23951039173176999</v>
      </c>
      <c r="I112" s="17">
        <v>0.44156105314252497</v>
      </c>
    </row>
    <row r="113" spans="1:9" x14ac:dyDescent="0.25">
      <c r="A113" s="11" t="s">
        <v>185</v>
      </c>
      <c r="B113" s="17">
        <v>0.70467900794804805</v>
      </c>
      <c r="C113" s="17">
        <v>0.44576209565243602</v>
      </c>
      <c r="D113" s="19">
        <v>0.73647650586054603</v>
      </c>
      <c r="F113" s="11" t="s">
        <v>433</v>
      </c>
      <c r="G113" s="17">
        <v>-0.20172848597151799</v>
      </c>
      <c r="H113" s="17">
        <v>0.24438749681011299</v>
      </c>
      <c r="I113" s="17">
        <v>0.44327341763756301</v>
      </c>
    </row>
    <row r="114" spans="1:9" x14ac:dyDescent="0.25">
      <c r="A114" s="11" t="s">
        <v>190</v>
      </c>
      <c r="B114" s="17">
        <v>0.83946405456518702</v>
      </c>
      <c r="C114" s="17">
        <v>0.43386337915170597</v>
      </c>
      <c r="D114" s="19">
        <v>0.73647650586054603</v>
      </c>
      <c r="F114" s="11" t="s">
        <v>469</v>
      </c>
      <c r="G114" s="17">
        <v>-0.80629413432381702</v>
      </c>
      <c r="H114" s="17">
        <v>0.26119762475129299</v>
      </c>
      <c r="I114" s="17">
        <v>0.46675551878633398</v>
      </c>
    </row>
    <row r="115" spans="1:9" x14ac:dyDescent="0.25">
      <c r="A115" s="11" t="s">
        <v>383</v>
      </c>
      <c r="B115" s="17">
        <v>-0.32412781315971601</v>
      </c>
      <c r="C115" s="17">
        <v>0.54019188884917801</v>
      </c>
      <c r="D115" s="19">
        <v>0.73651444890497397</v>
      </c>
      <c r="F115" s="11" t="s">
        <v>171</v>
      </c>
      <c r="G115" s="17">
        <v>0.21150352280583501</v>
      </c>
      <c r="H115" s="17">
        <v>0.26391857767597299</v>
      </c>
      <c r="I115" s="17">
        <v>0.46918858253506301</v>
      </c>
    </row>
    <row r="116" spans="1:9" x14ac:dyDescent="0.25">
      <c r="A116" s="11" t="s">
        <v>302</v>
      </c>
      <c r="B116" s="17">
        <v>-0.33273053532290198</v>
      </c>
      <c r="C116" s="17">
        <v>0.54276794172211495</v>
      </c>
      <c r="D116" s="19">
        <v>0.73835999279314701</v>
      </c>
      <c r="F116" s="11" t="s">
        <v>424</v>
      </c>
      <c r="G116" s="17">
        <v>-0.23277857924654199</v>
      </c>
      <c r="H116" s="17">
        <v>0.26401742193355399</v>
      </c>
      <c r="I116" s="17">
        <v>0.470402722265093</v>
      </c>
    </row>
    <row r="117" spans="1:9" x14ac:dyDescent="0.25">
      <c r="A117" s="11" t="s">
        <v>21</v>
      </c>
      <c r="B117" s="17">
        <v>-8.9875352537376302E-2</v>
      </c>
      <c r="C117" s="17">
        <v>0.39694034483048601</v>
      </c>
      <c r="D117" s="19">
        <v>0.73880324702244704</v>
      </c>
      <c r="F117" s="11" t="s">
        <v>468</v>
      </c>
      <c r="G117" s="17">
        <v>0.33105164294570999</v>
      </c>
      <c r="H117" s="17">
        <v>0.27337413688861001</v>
      </c>
      <c r="I117" s="17">
        <v>0.481393523850496</v>
      </c>
    </row>
    <row r="118" spans="1:9" x14ac:dyDescent="0.25">
      <c r="A118" s="11" t="s">
        <v>27</v>
      </c>
      <c r="B118" s="17">
        <v>-0.16962314841036999</v>
      </c>
      <c r="C118" s="17">
        <v>0.37160677980937301</v>
      </c>
      <c r="D118" s="19">
        <v>0.73880324702244704</v>
      </c>
      <c r="F118" s="11" t="s">
        <v>208</v>
      </c>
      <c r="G118" s="17">
        <v>8.5085673184661204E-2</v>
      </c>
      <c r="H118" s="17">
        <v>0.36822652277943801</v>
      </c>
      <c r="I118" s="17">
        <v>0.490968697039251</v>
      </c>
    </row>
    <row r="119" spans="1:9" x14ac:dyDescent="0.25">
      <c r="A119" s="11" t="s">
        <v>455</v>
      </c>
      <c r="B119" s="17">
        <v>0.266692868003783</v>
      </c>
      <c r="C119" s="17">
        <v>0.54695863461059102</v>
      </c>
      <c r="D119" s="19">
        <v>0.74081809440725599</v>
      </c>
      <c r="F119" s="11" t="s">
        <v>11</v>
      </c>
      <c r="G119" s="17">
        <v>-0.173170367439408</v>
      </c>
      <c r="H119" s="17">
        <v>0.32555045045623499</v>
      </c>
      <c r="I119" s="17">
        <v>0.494652575803748</v>
      </c>
    </row>
    <row r="120" spans="1:9" x14ac:dyDescent="0.25">
      <c r="A120" s="11" t="s">
        <v>255</v>
      </c>
      <c r="B120" s="17">
        <v>0.61389755615054398</v>
      </c>
      <c r="C120" s="17">
        <v>0.54943093878488602</v>
      </c>
      <c r="D120" s="19">
        <v>0.74240780095318004</v>
      </c>
      <c r="F120" s="11" t="s">
        <v>5</v>
      </c>
      <c r="G120" s="17">
        <v>-0.72710426097542002</v>
      </c>
      <c r="H120" s="17">
        <v>9.8811887398250003E-2</v>
      </c>
      <c r="I120" s="17">
        <v>0.49603728433557698</v>
      </c>
    </row>
    <row r="121" spans="1:9" x14ac:dyDescent="0.25">
      <c r="A121" s="11" t="s">
        <v>437</v>
      </c>
      <c r="B121" s="17">
        <v>0.25084449764607802</v>
      </c>
      <c r="C121" s="17">
        <v>0.56057238685386601</v>
      </c>
      <c r="D121" s="19">
        <v>0.75241271479941196</v>
      </c>
      <c r="F121" s="11" t="s">
        <v>434</v>
      </c>
      <c r="G121" s="17">
        <v>0.34933945420611701</v>
      </c>
      <c r="H121" s="17">
        <v>0.28512929248796298</v>
      </c>
      <c r="I121" s="17">
        <v>0.49630574254388898</v>
      </c>
    </row>
    <row r="122" spans="1:9" x14ac:dyDescent="0.25">
      <c r="A122" s="11" t="s">
        <v>344</v>
      </c>
      <c r="B122" s="17">
        <v>0.149139276414441</v>
      </c>
      <c r="C122" s="17">
        <v>0.57392858629419696</v>
      </c>
      <c r="D122" s="19">
        <v>0.75328126951113294</v>
      </c>
      <c r="F122" s="11" t="s">
        <v>340</v>
      </c>
      <c r="G122" s="17">
        <v>0.162642578556422</v>
      </c>
      <c r="H122" s="17">
        <v>0.326407040452102</v>
      </c>
      <c r="I122" s="17">
        <v>0.498512570872302</v>
      </c>
    </row>
    <row r="123" spans="1:9" x14ac:dyDescent="0.25">
      <c r="A123" s="11" t="s">
        <v>388</v>
      </c>
      <c r="B123" s="17">
        <v>-0.25442595892122799</v>
      </c>
      <c r="C123" s="17">
        <v>0.56481866527614699</v>
      </c>
      <c r="D123" s="19">
        <v>0.75475768545750599</v>
      </c>
      <c r="F123" s="11" t="s">
        <v>350</v>
      </c>
      <c r="G123" s="17">
        <v>0.180927453701869</v>
      </c>
      <c r="H123" s="17">
        <v>0.322426134227774</v>
      </c>
      <c r="I123" s="17">
        <v>0.498512570872302</v>
      </c>
    </row>
    <row r="124" spans="1:9" x14ac:dyDescent="0.25">
      <c r="A124" s="11" t="s">
        <v>451</v>
      </c>
      <c r="B124" s="17">
        <v>0.22634211035828899</v>
      </c>
      <c r="C124" s="17">
        <v>0.57442594759950805</v>
      </c>
      <c r="D124" s="19">
        <v>0.75975152285029401</v>
      </c>
      <c r="F124" s="11" t="s">
        <v>353</v>
      </c>
      <c r="G124" s="17">
        <v>0.43101904571891902</v>
      </c>
      <c r="H124" s="17">
        <v>0.332442351216446</v>
      </c>
      <c r="I124" s="17">
        <v>0.49866352682466902</v>
      </c>
    </row>
    <row r="125" spans="1:9" x14ac:dyDescent="0.25">
      <c r="A125" s="11" t="s">
        <v>301</v>
      </c>
      <c r="B125" s="17">
        <v>-0.47296814729698899</v>
      </c>
      <c r="C125" s="17">
        <v>0.57809355646309701</v>
      </c>
      <c r="D125" s="19">
        <v>0.76237665524827603</v>
      </c>
      <c r="F125" s="11" t="s">
        <v>152</v>
      </c>
      <c r="G125" s="17">
        <v>-0.57738978603470104</v>
      </c>
      <c r="H125" s="17">
        <v>0.30545747227136899</v>
      </c>
      <c r="I125" s="17">
        <v>0.50310642491754798</v>
      </c>
    </row>
    <row r="126" spans="1:9" x14ac:dyDescent="0.25">
      <c r="A126" s="11" t="s">
        <v>152</v>
      </c>
      <c r="B126" s="17">
        <v>-0.11203947340411</v>
      </c>
      <c r="C126" s="17">
        <v>0.65675873573854104</v>
      </c>
      <c r="D126" s="19">
        <v>0.76621852502829801</v>
      </c>
      <c r="F126" s="11" t="s">
        <v>437</v>
      </c>
      <c r="G126" s="17">
        <v>-0.20267663867501501</v>
      </c>
      <c r="H126" s="17">
        <v>0.29137435668594902</v>
      </c>
      <c r="I126" s="17">
        <v>0.50426966028169995</v>
      </c>
    </row>
    <row r="127" spans="1:9" x14ac:dyDescent="0.25">
      <c r="A127" s="11" t="s">
        <v>430</v>
      </c>
      <c r="B127" s="17">
        <v>0.16674157530460201</v>
      </c>
      <c r="C127" s="17">
        <v>0.59233780114935297</v>
      </c>
      <c r="D127" s="19">
        <v>0.77439833743335296</v>
      </c>
      <c r="F127" s="11" t="s">
        <v>447</v>
      </c>
      <c r="G127" s="17">
        <v>0.43650319061077503</v>
      </c>
      <c r="H127" s="17">
        <v>0.291366296104554</v>
      </c>
      <c r="I127" s="17">
        <v>0.50426966028169995</v>
      </c>
    </row>
    <row r="128" spans="1:9" x14ac:dyDescent="0.25">
      <c r="A128" s="11" t="s">
        <v>384</v>
      </c>
      <c r="B128" s="17">
        <v>-0.29684829910052102</v>
      </c>
      <c r="C128" s="17">
        <v>0.59854121696146301</v>
      </c>
      <c r="D128" s="19">
        <v>0.77873184663038997</v>
      </c>
      <c r="F128" s="11" t="s">
        <v>417</v>
      </c>
      <c r="G128" s="17">
        <v>-0.17869094733247701</v>
      </c>
      <c r="H128" s="17">
        <v>0.29498490141037897</v>
      </c>
      <c r="I128" s="17">
        <v>0.50473337238489702</v>
      </c>
    </row>
    <row r="129" spans="1:9" x14ac:dyDescent="0.25">
      <c r="A129" s="11" t="s">
        <v>407</v>
      </c>
      <c r="B129" s="17">
        <v>-0.29760465023781901</v>
      </c>
      <c r="C129" s="17">
        <v>0.60088011555586096</v>
      </c>
      <c r="D129" s="19">
        <v>0.77873184663038997</v>
      </c>
      <c r="F129" s="11" t="s">
        <v>307</v>
      </c>
      <c r="G129" s="17">
        <v>0.53559763510092395</v>
      </c>
      <c r="H129" s="17">
        <v>0.29439065936564202</v>
      </c>
      <c r="I129" s="17">
        <v>0.50473337238489702</v>
      </c>
    </row>
    <row r="130" spans="1:9" x14ac:dyDescent="0.25">
      <c r="A130" s="11" t="s">
        <v>418</v>
      </c>
      <c r="B130" s="17">
        <v>-0.13903208171473799</v>
      </c>
      <c r="C130" s="17">
        <v>0.60264348671145795</v>
      </c>
      <c r="D130" s="19">
        <v>0.77873184663038997</v>
      </c>
      <c r="F130" s="11" t="s">
        <v>481</v>
      </c>
      <c r="G130" s="17">
        <v>0.74633046110141499</v>
      </c>
      <c r="H130" s="17">
        <v>0.33358255930694702</v>
      </c>
      <c r="I130" s="17">
        <v>0.51320393739530301</v>
      </c>
    </row>
    <row r="131" spans="1:9" x14ac:dyDescent="0.25">
      <c r="A131" s="11" t="s">
        <v>404</v>
      </c>
      <c r="B131" s="17">
        <v>7.4917217187465496E-2</v>
      </c>
      <c r="C131" s="17">
        <v>0.608504405655101</v>
      </c>
      <c r="D131" s="19">
        <v>0.78366025802917105</v>
      </c>
      <c r="F131" s="11" t="s">
        <v>474</v>
      </c>
      <c r="G131" s="17">
        <v>0.95022142560914302</v>
      </c>
      <c r="H131" s="17">
        <v>0.30261514134914902</v>
      </c>
      <c r="I131" s="17">
        <v>0.51632639936408498</v>
      </c>
    </row>
    <row r="132" spans="1:9" x14ac:dyDescent="0.25">
      <c r="A132" s="11" t="s">
        <v>347</v>
      </c>
      <c r="B132" s="17">
        <v>0.100997571487003</v>
      </c>
      <c r="C132" s="17">
        <v>0.60652849582277502</v>
      </c>
      <c r="D132" s="19">
        <v>0.78382144075558602</v>
      </c>
      <c r="F132" s="11" t="s">
        <v>155</v>
      </c>
      <c r="G132" s="17">
        <v>-0.68511314183197702</v>
      </c>
      <c r="H132" s="17">
        <v>0.168258007234101</v>
      </c>
      <c r="I132" s="17">
        <v>0.523469355839424</v>
      </c>
    </row>
    <row r="133" spans="1:9" x14ac:dyDescent="0.25">
      <c r="A133" s="11" t="s">
        <v>363</v>
      </c>
      <c r="B133" s="17">
        <v>-0.225603719344175</v>
      </c>
      <c r="C133" s="17">
        <v>0.62425014195608397</v>
      </c>
      <c r="D133" s="19">
        <v>0.79545798679636004</v>
      </c>
      <c r="F133" s="11" t="s">
        <v>431</v>
      </c>
      <c r="G133" s="17">
        <v>0.21951131407385199</v>
      </c>
      <c r="H133" s="17">
        <v>0.31126746612612599</v>
      </c>
      <c r="I133" s="17">
        <v>0.52959309729628201</v>
      </c>
    </row>
    <row r="134" spans="1:9" x14ac:dyDescent="0.25">
      <c r="A134" s="11" t="s">
        <v>367</v>
      </c>
      <c r="B134" s="17">
        <v>-0.40166251382130702</v>
      </c>
      <c r="C134" s="17">
        <v>0.62970311079693697</v>
      </c>
      <c r="D134" s="19">
        <v>0.79798605743471795</v>
      </c>
      <c r="F134" s="11" t="s">
        <v>207</v>
      </c>
      <c r="G134" s="17">
        <v>0.100875156700738</v>
      </c>
      <c r="H134" s="17">
        <v>0.540815682428194</v>
      </c>
      <c r="I134" s="17">
        <v>0.540815682428194</v>
      </c>
    </row>
    <row r="135" spans="1:9" x14ac:dyDescent="0.25">
      <c r="A135" s="11" t="s">
        <v>253</v>
      </c>
      <c r="B135" s="17">
        <v>-0.16402889503718401</v>
      </c>
      <c r="C135" s="17">
        <v>0.63019759833834499</v>
      </c>
      <c r="D135" s="19">
        <v>0.79798605743471795</v>
      </c>
      <c r="F135" s="11" t="s">
        <v>141</v>
      </c>
      <c r="G135" s="17">
        <v>-9.5278725304439094E-2</v>
      </c>
      <c r="H135" s="17">
        <v>0.512655469712201</v>
      </c>
      <c r="I135" s="17">
        <v>0.540815682428194</v>
      </c>
    </row>
    <row r="136" spans="1:9" x14ac:dyDescent="0.25">
      <c r="A136" s="11" t="s">
        <v>297</v>
      </c>
      <c r="B136" s="17">
        <v>0.28082045861277999</v>
      </c>
      <c r="C136" s="17">
        <v>0.63310701881704501</v>
      </c>
      <c r="D136" s="19">
        <v>0.79999296938388098</v>
      </c>
      <c r="F136" s="11" t="s">
        <v>275</v>
      </c>
      <c r="G136" s="17">
        <v>0.109674749216154</v>
      </c>
      <c r="H136" s="17">
        <v>0.32028712508319102</v>
      </c>
      <c r="I136" s="17">
        <v>0.541886340476883</v>
      </c>
    </row>
    <row r="137" spans="1:9" x14ac:dyDescent="0.25">
      <c r="A137" s="11" t="s">
        <v>429</v>
      </c>
      <c r="B137" s="17">
        <v>9.4320571391872193E-2</v>
      </c>
      <c r="C137" s="17">
        <v>0.63449116617342505</v>
      </c>
      <c r="D137" s="19">
        <v>0.80006819283663699</v>
      </c>
      <c r="F137" s="11" t="s">
        <v>192</v>
      </c>
      <c r="G137" s="17">
        <v>-0.55001724112028005</v>
      </c>
      <c r="H137" s="17">
        <v>0.13113634184483899</v>
      </c>
      <c r="I137" s="17">
        <v>0.54626271489954104</v>
      </c>
    </row>
    <row r="138" spans="1:9" x14ac:dyDescent="0.25">
      <c r="A138" s="11" t="s">
        <v>351</v>
      </c>
      <c r="B138" s="17">
        <v>0.31870328428644301</v>
      </c>
      <c r="C138" s="17">
        <v>0.63986911407815905</v>
      </c>
      <c r="D138" s="19">
        <v>0.80222396391888595</v>
      </c>
      <c r="F138" s="11" t="s">
        <v>200</v>
      </c>
      <c r="G138" s="17">
        <v>0.33804645303785802</v>
      </c>
      <c r="H138" s="17">
        <v>9.7946922160429606E-2</v>
      </c>
      <c r="I138" s="17">
        <v>0.54626271489954104</v>
      </c>
    </row>
    <row r="139" spans="1:9" x14ac:dyDescent="0.25">
      <c r="A139" s="11" t="s">
        <v>353</v>
      </c>
      <c r="B139" s="17">
        <v>0.23983667826735899</v>
      </c>
      <c r="C139" s="17">
        <v>0.63482767524291694</v>
      </c>
      <c r="D139" s="19">
        <v>0.80222396391888595</v>
      </c>
      <c r="F139" s="11" t="s">
        <v>126</v>
      </c>
      <c r="G139" s="17">
        <v>0.44308541910572402</v>
      </c>
      <c r="H139" s="17">
        <v>0.11826212693301701</v>
      </c>
      <c r="I139" s="17">
        <v>0.54626271489954104</v>
      </c>
    </row>
    <row r="140" spans="1:9" x14ac:dyDescent="0.25">
      <c r="A140" s="11" t="s">
        <v>358</v>
      </c>
      <c r="B140" s="17">
        <v>-0.26647962675988901</v>
      </c>
      <c r="C140" s="17">
        <v>0.63937511250244095</v>
      </c>
      <c r="D140" s="19">
        <v>0.80454701656557204</v>
      </c>
      <c r="F140" s="11" t="s">
        <v>419</v>
      </c>
      <c r="G140" s="17">
        <v>0.17254047621764501</v>
      </c>
      <c r="H140" s="17">
        <v>0.33033453678743402</v>
      </c>
      <c r="I140" s="17">
        <v>0.55165181522899898</v>
      </c>
    </row>
    <row r="141" spans="1:9" x14ac:dyDescent="0.25">
      <c r="A141" s="11" t="s">
        <v>394</v>
      </c>
      <c r="B141" s="17">
        <v>0.175036249762243</v>
      </c>
      <c r="C141" s="17">
        <v>0.641060120980532</v>
      </c>
      <c r="D141" s="19">
        <v>0.80477963449224998</v>
      </c>
      <c r="F141" s="11" t="s">
        <v>479</v>
      </c>
      <c r="G141" s="17">
        <v>-0.22344841412976299</v>
      </c>
      <c r="H141" s="17">
        <v>0.39295150687625102</v>
      </c>
      <c r="I141" s="17">
        <v>0.56135929553750197</v>
      </c>
    </row>
    <row r="142" spans="1:9" x14ac:dyDescent="0.25">
      <c r="A142" s="11" t="s">
        <v>350</v>
      </c>
      <c r="B142" s="17">
        <v>0.15447255157853901</v>
      </c>
      <c r="C142" s="17">
        <v>0.65628325430774304</v>
      </c>
      <c r="D142" s="19">
        <v>0.81070284355662303</v>
      </c>
      <c r="F142" s="11" t="s">
        <v>206</v>
      </c>
      <c r="G142" s="17">
        <v>0.34352287292021799</v>
      </c>
      <c r="H142" s="17">
        <v>0.148810878680327</v>
      </c>
      <c r="I142" s="17">
        <v>0.56217443057012495</v>
      </c>
    </row>
    <row r="143" spans="1:9" x14ac:dyDescent="0.25">
      <c r="A143" s="11" t="s">
        <v>391</v>
      </c>
      <c r="B143" s="17">
        <v>0.27318029432570901</v>
      </c>
      <c r="C143" s="17">
        <v>0.66345181157418798</v>
      </c>
      <c r="D143" s="19">
        <v>0.82115757006313395</v>
      </c>
      <c r="F143" s="11" t="s">
        <v>189</v>
      </c>
      <c r="G143" s="17">
        <v>0.24169623688560901</v>
      </c>
      <c r="H143" s="17">
        <v>0.186987217668072</v>
      </c>
      <c r="I143" s="17">
        <v>0.56663183669432704</v>
      </c>
    </row>
    <row r="144" spans="1:9" x14ac:dyDescent="0.25">
      <c r="A144" s="11" t="s">
        <v>474</v>
      </c>
      <c r="B144" s="17">
        <v>0.70511746805237197</v>
      </c>
      <c r="C144" s="17">
        <v>0.66119762693286699</v>
      </c>
      <c r="D144" s="19">
        <v>0.82115757006313395</v>
      </c>
      <c r="F144" s="11" t="s">
        <v>347</v>
      </c>
      <c r="G144" s="17">
        <v>0.133192323561836</v>
      </c>
      <c r="H144" s="17">
        <v>0.38712059530062598</v>
      </c>
      <c r="I144" s="17">
        <v>0.57049350886408001</v>
      </c>
    </row>
    <row r="145" spans="1:9" x14ac:dyDescent="0.25">
      <c r="A145" s="11" t="s">
        <v>442</v>
      </c>
      <c r="B145" s="17">
        <v>-0.31685944745804301</v>
      </c>
      <c r="C145" s="17">
        <v>0.66264051629811904</v>
      </c>
      <c r="D145" s="19">
        <v>0.82115757006313395</v>
      </c>
      <c r="F145" s="11" t="s">
        <v>201</v>
      </c>
      <c r="G145" s="17">
        <v>-0.60823094577516601</v>
      </c>
      <c r="H145" s="17">
        <v>0.17659009748136101</v>
      </c>
      <c r="I145" s="17">
        <v>0.57724906669926201</v>
      </c>
    </row>
    <row r="146" spans="1:9" x14ac:dyDescent="0.25">
      <c r="A146" s="11" t="s">
        <v>421</v>
      </c>
      <c r="B146" s="17">
        <v>-0.13775401049285901</v>
      </c>
      <c r="C146" s="17">
        <v>0.66794551930704305</v>
      </c>
      <c r="D146" s="19">
        <v>0.82502882139356704</v>
      </c>
      <c r="F146" s="11" t="s">
        <v>338</v>
      </c>
      <c r="G146" s="17">
        <v>0.22719675586709101</v>
      </c>
      <c r="H146" s="17">
        <v>0.40526077176487801</v>
      </c>
      <c r="I146" s="17">
        <v>0.58692939359051199</v>
      </c>
    </row>
    <row r="147" spans="1:9" x14ac:dyDescent="0.25">
      <c r="A147" s="11" t="s">
        <v>386</v>
      </c>
      <c r="B147" s="17">
        <v>0.157127092935124</v>
      </c>
      <c r="C147" s="17">
        <v>0.67716096365993805</v>
      </c>
      <c r="D147" s="19">
        <v>0.82759392620994399</v>
      </c>
      <c r="F147" s="11" t="s">
        <v>1</v>
      </c>
      <c r="G147" s="17">
        <v>-0.52248134131349</v>
      </c>
      <c r="H147" s="17">
        <v>0.29633350403449699</v>
      </c>
      <c r="I147" s="17">
        <v>0.58776539285265905</v>
      </c>
    </row>
    <row r="148" spans="1:9" x14ac:dyDescent="0.25">
      <c r="A148" s="11" t="s">
        <v>441</v>
      </c>
      <c r="B148" s="17">
        <v>-0.23928865289811399</v>
      </c>
      <c r="C148" s="17">
        <v>0.67782195857587801</v>
      </c>
      <c r="D148" s="19">
        <v>0.82759392620994399</v>
      </c>
      <c r="F148" s="11" t="s">
        <v>2</v>
      </c>
      <c r="G148" s="17">
        <v>-0.47909034495736003</v>
      </c>
      <c r="H148" s="17">
        <v>0.33069101621250901</v>
      </c>
      <c r="I148" s="17">
        <v>0.58776539285265905</v>
      </c>
    </row>
    <row r="149" spans="1:9" x14ac:dyDescent="0.25">
      <c r="A149" s="11" t="s">
        <v>413</v>
      </c>
      <c r="B149" s="17">
        <v>-0.27985829695894499</v>
      </c>
      <c r="C149" s="17">
        <v>0.68284264559021901</v>
      </c>
      <c r="D149" s="19">
        <v>0.82985303407744904</v>
      </c>
      <c r="F149" s="11" t="s">
        <v>393</v>
      </c>
      <c r="G149" s="17">
        <v>-0.230688021438304</v>
      </c>
      <c r="H149" s="17">
        <v>0.36277062889400802</v>
      </c>
      <c r="I149" s="17">
        <v>0.59788802109416805</v>
      </c>
    </row>
    <row r="150" spans="1:9" x14ac:dyDescent="0.25">
      <c r="A150" s="11" t="s">
        <v>224</v>
      </c>
      <c r="B150" s="17">
        <v>0.13488607752856999</v>
      </c>
      <c r="C150" s="17">
        <v>0.68781592384194401</v>
      </c>
      <c r="D150" s="19">
        <v>0.83082157486139796</v>
      </c>
      <c r="F150" s="11" t="s">
        <v>183</v>
      </c>
      <c r="G150" s="17">
        <v>-0.28353096799579802</v>
      </c>
      <c r="H150" s="17">
        <v>0.23527998803450401</v>
      </c>
      <c r="I150" s="17">
        <v>0.599582657840803</v>
      </c>
    </row>
    <row r="151" spans="1:9" x14ac:dyDescent="0.25">
      <c r="A151" s="11" t="s">
        <v>395</v>
      </c>
      <c r="B151" s="17">
        <v>0.17737646758655501</v>
      </c>
      <c r="C151" s="17">
        <v>0.68776064904939105</v>
      </c>
      <c r="D151" s="19">
        <v>0.83082157486139796</v>
      </c>
      <c r="F151" s="11" t="s">
        <v>231</v>
      </c>
      <c r="G151" s="17">
        <v>0.42849640804142602</v>
      </c>
      <c r="H151" s="17">
        <v>0.37269899903426201</v>
      </c>
      <c r="I151" s="17">
        <v>0.60513493391584405</v>
      </c>
    </row>
    <row r="152" spans="1:9" x14ac:dyDescent="0.25">
      <c r="A152" s="11" t="s">
        <v>438</v>
      </c>
      <c r="B152" s="17">
        <v>-0.22787717385717299</v>
      </c>
      <c r="C152" s="17">
        <v>0.68757600599090596</v>
      </c>
      <c r="D152" s="19">
        <v>0.83082157486139796</v>
      </c>
      <c r="F152" s="11" t="s">
        <v>381</v>
      </c>
      <c r="G152" s="17">
        <v>-0.12106525973202099</v>
      </c>
      <c r="H152" s="17">
        <v>0.39268871699594998</v>
      </c>
      <c r="I152" s="17">
        <v>0.62747085996178298</v>
      </c>
    </row>
    <row r="153" spans="1:9" x14ac:dyDescent="0.25">
      <c r="A153" s="11" t="s">
        <v>181</v>
      </c>
      <c r="B153" s="17">
        <v>0.13177529377097499</v>
      </c>
      <c r="C153" s="17">
        <v>0.62557746235026401</v>
      </c>
      <c r="D153" s="19">
        <v>0.83278331496644697</v>
      </c>
      <c r="F153" s="11" t="s">
        <v>467</v>
      </c>
      <c r="G153" s="17">
        <v>0.32855415015956901</v>
      </c>
      <c r="H153" s="17">
        <v>0.39434255429285098</v>
      </c>
      <c r="I153" s="17">
        <v>0.62754793650738805</v>
      </c>
    </row>
    <row r="154" spans="1:9" x14ac:dyDescent="0.25">
      <c r="A154" s="11" t="s">
        <v>188</v>
      </c>
      <c r="B154" s="17">
        <v>-4.30979995255854E-2</v>
      </c>
      <c r="C154" s="17">
        <v>0.63554516142176198</v>
      </c>
      <c r="D154" s="19">
        <v>0.83278331496644697</v>
      </c>
      <c r="F154" s="11" t="s">
        <v>98</v>
      </c>
      <c r="G154" s="17">
        <v>0.26852734049706201</v>
      </c>
      <c r="H154" s="17">
        <v>0.28952213782320702</v>
      </c>
      <c r="I154" s="17">
        <v>0.63788689849827995</v>
      </c>
    </row>
    <row r="155" spans="1:9" x14ac:dyDescent="0.25">
      <c r="A155" s="11" t="s">
        <v>449</v>
      </c>
      <c r="B155" s="17">
        <v>0.21116197648468901</v>
      </c>
      <c r="C155" s="17">
        <v>0.69369645704383398</v>
      </c>
      <c r="D155" s="19">
        <v>0.83431331158160305</v>
      </c>
      <c r="F155" s="11" t="s">
        <v>395</v>
      </c>
      <c r="G155" s="17">
        <v>0.17809057206530499</v>
      </c>
      <c r="H155" s="17">
        <v>0.41154929341753699</v>
      </c>
      <c r="I155" s="17">
        <v>0.64028059886561395</v>
      </c>
    </row>
    <row r="156" spans="1:9" x14ac:dyDescent="0.25">
      <c r="A156" s="11" t="s">
        <v>176</v>
      </c>
      <c r="B156" s="17">
        <v>9.2397514194125605E-2</v>
      </c>
      <c r="C156" s="17">
        <v>0.65913025056541197</v>
      </c>
      <c r="D156" s="19">
        <v>0.83489831738285503</v>
      </c>
      <c r="F156" s="11" t="s">
        <v>405</v>
      </c>
      <c r="G156" s="17">
        <v>-1.2537775875116199</v>
      </c>
      <c r="H156" s="17">
        <v>0.415982254316834</v>
      </c>
      <c r="I156" s="17">
        <v>0.64095224899838799</v>
      </c>
    </row>
    <row r="157" spans="1:9" x14ac:dyDescent="0.25">
      <c r="A157" s="11" t="s">
        <v>420</v>
      </c>
      <c r="B157" s="17">
        <v>-0.14102911414483499</v>
      </c>
      <c r="C157" s="17">
        <v>0.69679340458250905</v>
      </c>
      <c r="D157" s="19">
        <v>0.83504606422189598</v>
      </c>
      <c r="F157" s="11" t="s">
        <v>195</v>
      </c>
      <c r="G157" s="17">
        <v>-0.21419190192655399</v>
      </c>
      <c r="H157" s="17">
        <v>0.22643516213565801</v>
      </c>
      <c r="I157" s="17">
        <v>0.64919391639288304</v>
      </c>
    </row>
    <row r="158" spans="1:9" x14ac:dyDescent="0.25">
      <c r="A158" s="11" t="s">
        <v>174</v>
      </c>
      <c r="B158" s="17">
        <v>-0.19042582490374799</v>
      </c>
      <c r="C158" s="17">
        <v>0.61792105873913605</v>
      </c>
      <c r="D158" s="19">
        <v>0.83628981144902703</v>
      </c>
      <c r="F158" s="11" t="s">
        <v>462</v>
      </c>
      <c r="G158" s="17">
        <v>0.29796594283267203</v>
      </c>
      <c r="H158" s="17">
        <v>0.42625431706484301</v>
      </c>
      <c r="I158" s="17">
        <v>0.649564689706151</v>
      </c>
    </row>
    <row r="159" spans="1:9" x14ac:dyDescent="0.25">
      <c r="A159" s="11" t="s">
        <v>26</v>
      </c>
      <c r="B159" s="17">
        <v>-0.12224949029172499</v>
      </c>
      <c r="C159" s="17">
        <v>0.58709565838103395</v>
      </c>
      <c r="D159" s="19">
        <v>0.83628981144902703</v>
      </c>
      <c r="F159" s="11" t="s">
        <v>472</v>
      </c>
      <c r="G159" s="17">
        <v>0.245883512502719</v>
      </c>
      <c r="H159" s="17">
        <v>0.42664915531984199</v>
      </c>
      <c r="I159" s="17">
        <v>0.649564689706151</v>
      </c>
    </row>
    <row r="160" spans="1:9" x14ac:dyDescent="0.25">
      <c r="A160" s="11" t="s">
        <v>29</v>
      </c>
      <c r="B160" s="17">
        <v>-0.113981437746876</v>
      </c>
      <c r="C160" s="17">
        <v>0.58033701449667097</v>
      </c>
      <c r="D160" s="19">
        <v>0.83628981144902703</v>
      </c>
      <c r="F160" s="11" t="s">
        <v>21</v>
      </c>
      <c r="G160" s="17">
        <v>0.15520468574023399</v>
      </c>
      <c r="H160" s="17">
        <v>0.31248197495790597</v>
      </c>
      <c r="I160" s="17">
        <v>0.66172653520497804</v>
      </c>
    </row>
    <row r="161" spans="1:9" x14ac:dyDescent="0.25">
      <c r="A161" s="11" t="s">
        <v>459</v>
      </c>
      <c r="B161" s="17">
        <v>8.7374773639599099E-2</v>
      </c>
      <c r="C161" s="17">
        <v>0.70346357947733895</v>
      </c>
      <c r="D161" s="19">
        <v>0.84137030099863896</v>
      </c>
      <c r="F161" s="11" t="s">
        <v>439</v>
      </c>
      <c r="G161" s="17">
        <v>0.25681118767996503</v>
      </c>
      <c r="H161" s="17">
        <v>0.45096663926877001</v>
      </c>
      <c r="I161" s="17">
        <v>0.67089618255747996</v>
      </c>
    </row>
    <row r="162" spans="1:9" x14ac:dyDescent="0.25">
      <c r="A162" s="11" t="s">
        <v>2</v>
      </c>
      <c r="B162" s="17">
        <v>-0.50266284278819395</v>
      </c>
      <c r="C162" s="17">
        <v>0.60137500345855699</v>
      </c>
      <c r="D162" s="19">
        <v>0.84192500484197896</v>
      </c>
      <c r="F162" s="11" t="s">
        <v>452</v>
      </c>
      <c r="G162" s="17">
        <v>0.118290027684335</v>
      </c>
      <c r="H162" s="17">
        <v>0.46300645847264299</v>
      </c>
      <c r="I162" s="17">
        <v>0.673869640765003</v>
      </c>
    </row>
    <row r="163" spans="1:9" x14ac:dyDescent="0.25">
      <c r="A163" s="11" t="s">
        <v>355</v>
      </c>
      <c r="B163" s="17">
        <v>0.120447612794987</v>
      </c>
      <c r="C163" s="17">
        <v>0.69450359176544496</v>
      </c>
      <c r="D163" s="19">
        <v>0.84548263345358499</v>
      </c>
      <c r="F163" s="11" t="s">
        <v>382</v>
      </c>
      <c r="G163" s="17">
        <v>-0.164081968706139</v>
      </c>
      <c r="H163" s="17">
        <v>0.46486278178634</v>
      </c>
      <c r="I163" s="17">
        <v>0.67477382237278605</v>
      </c>
    </row>
    <row r="164" spans="1:9" x14ac:dyDescent="0.25">
      <c r="A164" s="11" t="s">
        <v>3</v>
      </c>
      <c r="B164" s="17">
        <v>-0.25669363854176203</v>
      </c>
      <c r="C164" s="17">
        <v>0.63428079188157205</v>
      </c>
      <c r="D164" s="19">
        <v>0.84570772250876303</v>
      </c>
      <c r="F164" s="11" t="s">
        <v>426</v>
      </c>
      <c r="G164" s="17">
        <v>-0.49969267300105402</v>
      </c>
      <c r="H164" s="17">
        <v>0.473865457229659</v>
      </c>
      <c r="I164" s="17">
        <v>0.68146365753979499</v>
      </c>
    </row>
    <row r="165" spans="1:9" x14ac:dyDescent="0.25">
      <c r="A165" s="11" t="s">
        <v>173</v>
      </c>
      <c r="B165" s="17">
        <v>-0.130108075415929</v>
      </c>
      <c r="C165" s="17">
        <v>0.69954270469356605</v>
      </c>
      <c r="D165" s="19">
        <v>0.85342920877800199</v>
      </c>
      <c r="F165" s="11" t="s">
        <v>354</v>
      </c>
      <c r="G165" s="17">
        <v>0.101737397404772</v>
      </c>
      <c r="H165" s="17">
        <v>0.48730143047915198</v>
      </c>
      <c r="I165" s="17">
        <v>0.681623023104453</v>
      </c>
    </row>
    <row r="166" spans="1:9" x14ac:dyDescent="0.25">
      <c r="A166" s="11" t="s">
        <v>209</v>
      </c>
      <c r="B166" s="17">
        <v>2.3455445461912899E-2</v>
      </c>
      <c r="C166" s="17">
        <v>0.79268140730758496</v>
      </c>
      <c r="D166" s="19">
        <v>0.85365690017739904</v>
      </c>
      <c r="F166" s="11" t="s">
        <v>198</v>
      </c>
      <c r="G166" s="17">
        <v>0.22393926344981799</v>
      </c>
      <c r="H166" s="17">
        <v>0.27186045150423599</v>
      </c>
      <c r="I166" s="17">
        <v>0.68468558156622406</v>
      </c>
    </row>
    <row r="167" spans="1:9" x14ac:dyDescent="0.25">
      <c r="A167" s="11" t="s">
        <v>411</v>
      </c>
      <c r="B167" s="17">
        <v>-0.16802172540555199</v>
      </c>
      <c r="C167" s="17">
        <v>0.72210759106534905</v>
      </c>
      <c r="D167" s="19">
        <v>0.85489338613902</v>
      </c>
      <c r="F167" s="11" t="s">
        <v>162</v>
      </c>
      <c r="G167" s="17">
        <v>-0.120733720052957</v>
      </c>
      <c r="H167" s="17">
        <v>0.52013764587400702</v>
      </c>
      <c r="I167" s="17">
        <v>0.69351686116534195</v>
      </c>
    </row>
    <row r="168" spans="1:9" x14ac:dyDescent="0.25">
      <c r="A168" s="11" t="s">
        <v>452</v>
      </c>
      <c r="B168" s="17">
        <v>0.15298887664322799</v>
      </c>
      <c r="C168" s="17">
        <v>0.72358865314684295</v>
      </c>
      <c r="D168" s="19">
        <v>0.85489338613902</v>
      </c>
      <c r="F168" s="11" t="s">
        <v>394</v>
      </c>
      <c r="G168" s="17">
        <v>-0.111301080414826</v>
      </c>
      <c r="H168" s="17">
        <v>0.49392065045310102</v>
      </c>
      <c r="I168" s="17">
        <v>0.70030064054852803</v>
      </c>
    </row>
    <row r="169" spans="1:9" x14ac:dyDescent="0.25">
      <c r="A169" s="11" t="s">
        <v>385</v>
      </c>
      <c r="B169" s="17">
        <v>0.109705270044255</v>
      </c>
      <c r="C169" s="17">
        <v>0.73347090090162803</v>
      </c>
      <c r="D169" s="19">
        <v>0.85945554510431099</v>
      </c>
      <c r="F169" s="11" t="s">
        <v>429</v>
      </c>
      <c r="G169" s="17">
        <v>-0.104295141085331</v>
      </c>
      <c r="H169" s="17">
        <v>0.49811869934113701</v>
      </c>
      <c r="I169" s="17">
        <v>0.70295255701412795</v>
      </c>
    </row>
    <row r="170" spans="1:9" x14ac:dyDescent="0.25">
      <c r="A170" s="11" t="s">
        <v>431</v>
      </c>
      <c r="B170" s="17">
        <v>0.175786748017149</v>
      </c>
      <c r="C170" s="17">
        <v>0.738505675346254</v>
      </c>
      <c r="D170" s="19">
        <v>0.85945554510431099</v>
      </c>
      <c r="F170" s="11" t="s">
        <v>422</v>
      </c>
      <c r="G170" s="17">
        <v>-0.18660589136396399</v>
      </c>
      <c r="H170" s="17">
        <v>0.50440368415506898</v>
      </c>
      <c r="I170" s="17">
        <v>0.70742324264476697</v>
      </c>
    </row>
    <row r="171" spans="1:9" x14ac:dyDescent="0.25">
      <c r="A171" s="11" t="s">
        <v>221</v>
      </c>
      <c r="B171" s="17">
        <v>9.3138540205888604E-2</v>
      </c>
      <c r="C171" s="17">
        <v>0.74591899768900305</v>
      </c>
      <c r="D171" s="19">
        <v>0.86080505985626699</v>
      </c>
      <c r="F171" s="11" t="s">
        <v>453</v>
      </c>
      <c r="G171" s="17">
        <v>8.37749364481475E-2</v>
      </c>
      <c r="H171" s="17">
        <v>0.50480036023161401</v>
      </c>
      <c r="I171" s="17">
        <v>0.70742324264476697</v>
      </c>
    </row>
    <row r="172" spans="1:9" x14ac:dyDescent="0.25">
      <c r="A172" s="11" t="s">
        <v>339</v>
      </c>
      <c r="B172" s="17">
        <v>-5.02096983542408E-2</v>
      </c>
      <c r="C172" s="17">
        <v>0.77953860069908898</v>
      </c>
      <c r="D172" s="19">
        <v>0.86080505985626699</v>
      </c>
      <c r="F172" s="11" t="s">
        <v>342</v>
      </c>
      <c r="G172" s="17">
        <v>0.10331523157801201</v>
      </c>
      <c r="H172" s="17">
        <v>0.53466427406039596</v>
      </c>
      <c r="I172" s="17">
        <v>0.71288569874719399</v>
      </c>
    </row>
    <row r="173" spans="1:9" x14ac:dyDescent="0.25">
      <c r="A173" s="11" t="s">
        <v>345</v>
      </c>
      <c r="B173" s="17">
        <v>-4.1799227609413202E-2</v>
      </c>
      <c r="C173" s="17">
        <v>0.78983018010963502</v>
      </c>
      <c r="D173" s="19">
        <v>0.86080505985626699</v>
      </c>
      <c r="F173" s="11" t="s">
        <v>160</v>
      </c>
      <c r="G173" s="17">
        <v>-8.7817658780160499E-2</v>
      </c>
      <c r="H173" s="17">
        <v>0.54978123950498303</v>
      </c>
      <c r="I173" s="17">
        <v>0.71471561135647799</v>
      </c>
    </row>
    <row r="174" spans="1:9" x14ac:dyDescent="0.25">
      <c r="A174" s="11" t="s">
        <v>348</v>
      </c>
      <c r="B174" s="17">
        <v>-0.17410669751697899</v>
      </c>
      <c r="C174" s="17">
        <v>0.78087476534496802</v>
      </c>
      <c r="D174" s="19">
        <v>0.86080505985626699</v>
      </c>
      <c r="F174" s="11" t="s">
        <v>274</v>
      </c>
      <c r="G174" s="17">
        <v>-0.115575267792408</v>
      </c>
      <c r="H174" s="17">
        <v>0.51835222521228597</v>
      </c>
      <c r="I174" s="17">
        <v>0.71644106184947598</v>
      </c>
    </row>
    <row r="175" spans="1:9" x14ac:dyDescent="0.25">
      <c r="A175" s="11" t="s">
        <v>230</v>
      </c>
      <c r="B175" s="17">
        <v>-0.14409801477122</v>
      </c>
      <c r="C175" s="17">
        <v>0.745422831563198</v>
      </c>
      <c r="D175" s="19">
        <v>0.86417541317499302</v>
      </c>
      <c r="F175" s="11" t="s">
        <v>188</v>
      </c>
      <c r="G175" s="17">
        <v>0.226087871106635</v>
      </c>
      <c r="H175" s="17">
        <v>0.37170094086146399</v>
      </c>
      <c r="I175" s="17">
        <v>0.72434029501208297</v>
      </c>
    </row>
    <row r="176" spans="1:9" x14ac:dyDescent="0.25">
      <c r="A176" s="11" t="s">
        <v>236</v>
      </c>
      <c r="B176" s="17">
        <v>-0.142270303451177</v>
      </c>
      <c r="C176" s="17">
        <v>0.74404200298103096</v>
      </c>
      <c r="D176" s="19">
        <v>0.86417541317499302</v>
      </c>
      <c r="F176" s="11" t="s">
        <v>156</v>
      </c>
      <c r="G176" s="17">
        <v>0.23302759512646501</v>
      </c>
      <c r="H176" s="17">
        <v>0.58230797928156497</v>
      </c>
      <c r="I176" s="17">
        <v>0.72520920198267003</v>
      </c>
    </row>
    <row r="177" spans="1:9" x14ac:dyDescent="0.25">
      <c r="A177" s="11" t="s">
        <v>387</v>
      </c>
      <c r="B177" s="17">
        <v>8.4909347748737901E-2</v>
      </c>
      <c r="C177" s="17">
        <v>0.74729377722746304</v>
      </c>
      <c r="D177" s="19">
        <v>0.864655802871935</v>
      </c>
      <c r="F177" s="11" t="s">
        <v>175</v>
      </c>
      <c r="G177" s="17">
        <v>0.14016956950584</v>
      </c>
      <c r="H177" s="17">
        <v>0.39008618789027999</v>
      </c>
      <c r="I177" s="17">
        <v>0.73647650586054603</v>
      </c>
    </row>
    <row r="178" spans="1:9" x14ac:dyDescent="0.25">
      <c r="A178" s="11" t="s">
        <v>432</v>
      </c>
      <c r="B178" s="17">
        <v>9.4218149439747406E-2</v>
      </c>
      <c r="C178" s="17">
        <v>0.74870030612917604</v>
      </c>
      <c r="D178" s="19">
        <v>0.864655802871935</v>
      </c>
      <c r="F178" s="11" t="s">
        <v>181</v>
      </c>
      <c r="G178" s="17">
        <v>-0.122542154624533</v>
      </c>
      <c r="H178" s="17">
        <v>0.42537072409721599</v>
      </c>
      <c r="I178" s="17">
        <v>0.73647650586054603</v>
      </c>
    </row>
    <row r="179" spans="1:9" x14ac:dyDescent="0.25">
      <c r="A179" s="11" t="s">
        <v>424</v>
      </c>
      <c r="B179" s="17">
        <v>0.116661090093128</v>
      </c>
      <c r="C179" s="17">
        <v>0.76032561304388502</v>
      </c>
      <c r="D179" s="19">
        <v>0.87161386398223395</v>
      </c>
      <c r="F179" s="11" t="s">
        <v>187</v>
      </c>
      <c r="G179" s="17">
        <v>0.322017485822922</v>
      </c>
      <c r="H179" s="17">
        <v>0.424062807554974</v>
      </c>
      <c r="I179" s="17">
        <v>0.73647650586054603</v>
      </c>
    </row>
    <row r="180" spans="1:9" x14ac:dyDescent="0.25">
      <c r="A180" s="11" t="s">
        <v>434</v>
      </c>
      <c r="B180" s="17">
        <v>-0.129051946860155</v>
      </c>
      <c r="C180" s="17">
        <v>0.76194059632884104</v>
      </c>
      <c r="D180" s="19">
        <v>0.87161386398223395</v>
      </c>
      <c r="F180" s="11" t="s">
        <v>4</v>
      </c>
      <c r="G180" s="17">
        <v>-0.270974327306231</v>
      </c>
      <c r="H180" s="17">
        <v>0.475297989089284</v>
      </c>
      <c r="I180" s="17">
        <v>0.73935242747221996</v>
      </c>
    </row>
    <row r="181" spans="1:9" x14ac:dyDescent="0.25">
      <c r="A181" s="11" t="s">
        <v>250</v>
      </c>
      <c r="B181" s="17">
        <v>0.16319546526277101</v>
      </c>
      <c r="C181" s="17">
        <v>0.77412758520772895</v>
      </c>
      <c r="D181" s="19">
        <v>0.87845078090274697</v>
      </c>
      <c r="F181" s="11" t="s">
        <v>211</v>
      </c>
      <c r="G181" s="17">
        <v>9.2202795268558901E-2</v>
      </c>
      <c r="H181" s="17">
        <v>0.58203007321443101</v>
      </c>
      <c r="I181" s="17">
        <v>0.74076554772745695</v>
      </c>
    </row>
    <row r="182" spans="1:9" x14ac:dyDescent="0.25">
      <c r="A182" s="11" t="s">
        <v>155</v>
      </c>
      <c r="B182" s="17">
        <v>-0.199973789763771</v>
      </c>
      <c r="C182" s="17">
        <v>0.71937772947162404</v>
      </c>
      <c r="D182" s="19">
        <v>0.882855393936537</v>
      </c>
      <c r="F182" s="11" t="s">
        <v>191</v>
      </c>
      <c r="G182" s="17">
        <v>-0.224119581817362</v>
      </c>
      <c r="H182" s="17">
        <v>0.36076501341939998</v>
      </c>
      <c r="I182" s="17">
        <v>0.74339457310664203</v>
      </c>
    </row>
    <row r="183" spans="1:9" x14ac:dyDescent="0.25">
      <c r="A183" s="11" t="s">
        <v>453</v>
      </c>
      <c r="B183" s="17">
        <v>5.9768600353397303E-2</v>
      </c>
      <c r="C183" s="17">
        <v>0.78216212309694999</v>
      </c>
      <c r="D183" s="19">
        <v>0.88303910719730405</v>
      </c>
      <c r="F183" s="11" t="s">
        <v>186</v>
      </c>
      <c r="G183" s="17">
        <v>0.167319877781622</v>
      </c>
      <c r="H183" s="17">
        <v>0.48613995456376502</v>
      </c>
      <c r="I183" s="17">
        <v>0.74569090791733195</v>
      </c>
    </row>
    <row r="184" spans="1:9" x14ac:dyDescent="0.25">
      <c r="A184" s="11" t="s">
        <v>419</v>
      </c>
      <c r="B184" s="17">
        <v>0.143960192187748</v>
      </c>
      <c r="C184" s="17">
        <v>0.78854370018906195</v>
      </c>
      <c r="D184" s="19">
        <v>0.88692810970985703</v>
      </c>
      <c r="F184" s="11" t="s">
        <v>385</v>
      </c>
      <c r="G184" s="17">
        <v>0.11021751021399601</v>
      </c>
      <c r="H184" s="17">
        <v>0.55978390252927301</v>
      </c>
      <c r="I184" s="17">
        <v>0.75241271479941196</v>
      </c>
    </row>
    <row r="185" spans="1:9" x14ac:dyDescent="0.25">
      <c r="A185" s="11" t="s">
        <v>158</v>
      </c>
      <c r="B185" s="17">
        <v>3.8698299924227797E-2</v>
      </c>
      <c r="C185" s="17">
        <v>0.768184296184098</v>
      </c>
      <c r="D185" s="19">
        <v>0.88767963114606896</v>
      </c>
      <c r="F185" s="11" t="s">
        <v>177</v>
      </c>
      <c r="G185" s="17">
        <v>-0.41982734701408497</v>
      </c>
      <c r="H185" s="17">
        <v>0.52824723345241797</v>
      </c>
      <c r="I185" s="17">
        <v>0.75410120883322196</v>
      </c>
    </row>
    <row r="186" spans="1:9" x14ac:dyDescent="0.25">
      <c r="A186" s="11" t="s">
        <v>163</v>
      </c>
      <c r="B186" s="17">
        <v>4.4528792538301297E-2</v>
      </c>
      <c r="C186" s="17">
        <v>0.79087535988498303</v>
      </c>
      <c r="D186" s="19">
        <v>0.89403301552215497</v>
      </c>
      <c r="F186" s="11" t="s">
        <v>250</v>
      </c>
      <c r="G186" s="17">
        <v>0.15826856485697899</v>
      </c>
      <c r="H186" s="17">
        <v>0.56990412925239997</v>
      </c>
      <c r="I186" s="17">
        <v>0.75975152285029401</v>
      </c>
    </row>
    <row r="187" spans="1:9" x14ac:dyDescent="0.25">
      <c r="A187" s="11" t="s">
        <v>337</v>
      </c>
      <c r="B187" s="17">
        <v>6.0498707813849299E-2</v>
      </c>
      <c r="C187" s="17">
        <v>0.85243459685359002</v>
      </c>
      <c r="D187" s="19">
        <v>0.895056326696269</v>
      </c>
      <c r="F187" s="11" t="s">
        <v>313</v>
      </c>
      <c r="G187" s="17">
        <v>0.19062754140985999</v>
      </c>
      <c r="H187" s="17">
        <v>0.57294630847796701</v>
      </c>
      <c r="I187" s="17">
        <v>0.75975152285029401</v>
      </c>
    </row>
    <row r="188" spans="1:9" x14ac:dyDescent="0.25">
      <c r="A188" s="11" t="s">
        <v>338</v>
      </c>
      <c r="B188" s="17">
        <v>6.5620325425221906E-2</v>
      </c>
      <c r="C188" s="17">
        <v>0.85199788130598697</v>
      </c>
      <c r="D188" s="19">
        <v>0.895056326696269</v>
      </c>
      <c r="F188" s="11" t="s">
        <v>396</v>
      </c>
      <c r="G188" s="17">
        <v>0.226334852182557</v>
      </c>
      <c r="H188" s="17">
        <v>0.58437188142034302</v>
      </c>
      <c r="I188" s="17">
        <v>0.767305687778016</v>
      </c>
    </row>
    <row r="189" spans="1:9" x14ac:dyDescent="0.25">
      <c r="A189" s="11" t="s">
        <v>448</v>
      </c>
      <c r="B189" s="17">
        <v>0.20545959960318799</v>
      </c>
      <c r="C189" s="17">
        <v>0.79855067226905596</v>
      </c>
      <c r="D189" s="19">
        <v>0.89649806419014499</v>
      </c>
      <c r="F189" s="11" t="s">
        <v>476</v>
      </c>
      <c r="G189" s="17">
        <v>5.28343930150754E-2</v>
      </c>
      <c r="H189" s="17">
        <v>0.58633334941077597</v>
      </c>
      <c r="I189" s="17">
        <v>0.76821115627789305</v>
      </c>
    </row>
    <row r="190" spans="1:9" x14ac:dyDescent="0.25">
      <c r="A190" s="11" t="s">
        <v>425</v>
      </c>
      <c r="B190" s="17">
        <v>-9.9566544159010603E-2</v>
      </c>
      <c r="C190" s="17">
        <v>0.80237909243880801</v>
      </c>
      <c r="D190" s="19">
        <v>0.89747587376488802</v>
      </c>
      <c r="F190" s="11" t="s">
        <v>410</v>
      </c>
      <c r="G190" s="17">
        <v>-0.13842880283100101</v>
      </c>
      <c r="H190" s="17">
        <v>0.60194848154909697</v>
      </c>
      <c r="I190" s="17">
        <v>0.77873184663038997</v>
      </c>
    </row>
    <row r="191" spans="1:9" x14ac:dyDescent="0.25">
      <c r="A191" s="11" t="s">
        <v>165</v>
      </c>
      <c r="B191" s="17">
        <v>2.5894153844045999E-2</v>
      </c>
      <c r="C191" s="17">
        <v>0.81909660113858396</v>
      </c>
      <c r="D191" s="19">
        <v>0.90623453742992299</v>
      </c>
      <c r="F191" s="11" t="s">
        <v>204</v>
      </c>
      <c r="G191" s="17">
        <v>0.17355981658592901</v>
      </c>
      <c r="H191" s="17">
        <v>0.40154748141722701</v>
      </c>
      <c r="I191" s="17">
        <v>0.78014939246775605</v>
      </c>
    </row>
    <row r="192" spans="1:9" x14ac:dyDescent="0.25">
      <c r="A192" s="11" t="s">
        <v>25</v>
      </c>
      <c r="B192" s="17">
        <v>-5.5082066035069502E-2</v>
      </c>
      <c r="C192" s="17">
        <v>0.859616231400535</v>
      </c>
      <c r="D192" s="19">
        <v>0.91018189207115496</v>
      </c>
      <c r="F192" s="11" t="s">
        <v>224</v>
      </c>
      <c r="G192" s="17">
        <v>-0.212326634023391</v>
      </c>
      <c r="H192" s="17">
        <v>0.61249542553143099</v>
      </c>
      <c r="I192" s="17">
        <v>0.78545060938637901</v>
      </c>
    </row>
    <row r="193" spans="1:9" x14ac:dyDescent="0.25">
      <c r="A193" s="11" t="s">
        <v>392</v>
      </c>
      <c r="B193" s="17">
        <v>9.8141083727277603E-2</v>
      </c>
      <c r="C193" s="17">
        <v>0.81785086533170204</v>
      </c>
      <c r="D193" s="19">
        <v>0.91140576136595597</v>
      </c>
      <c r="F193" s="11" t="s">
        <v>450</v>
      </c>
      <c r="G193" s="17">
        <v>-5.2067040072483202E-2</v>
      </c>
      <c r="H193" s="17">
        <v>0.64503263000236899</v>
      </c>
      <c r="I193" s="17">
        <v>0.80662465532387295</v>
      </c>
    </row>
    <row r="194" spans="1:9" x14ac:dyDescent="0.25">
      <c r="A194" s="11" t="s">
        <v>378</v>
      </c>
      <c r="B194" s="17">
        <v>-0.11652118733414001</v>
      </c>
      <c r="C194" s="17">
        <v>0.82741588182262005</v>
      </c>
      <c r="D194" s="19">
        <v>0.912541952226258</v>
      </c>
      <c r="F194" s="11" t="s">
        <v>441</v>
      </c>
      <c r="G194" s="17">
        <v>-9.8700037300012894E-2</v>
      </c>
      <c r="H194" s="17">
        <v>0.67029870335540598</v>
      </c>
      <c r="I194" s="17">
        <v>0.82624574862584699</v>
      </c>
    </row>
    <row r="195" spans="1:9" x14ac:dyDescent="0.25">
      <c r="A195" s="11" t="s">
        <v>389</v>
      </c>
      <c r="B195" s="17">
        <v>-0.15077147989352099</v>
      </c>
      <c r="C195" s="17">
        <v>0.82350069681218896</v>
      </c>
      <c r="D195" s="19">
        <v>0.912541952226258</v>
      </c>
      <c r="F195" s="11" t="s">
        <v>310</v>
      </c>
      <c r="G195" s="17">
        <v>8.1998699727826405E-2</v>
      </c>
      <c r="H195" s="17">
        <v>0.67824336667867902</v>
      </c>
      <c r="I195" s="17">
        <v>0.82759392620994399</v>
      </c>
    </row>
    <row r="196" spans="1:9" x14ac:dyDescent="0.25">
      <c r="A196" s="11" t="s">
        <v>307</v>
      </c>
      <c r="B196" s="17">
        <v>0.17606506870662</v>
      </c>
      <c r="C196" s="17">
        <v>0.82793541360925405</v>
      </c>
      <c r="D196" s="19">
        <v>0.912541952226258</v>
      </c>
      <c r="F196" s="11" t="s">
        <v>402</v>
      </c>
      <c r="G196" s="17">
        <v>-7.6803846887592897E-2</v>
      </c>
      <c r="H196" s="17">
        <v>0.68047504348101795</v>
      </c>
      <c r="I196" s="17">
        <v>0.82864299649704598</v>
      </c>
    </row>
    <row r="197" spans="1:9" x14ac:dyDescent="0.25">
      <c r="A197" s="11" t="s">
        <v>458</v>
      </c>
      <c r="B197" s="17">
        <v>0.19499737237933701</v>
      </c>
      <c r="C197" s="17">
        <v>0.82528297905169801</v>
      </c>
      <c r="D197" s="19">
        <v>0.912541952226258</v>
      </c>
      <c r="F197" s="11" t="s">
        <v>411</v>
      </c>
      <c r="G197" s="17">
        <v>6.8109226455064203E-2</v>
      </c>
      <c r="H197" s="17">
        <v>0.68914173676417201</v>
      </c>
      <c r="I197" s="17">
        <v>0.83082157486139796</v>
      </c>
    </row>
    <row r="198" spans="1:9" x14ac:dyDescent="0.25">
      <c r="A198" s="11" t="s">
        <v>162</v>
      </c>
      <c r="B198" s="17">
        <v>-1.7600059873338101E-2</v>
      </c>
      <c r="C198" s="17">
        <v>0.84310332986022296</v>
      </c>
      <c r="D198" s="19">
        <v>0.91336194068190801</v>
      </c>
      <c r="F198" s="11" t="s">
        <v>3</v>
      </c>
      <c r="G198" s="17">
        <v>-0.216429544786958</v>
      </c>
      <c r="H198" s="17">
        <v>0.564078916903616</v>
      </c>
      <c r="I198" s="17">
        <v>0.83127419333164498</v>
      </c>
    </row>
    <row r="199" spans="1:9" x14ac:dyDescent="0.25">
      <c r="A199" s="11" t="s">
        <v>382</v>
      </c>
      <c r="B199" s="17">
        <v>-7.9856459416081493E-2</v>
      </c>
      <c r="C199" s="17">
        <v>0.83074346045676795</v>
      </c>
      <c r="D199" s="19">
        <v>0.913551340723181</v>
      </c>
      <c r="F199" s="11" t="s">
        <v>86</v>
      </c>
      <c r="G199" s="17">
        <v>-5.2541320144904098E-2</v>
      </c>
      <c r="H199" s="17">
        <v>0.62823773222414903</v>
      </c>
      <c r="I199" s="17">
        <v>0.83278331496644697</v>
      </c>
    </row>
    <row r="200" spans="1:9" x14ac:dyDescent="0.25">
      <c r="A200" s="11" t="s">
        <v>311</v>
      </c>
      <c r="B200" s="17">
        <v>5.7194400317690998E-2</v>
      </c>
      <c r="C200" s="17">
        <v>0.83187622085720203</v>
      </c>
      <c r="D200" s="19">
        <v>0.913551340723181</v>
      </c>
      <c r="F200" s="11" t="s">
        <v>173</v>
      </c>
      <c r="G200" s="17">
        <v>0.156062868232834</v>
      </c>
      <c r="H200" s="17">
        <v>0.51297720430164995</v>
      </c>
      <c r="I200" s="17">
        <v>0.83628981144902703</v>
      </c>
    </row>
    <row r="201" spans="1:9" x14ac:dyDescent="0.25">
      <c r="A201" s="11" t="s">
        <v>241</v>
      </c>
      <c r="B201" s="17">
        <v>-3.6301646879362402E-2</v>
      </c>
      <c r="C201" s="17">
        <v>0.83428970066927499</v>
      </c>
      <c r="D201" s="19">
        <v>0.91453898222185404</v>
      </c>
      <c r="F201" s="11" t="s">
        <v>25</v>
      </c>
      <c r="G201" s="17">
        <v>0.121404842703782</v>
      </c>
      <c r="H201" s="17">
        <v>0.59551919818352805</v>
      </c>
      <c r="I201" s="17">
        <v>0.83628981144902703</v>
      </c>
    </row>
    <row r="202" spans="1:9" x14ac:dyDescent="0.25">
      <c r="A202" s="11" t="s">
        <v>11</v>
      </c>
      <c r="B202" s="17">
        <v>-2.7130518422513499E-2</v>
      </c>
      <c r="C202" s="17">
        <v>0.87940847035450498</v>
      </c>
      <c r="D202" s="19">
        <v>0.91458480916868501</v>
      </c>
      <c r="F202" s="11" t="s">
        <v>26</v>
      </c>
      <c r="G202" s="17">
        <v>8.3777478460735494E-2</v>
      </c>
      <c r="H202" s="17">
        <v>0.62721735858676997</v>
      </c>
      <c r="I202" s="17">
        <v>0.83628981144902703</v>
      </c>
    </row>
    <row r="203" spans="1:9" x14ac:dyDescent="0.25">
      <c r="A203" s="11" t="s">
        <v>161</v>
      </c>
      <c r="B203" s="17">
        <v>-2.82502075158639E-2</v>
      </c>
      <c r="C203" s="17">
        <v>0.87239001776136504</v>
      </c>
      <c r="D203" s="19">
        <v>0.91458480916868501</v>
      </c>
      <c r="F203" s="11" t="s">
        <v>182</v>
      </c>
      <c r="G203" s="17">
        <v>-5.0693492945807599E-2</v>
      </c>
      <c r="H203" s="17">
        <v>0.68344240377202503</v>
      </c>
      <c r="I203" s="17">
        <v>0.837768107849579</v>
      </c>
    </row>
    <row r="204" spans="1:9" x14ac:dyDescent="0.25">
      <c r="A204" s="11" t="s">
        <v>231</v>
      </c>
      <c r="B204" s="17">
        <v>0.158459355323185</v>
      </c>
      <c r="C204" s="17">
        <v>0.84918045336914405</v>
      </c>
      <c r="D204" s="19">
        <v>0.924153142044979</v>
      </c>
      <c r="F204" s="11" t="s">
        <v>190</v>
      </c>
      <c r="G204" s="17">
        <v>-0.18611320640121701</v>
      </c>
      <c r="H204" s="17">
        <v>0.67543327816885701</v>
      </c>
      <c r="I204" s="17">
        <v>0.837768107849579</v>
      </c>
    </row>
    <row r="205" spans="1:9" x14ac:dyDescent="0.25">
      <c r="A205" s="11" t="s">
        <v>160</v>
      </c>
      <c r="B205" s="17">
        <v>1.0351737626969299E-2</v>
      </c>
      <c r="C205" s="17">
        <v>0.92535272703358196</v>
      </c>
      <c r="D205" s="19">
        <v>0.93231082822446398</v>
      </c>
      <c r="F205" s="11" t="s">
        <v>27</v>
      </c>
      <c r="G205" s="17">
        <v>-5.18440127531683E-2</v>
      </c>
      <c r="H205" s="17">
        <v>0.73754765074645201</v>
      </c>
      <c r="I205" s="17">
        <v>0.85342920877800199</v>
      </c>
    </row>
    <row r="206" spans="1:9" x14ac:dyDescent="0.25">
      <c r="A206" s="11" t="s">
        <v>440</v>
      </c>
      <c r="B206" s="17">
        <v>0.10990099098261299</v>
      </c>
      <c r="C206" s="17">
        <v>0.86166432503708701</v>
      </c>
      <c r="D206" s="19">
        <v>0.93269758480716902</v>
      </c>
      <c r="F206" s="11" t="s">
        <v>28</v>
      </c>
      <c r="G206" s="17">
        <v>7.6003211050604605E-2</v>
      </c>
      <c r="H206" s="17">
        <v>0.69475727445056401</v>
      </c>
      <c r="I206" s="17">
        <v>0.85342920877800199</v>
      </c>
    </row>
    <row r="207" spans="1:9" x14ac:dyDescent="0.25">
      <c r="A207" s="11" t="s">
        <v>313</v>
      </c>
      <c r="B207" s="17">
        <v>0.177669558368272</v>
      </c>
      <c r="C207" s="17">
        <v>0.86058368372774097</v>
      </c>
      <c r="D207" s="19">
        <v>0.93269758480716902</v>
      </c>
      <c r="F207" s="11" t="s">
        <v>29</v>
      </c>
      <c r="G207" s="17">
        <v>-4.4431787106002901E-2</v>
      </c>
      <c r="H207" s="17">
        <v>0.75860374113600104</v>
      </c>
      <c r="I207" s="17">
        <v>0.85342920877800199</v>
      </c>
    </row>
    <row r="208" spans="1:9" x14ac:dyDescent="0.25">
      <c r="A208" s="11" t="s">
        <v>461</v>
      </c>
      <c r="B208" s="17">
        <v>6.5213980481175299E-2</v>
      </c>
      <c r="C208" s="17">
        <v>0.86021905728631898</v>
      </c>
      <c r="D208" s="19">
        <v>0.93269758480716902</v>
      </c>
      <c r="F208" s="11" t="s">
        <v>210</v>
      </c>
      <c r="G208" s="17">
        <v>-4.01079149381047E-2</v>
      </c>
      <c r="H208" s="17">
        <v>0.78653412863623395</v>
      </c>
      <c r="I208" s="17">
        <v>0.85365690017739904</v>
      </c>
    </row>
    <row r="209" spans="1:9" x14ac:dyDescent="0.25">
      <c r="A209" s="11" t="s">
        <v>292</v>
      </c>
      <c r="B209" s="17">
        <v>4.4786762915052201E-2</v>
      </c>
      <c r="C209" s="17">
        <v>0.86407669352786898</v>
      </c>
      <c r="D209" s="19">
        <v>0.93363564023404799</v>
      </c>
      <c r="F209" s="11" t="s">
        <v>308</v>
      </c>
      <c r="G209" s="17">
        <v>0.152117111096192</v>
      </c>
      <c r="H209" s="17">
        <v>0.72050459761475105</v>
      </c>
      <c r="I209" s="17">
        <v>0.85489338613902</v>
      </c>
    </row>
    <row r="210" spans="1:9" x14ac:dyDescent="0.25">
      <c r="A210" s="11" t="s">
        <v>166</v>
      </c>
      <c r="B210" s="17">
        <v>2.7571100207712401E-2</v>
      </c>
      <c r="C210" s="17">
        <v>0.93478006271007896</v>
      </c>
      <c r="D210" s="19">
        <v>0.93478006271007896</v>
      </c>
      <c r="F210" s="11" t="s">
        <v>470</v>
      </c>
      <c r="G210" s="17">
        <v>-6.06403352772453E-2</v>
      </c>
      <c r="H210" s="17">
        <v>0.72159085648759103</v>
      </c>
      <c r="I210" s="17">
        <v>0.85489338613902</v>
      </c>
    </row>
    <row r="211" spans="1:9" x14ac:dyDescent="0.25">
      <c r="A211" s="11" t="s">
        <v>450</v>
      </c>
      <c r="B211" s="17">
        <v>5.2602024920361097E-2</v>
      </c>
      <c r="C211" s="17">
        <v>0.86941640504240203</v>
      </c>
      <c r="D211" s="19">
        <v>0.93615206819302099</v>
      </c>
      <c r="F211" s="11" t="s">
        <v>229</v>
      </c>
      <c r="G211" s="17">
        <v>4.8307985160860802E-2</v>
      </c>
      <c r="H211" s="17">
        <v>0.73397024936892796</v>
      </c>
      <c r="I211" s="17">
        <v>0.85945554510431099</v>
      </c>
    </row>
    <row r="212" spans="1:9" x14ac:dyDescent="0.25">
      <c r="A212" s="11" t="s">
        <v>251</v>
      </c>
      <c r="B212" s="17">
        <v>0.151975420030244</v>
      </c>
      <c r="C212" s="17">
        <v>0.87163535381009405</v>
      </c>
      <c r="D212" s="19">
        <v>0.936775362457824</v>
      </c>
      <c r="F212" s="11" t="s">
        <v>421</v>
      </c>
      <c r="G212" s="17">
        <v>-9.6903715433551696E-2</v>
      </c>
      <c r="H212" s="17">
        <v>0.73837997369837005</v>
      </c>
      <c r="I212" s="17">
        <v>0.85945554510431099</v>
      </c>
    </row>
    <row r="213" spans="1:9" x14ac:dyDescent="0.25">
      <c r="A213" s="11" t="s">
        <v>304</v>
      </c>
      <c r="B213" s="17">
        <v>-9.10306485274468E-2</v>
      </c>
      <c r="C213" s="17">
        <v>0.87633677897101603</v>
      </c>
      <c r="D213" s="19">
        <v>0.93848832357889</v>
      </c>
      <c r="F213" s="11" t="s">
        <v>444</v>
      </c>
      <c r="G213" s="17">
        <v>9.0136148534636404E-2</v>
      </c>
      <c r="H213" s="17">
        <v>0.73325185870743703</v>
      </c>
      <c r="I213" s="17">
        <v>0.85945554510431099</v>
      </c>
    </row>
    <row r="214" spans="1:9" x14ac:dyDescent="0.25">
      <c r="A214" s="11" t="s">
        <v>1</v>
      </c>
      <c r="B214" s="17">
        <v>0.222460589990288</v>
      </c>
      <c r="C214" s="17">
        <v>0.84053964333958697</v>
      </c>
      <c r="D214" s="19">
        <v>0.94140440054033803</v>
      </c>
      <c r="F214" s="11" t="s">
        <v>465</v>
      </c>
      <c r="G214" s="17">
        <v>6.5847346460270004E-2</v>
      </c>
      <c r="H214" s="17">
        <v>0.73639595889201404</v>
      </c>
      <c r="I214" s="17">
        <v>0.85945554510431099</v>
      </c>
    </row>
    <row r="215" spans="1:9" x14ac:dyDescent="0.25">
      <c r="A215" s="11" t="s">
        <v>5</v>
      </c>
      <c r="B215" s="17">
        <v>0.16954325478891999</v>
      </c>
      <c r="C215" s="17">
        <v>0.82193763877305903</v>
      </c>
      <c r="D215" s="19">
        <v>0.94140440054033803</v>
      </c>
      <c r="F215" s="11" t="s">
        <v>221</v>
      </c>
      <c r="G215" s="17">
        <v>3.6567820150725801E-2</v>
      </c>
      <c r="H215" s="17">
        <v>0.76074274603092695</v>
      </c>
      <c r="I215" s="17">
        <v>0.86080505985626699</v>
      </c>
    </row>
    <row r="216" spans="1:9" x14ac:dyDescent="0.25">
      <c r="A216" s="11" t="s">
        <v>20</v>
      </c>
      <c r="B216" s="17">
        <v>3.9068935698846702E-2</v>
      </c>
      <c r="C216" s="17">
        <v>0.82705989490984</v>
      </c>
      <c r="D216" s="19">
        <v>0.94521130846838797</v>
      </c>
      <c r="F216" s="11" t="s">
        <v>337</v>
      </c>
      <c r="G216" s="17">
        <v>5.2943956956944802E-2</v>
      </c>
      <c r="H216" s="17">
        <v>0.78652422481227502</v>
      </c>
      <c r="I216" s="17">
        <v>0.86080505985626699</v>
      </c>
    </row>
    <row r="217" spans="1:9" x14ac:dyDescent="0.25">
      <c r="A217" s="11" t="s">
        <v>481</v>
      </c>
      <c r="B217" s="17">
        <v>-8.6203191388360495E-2</v>
      </c>
      <c r="C217" s="17">
        <v>0.90121703164102995</v>
      </c>
      <c r="D217" s="19">
        <v>0.94864950699055794</v>
      </c>
      <c r="F217" s="11" t="s">
        <v>345</v>
      </c>
      <c r="G217" s="17">
        <v>4.56121666685156E-2</v>
      </c>
      <c r="H217" s="17">
        <v>0.735606680391519</v>
      </c>
      <c r="I217" s="17">
        <v>0.86080505985626699</v>
      </c>
    </row>
    <row r="218" spans="1:9" x14ac:dyDescent="0.25">
      <c r="A218" s="11" t="s">
        <v>447</v>
      </c>
      <c r="B218" s="17">
        <v>8.93797972782195E-2</v>
      </c>
      <c r="C218" s="17">
        <v>0.89135916175143803</v>
      </c>
      <c r="D218" s="19">
        <v>0.951203063070439</v>
      </c>
      <c r="F218" s="11" t="s">
        <v>346</v>
      </c>
      <c r="G218" s="17">
        <v>3.8028237090145502E-2</v>
      </c>
      <c r="H218" s="17">
        <v>0.799318984152248</v>
      </c>
      <c r="I218" s="17">
        <v>0.86080505985626699</v>
      </c>
    </row>
    <row r="219" spans="1:9" x14ac:dyDescent="0.25">
      <c r="A219" s="11" t="s">
        <v>194</v>
      </c>
      <c r="B219" s="17">
        <v>-0.108782148242835</v>
      </c>
      <c r="C219" s="17">
        <v>0.53157168165883295</v>
      </c>
      <c r="D219" s="19">
        <v>0.951233535600017</v>
      </c>
      <c r="F219" s="11" t="s">
        <v>351</v>
      </c>
      <c r="G219" s="17">
        <v>0.147963319532771</v>
      </c>
      <c r="H219" s="17">
        <v>0.793379251450823</v>
      </c>
      <c r="I219" s="17">
        <v>0.86080505985626699</v>
      </c>
    </row>
    <row r="220" spans="1:9" x14ac:dyDescent="0.25">
      <c r="A220" s="11" t="s">
        <v>225</v>
      </c>
      <c r="B220" s="17">
        <v>-3.8153802498342798E-2</v>
      </c>
      <c r="C220" s="17">
        <v>0.89829669294124603</v>
      </c>
      <c r="D220" s="19">
        <v>0.95324523656849502</v>
      </c>
      <c r="F220" s="11" t="s">
        <v>324</v>
      </c>
      <c r="G220" s="17">
        <v>0.23816341447698999</v>
      </c>
      <c r="H220" s="17">
        <v>0.755653254252733</v>
      </c>
      <c r="I220" s="17">
        <v>0.87102016329895204</v>
      </c>
    </row>
    <row r="221" spans="1:9" x14ac:dyDescent="0.25">
      <c r="A221" s="11" t="s">
        <v>371</v>
      </c>
      <c r="B221" s="17">
        <v>2.2200260787592199E-2</v>
      </c>
      <c r="C221" s="17">
        <v>0.91108142594484098</v>
      </c>
      <c r="D221" s="19">
        <v>0.95708846945663595</v>
      </c>
      <c r="F221" s="11" t="s">
        <v>456</v>
      </c>
      <c r="G221" s="17">
        <v>5.0589914252803701E-2</v>
      </c>
      <c r="H221" s="17">
        <v>0.76009272310031295</v>
      </c>
      <c r="I221" s="17">
        <v>0.87161386398223395</v>
      </c>
    </row>
    <row r="222" spans="1:9" x14ac:dyDescent="0.25">
      <c r="A222" s="11" t="s">
        <v>462</v>
      </c>
      <c r="B222" s="17">
        <v>0.10827033623618799</v>
      </c>
      <c r="C222" s="17">
        <v>0.91789885126658299</v>
      </c>
      <c r="D222" s="19">
        <v>0.96085079058061795</v>
      </c>
      <c r="F222" s="11" t="s">
        <v>466</v>
      </c>
      <c r="G222" s="17">
        <v>6.6705488439321697E-2</v>
      </c>
      <c r="H222" s="17">
        <v>0.76424892827027302</v>
      </c>
      <c r="I222" s="17">
        <v>0.87260180089838402</v>
      </c>
    </row>
    <row r="223" spans="1:9" x14ac:dyDescent="0.25">
      <c r="A223" s="11" t="s">
        <v>242</v>
      </c>
      <c r="B223" s="17">
        <v>5.1727111322787102E-2</v>
      </c>
      <c r="C223" s="17">
        <v>0.92982901094874504</v>
      </c>
      <c r="D223" s="19">
        <v>0.96353735135829599</v>
      </c>
      <c r="F223" s="11" t="s">
        <v>323</v>
      </c>
      <c r="G223" s="17">
        <v>0.10910768698215299</v>
      </c>
      <c r="H223" s="17">
        <v>0.767172411195294</v>
      </c>
      <c r="I223" s="17">
        <v>0.87428704973954197</v>
      </c>
    </row>
    <row r="224" spans="1:9" x14ac:dyDescent="0.25">
      <c r="A224" s="11" t="s">
        <v>396</v>
      </c>
      <c r="B224" s="17">
        <v>-7.9631944781453995E-2</v>
      </c>
      <c r="C224" s="17">
        <v>0.92849305492799294</v>
      </c>
      <c r="D224" s="19">
        <v>0.96353735135829599</v>
      </c>
      <c r="F224" s="11" t="s">
        <v>230</v>
      </c>
      <c r="G224" s="17">
        <v>0.123475326469702</v>
      </c>
      <c r="H224" s="17">
        <v>0.77190086933574298</v>
      </c>
      <c r="I224" s="17">
        <v>0.87801906794498796</v>
      </c>
    </row>
    <row r="225" spans="1:9" x14ac:dyDescent="0.25">
      <c r="A225" s="11" t="s">
        <v>403</v>
      </c>
      <c r="B225" s="17">
        <v>3.1951539713041703E-2</v>
      </c>
      <c r="C225" s="17">
        <v>0.93003688053292499</v>
      </c>
      <c r="D225" s="19">
        <v>0.96353735135829599</v>
      </c>
      <c r="F225" s="11" t="s">
        <v>471</v>
      </c>
      <c r="G225" s="17">
        <v>0.118829396151515</v>
      </c>
      <c r="H225" s="17">
        <v>0.77518918248537105</v>
      </c>
      <c r="I225" s="17">
        <v>0.87845078090274697</v>
      </c>
    </row>
    <row r="226" spans="1:9" x14ac:dyDescent="0.25">
      <c r="A226" s="11" t="s">
        <v>433</v>
      </c>
      <c r="B226" s="17">
        <v>-1.7702338038674301E-2</v>
      </c>
      <c r="C226" s="17">
        <v>0.92819201985321098</v>
      </c>
      <c r="D226" s="19">
        <v>0.96353735135829599</v>
      </c>
      <c r="F226" s="11" t="s">
        <v>408</v>
      </c>
      <c r="G226" s="17">
        <v>-0.113180922528727</v>
      </c>
      <c r="H226" s="17">
        <v>0.78183673832787304</v>
      </c>
      <c r="I226" s="17">
        <v>0.88303910719730405</v>
      </c>
    </row>
    <row r="227" spans="1:9" x14ac:dyDescent="0.25">
      <c r="A227" s="11" t="s">
        <v>456</v>
      </c>
      <c r="B227" s="17">
        <v>3.4722986769054401E-2</v>
      </c>
      <c r="C227" s="17">
        <v>0.92371339394541596</v>
      </c>
      <c r="D227" s="19">
        <v>0.96353735135829599</v>
      </c>
      <c r="F227" s="11" t="s">
        <v>166</v>
      </c>
      <c r="G227" s="17">
        <v>8.8994785944663604E-2</v>
      </c>
      <c r="H227" s="17">
        <v>0.66837686793708695</v>
      </c>
      <c r="I227" s="17">
        <v>0.88422261546854497</v>
      </c>
    </row>
    <row r="228" spans="1:9" x14ac:dyDescent="0.25">
      <c r="A228" s="11" t="s">
        <v>336</v>
      </c>
      <c r="B228" s="17">
        <v>1.61334620690958E-2</v>
      </c>
      <c r="C228" s="17">
        <v>0.96802380736931903</v>
      </c>
      <c r="D228" s="19">
        <v>0.97155135822034</v>
      </c>
      <c r="F228" s="11" t="s">
        <v>167</v>
      </c>
      <c r="G228" s="17">
        <v>-0.11761832749680701</v>
      </c>
      <c r="H228" s="17">
        <v>0.71843087506819303</v>
      </c>
      <c r="I228" s="17">
        <v>0.88422261546854497</v>
      </c>
    </row>
    <row r="229" spans="1:9" x14ac:dyDescent="0.25">
      <c r="A229" s="11" t="s">
        <v>346</v>
      </c>
      <c r="B229" s="17">
        <v>-1.28403942724127E-2</v>
      </c>
      <c r="C229" s="17">
        <v>0.97155135822034</v>
      </c>
      <c r="D229" s="19">
        <v>0.97155135822034</v>
      </c>
      <c r="F229" s="11" t="s">
        <v>168</v>
      </c>
      <c r="G229" s="17">
        <v>8.1419575958676701E-2</v>
      </c>
      <c r="H229" s="17">
        <v>0.77655029961300803</v>
      </c>
      <c r="I229" s="17">
        <v>0.88748605670058101</v>
      </c>
    </row>
    <row r="230" spans="1:9" x14ac:dyDescent="0.25">
      <c r="A230" s="11" t="s">
        <v>376</v>
      </c>
      <c r="B230" s="17">
        <v>-4.9357108929193302E-2</v>
      </c>
      <c r="C230" s="17">
        <v>0.95015162780039097</v>
      </c>
      <c r="D230" s="19">
        <v>0.97242154006632497</v>
      </c>
      <c r="F230" s="11" t="s">
        <v>415</v>
      </c>
      <c r="G230" s="17">
        <v>-0.106590986040558</v>
      </c>
      <c r="H230" s="17">
        <v>0.80002062350743097</v>
      </c>
      <c r="I230" s="17">
        <v>0.89649806419014499</v>
      </c>
    </row>
    <row r="231" spans="1:9" x14ac:dyDescent="0.25">
      <c r="A231" s="11" t="s">
        <v>399</v>
      </c>
      <c r="B231" s="17">
        <v>-5.6027645782332797E-2</v>
      </c>
      <c r="C231" s="17">
        <v>0.94448449550810798</v>
      </c>
      <c r="D231" s="19">
        <v>0.97242154006632497</v>
      </c>
      <c r="F231" s="11" t="s">
        <v>389</v>
      </c>
      <c r="G231" s="17">
        <v>0.236395858321817</v>
      </c>
      <c r="H231" s="17">
        <v>0.82566855495351998</v>
      </c>
      <c r="I231" s="17">
        <v>0.912541952226258</v>
      </c>
    </row>
    <row r="232" spans="1:9" x14ac:dyDescent="0.25">
      <c r="A232" s="11" t="s">
        <v>400</v>
      </c>
      <c r="B232" s="17">
        <v>2.67057515664E-2</v>
      </c>
      <c r="C232" s="17">
        <v>0.94937197875217405</v>
      </c>
      <c r="D232" s="19">
        <v>0.97242154006632497</v>
      </c>
      <c r="F232" s="11" t="s">
        <v>333</v>
      </c>
      <c r="G232" s="17">
        <v>4.2757592552412398E-2</v>
      </c>
      <c r="H232" s="17">
        <v>0.83943416898082202</v>
      </c>
      <c r="I232" s="17">
        <v>0.91851130084133403</v>
      </c>
    </row>
    <row r="233" spans="1:9" x14ac:dyDescent="0.25">
      <c r="A233" s="11" t="s">
        <v>275</v>
      </c>
      <c r="B233" s="17">
        <v>1.63358231640203E-2</v>
      </c>
      <c r="C233" s="17">
        <v>0.95024462636072504</v>
      </c>
      <c r="D233" s="19">
        <v>0.97242154006632497</v>
      </c>
      <c r="F233" s="11" t="s">
        <v>169</v>
      </c>
      <c r="G233" s="17">
        <v>-4.61189644472597E-2</v>
      </c>
      <c r="H233" s="17">
        <v>0.86449526057770198</v>
      </c>
      <c r="I233" s="17">
        <v>0.92212827794954899</v>
      </c>
    </row>
    <row r="234" spans="1:9" x14ac:dyDescent="0.25">
      <c r="A234" s="11" t="s">
        <v>444</v>
      </c>
      <c r="B234" s="17">
        <v>4.8093345993414999E-2</v>
      </c>
      <c r="C234" s="17">
        <v>0.95149193738277804</v>
      </c>
      <c r="D234" s="19">
        <v>0.97242154006632497</v>
      </c>
      <c r="F234" s="11" t="s">
        <v>174</v>
      </c>
      <c r="G234" s="17">
        <v>-2.23681364648129E-2</v>
      </c>
      <c r="H234" s="17">
        <v>0.92956653848054704</v>
      </c>
      <c r="I234" s="17">
        <v>0.92956653848054704</v>
      </c>
    </row>
    <row r="235" spans="1:9" x14ac:dyDescent="0.25">
      <c r="A235" s="11" t="s">
        <v>445</v>
      </c>
      <c r="B235" s="17">
        <v>4.2715988805948499E-2</v>
      </c>
      <c r="C235" s="17">
        <v>0.94726264480626399</v>
      </c>
      <c r="D235" s="19">
        <v>0.97242154006632497</v>
      </c>
      <c r="F235" s="11" t="s">
        <v>336</v>
      </c>
      <c r="G235" s="17">
        <v>-4.2742965591578801E-2</v>
      </c>
      <c r="H235" s="17">
        <v>0.89678641679353599</v>
      </c>
      <c r="I235" s="17">
        <v>0.93000072852662996</v>
      </c>
    </row>
    <row r="236" spans="1:9" x14ac:dyDescent="0.25">
      <c r="A236" s="11" t="s">
        <v>308</v>
      </c>
      <c r="B236" s="17">
        <v>8.7004282343926306E-2</v>
      </c>
      <c r="C236" s="17">
        <v>0.94041748676035197</v>
      </c>
      <c r="D236" s="19">
        <v>0.97242154006632497</v>
      </c>
      <c r="F236" s="11" t="s">
        <v>165</v>
      </c>
      <c r="G236" s="17">
        <v>-8.7317208158914604E-3</v>
      </c>
      <c r="H236" s="17">
        <v>0.93231082822446398</v>
      </c>
      <c r="I236" s="17">
        <v>0.93231082822446398</v>
      </c>
    </row>
    <row r="237" spans="1:9" x14ac:dyDescent="0.25">
      <c r="A237" s="11" t="s">
        <v>435</v>
      </c>
      <c r="B237" s="17">
        <v>-3.3551887725863601E-2</v>
      </c>
      <c r="C237" s="17">
        <v>0.95542267423319105</v>
      </c>
      <c r="D237" s="19">
        <v>0.97478935006224199</v>
      </c>
      <c r="F237" s="11" t="s">
        <v>463</v>
      </c>
      <c r="G237" s="17">
        <v>-3.5648103354421999E-2</v>
      </c>
      <c r="H237" s="17">
        <v>0.86950548055676302</v>
      </c>
      <c r="I237" s="17">
        <v>0.93615206819302099</v>
      </c>
    </row>
    <row r="238" spans="1:9" x14ac:dyDescent="0.25">
      <c r="A238" s="11" t="s">
        <v>377</v>
      </c>
      <c r="B238" s="17">
        <v>-2.4072789750036301E-2</v>
      </c>
      <c r="C238" s="17">
        <v>0.95802416946830704</v>
      </c>
      <c r="D238" s="19">
        <v>0.97559305007411601</v>
      </c>
      <c r="F238" s="11" t="s">
        <v>399</v>
      </c>
      <c r="G238" s="17">
        <v>9.8592061690741403E-2</v>
      </c>
      <c r="H238" s="17">
        <v>0.87522399005710505</v>
      </c>
      <c r="I238" s="17">
        <v>0.93848832357889</v>
      </c>
    </row>
    <row r="239" spans="1:9" x14ac:dyDescent="0.25">
      <c r="A239" s="11" t="s">
        <v>415</v>
      </c>
      <c r="B239" s="17">
        <v>-5.3474258779548499E-2</v>
      </c>
      <c r="C239" s="17">
        <v>0.95944084725831902</v>
      </c>
      <c r="D239" s="19">
        <v>0.97559305007411601</v>
      </c>
      <c r="F239" s="11" t="s">
        <v>209</v>
      </c>
      <c r="G239" s="17">
        <v>1.2042926178910601E-2</v>
      </c>
      <c r="H239" s="17">
        <v>0.94079954013107003</v>
      </c>
      <c r="I239" s="17">
        <v>0.94079954013107003</v>
      </c>
    </row>
    <row r="240" spans="1:9" x14ac:dyDescent="0.25">
      <c r="A240" s="11" t="s">
        <v>323</v>
      </c>
      <c r="B240" s="17">
        <v>4.5740986245142799E-2</v>
      </c>
      <c r="C240" s="17">
        <v>0.96518105699330303</v>
      </c>
      <c r="D240" s="19">
        <v>0.97813650742274305</v>
      </c>
      <c r="F240" s="11" t="s">
        <v>170</v>
      </c>
      <c r="G240" s="17">
        <v>-7.7218009508097707E-2</v>
      </c>
      <c r="H240" s="17">
        <v>0.77993095443528304</v>
      </c>
      <c r="I240" s="17">
        <v>0.94521130846838797</v>
      </c>
    </row>
    <row r="241" spans="1:9" x14ac:dyDescent="0.25">
      <c r="A241" s="11" t="s">
        <v>240</v>
      </c>
      <c r="B241" s="17">
        <v>1.01917828498301E-2</v>
      </c>
      <c r="C241" s="17">
        <v>0.975904825375425</v>
      </c>
      <c r="D241" s="19">
        <v>0.98617354342442798</v>
      </c>
      <c r="F241" s="11" t="s">
        <v>172</v>
      </c>
      <c r="G241" s="17">
        <v>5.1998796363619697E-2</v>
      </c>
      <c r="H241" s="17">
        <v>0.71390935612463002</v>
      </c>
      <c r="I241" s="17">
        <v>0.94521130846838797</v>
      </c>
    </row>
    <row r="242" spans="1:9" x14ac:dyDescent="0.25">
      <c r="A242" s="11" t="s">
        <v>401</v>
      </c>
      <c r="B242" s="17">
        <v>1.26403006886946E-2</v>
      </c>
      <c r="C242" s="17">
        <v>0.97637711749637102</v>
      </c>
      <c r="D242" s="19">
        <v>0.98617354342442798</v>
      </c>
      <c r="F242" s="11" t="s">
        <v>478</v>
      </c>
      <c r="G242" s="17">
        <v>-1.5899431767469E-2</v>
      </c>
      <c r="H242" s="17">
        <v>0.86167726260227195</v>
      </c>
      <c r="I242" s="17">
        <v>0.94864950699055794</v>
      </c>
    </row>
    <row r="243" spans="1:9" x14ac:dyDescent="0.25">
      <c r="A243" s="11" t="s">
        <v>4</v>
      </c>
      <c r="B243" s="17">
        <v>1.03982476516826E-2</v>
      </c>
      <c r="C243" s="17">
        <v>0.98371630556491896</v>
      </c>
      <c r="D243" s="19">
        <v>0.98695829563762805</v>
      </c>
      <c r="F243" s="11" t="s">
        <v>480</v>
      </c>
      <c r="G243" s="17">
        <v>4.9336147819388998E-2</v>
      </c>
      <c r="H243" s="17">
        <v>0.80993115125565895</v>
      </c>
      <c r="I243" s="17">
        <v>0.94864950699055794</v>
      </c>
    </row>
    <row r="244" spans="1:9" x14ac:dyDescent="0.25">
      <c r="A244" s="11" t="s">
        <v>170</v>
      </c>
      <c r="B244" s="17">
        <v>2.5672065671891202E-3</v>
      </c>
      <c r="C244" s="17">
        <v>0.987738843000461</v>
      </c>
      <c r="D244" s="19">
        <v>0.987738843000461</v>
      </c>
      <c r="F244" s="11" t="s">
        <v>427</v>
      </c>
      <c r="G244" s="17">
        <v>-2.1517809171466999E-2</v>
      </c>
      <c r="H244" s="17">
        <v>0.887886008862392</v>
      </c>
      <c r="I244" s="17">
        <v>0.94917371566882203</v>
      </c>
    </row>
    <row r="245" spans="1:9" x14ac:dyDescent="0.25">
      <c r="A245" s="11" t="s">
        <v>171</v>
      </c>
      <c r="B245" s="17">
        <v>-5.0883103591736799E-3</v>
      </c>
      <c r="C245" s="17">
        <v>0.95896114491822504</v>
      </c>
      <c r="D245" s="19">
        <v>0.987738843000461</v>
      </c>
      <c r="F245" s="11" t="s">
        <v>376</v>
      </c>
      <c r="G245" s="17">
        <v>6.1222197780462999E-2</v>
      </c>
      <c r="H245" s="17">
        <v>0.898910408504769</v>
      </c>
      <c r="I245" s="17">
        <v>0.95324523656849502</v>
      </c>
    </row>
    <row r="246" spans="1:9" x14ac:dyDescent="0.25">
      <c r="A246" s="11" t="s">
        <v>229</v>
      </c>
      <c r="B246" s="17">
        <v>8.7768561014627301E-3</v>
      </c>
      <c r="C246" s="17">
        <v>0.98068159890275897</v>
      </c>
      <c r="D246" s="19">
        <v>0.98886758887690496</v>
      </c>
      <c r="F246" s="11" t="s">
        <v>251</v>
      </c>
      <c r="G246" s="17">
        <v>-4.8279565613896097E-2</v>
      </c>
      <c r="H246" s="17">
        <v>0.89498703774316202</v>
      </c>
      <c r="I246" s="17">
        <v>0.95324523656849502</v>
      </c>
    </row>
    <row r="247" spans="1:9" x14ac:dyDescent="0.25">
      <c r="A247" s="11" t="s">
        <v>191</v>
      </c>
      <c r="B247" s="17">
        <v>-0.22599907363078101</v>
      </c>
      <c r="C247" s="17">
        <v>0.74059010771748601</v>
      </c>
      <c r="D247" s="19">
        <v>0.98971374139170099</v>
      </c>
      <c r="F247" s="11" t="s">
        <v>475</v>
      </c>
      <c r="G247" s="17">
        <v>-2.9045584468398999E-2</v>
      </c>
      <c r="H247" s="17">
        <v>0.90215499488919504</v>
      </c>
      <c r="I247" s="17">
        <v>0.95429354976019898</v>
      </c>
    </row>
    <row r="248" spans="1:9" x14ac:dyDescent="0.25">
      <c r="A248" s="11" t="s">
        <v>193</v>
      </c>
      <c r="B248" s="17">
        <v>4.2042879326018596E-3</v>
      </c>
      <c r="C248" s="17">
        <v>0.98273786963189003</v>
      </c>
      <c r="D248" s="19">
        <v>0.98971374139170099</v>
      </c>
      <c r="F248" s="11" t="s">
        <v>445</v>
      </c>
      <c r="G248" s="17">
        <v>3.0037423341767101E-2</v>
      </c>
      <c r="H248" s="17">
        <v>0.90389966945488498</v>
      </c>
      <c r="I248" s="17">
        <v>0.95446748313068297</v>
      </c>
    </row>
    <row r="249" spans="1:9" x14ac:dyDescent="0.25">
      <c r="A249" s="11" t="s">
        <v>196</v>
      </c>
      <c r="B249" s="17">
        <v>-3.7041911689733802E-2</v>
      </c>
      <c r="C249" s="17">
        <v>0.83209217462931895</v>
      </c>
      <c r="D249" s="19">
        <v>0.98971374139170099</v>
      </c>
      <c r="F249" s="11" t="s">
        <v>304</v>
      </c>
      <c r="G249" s="17">
        <v>-1.4733418228846801E-2</v>
      </c>
      <c r="H249" s="17">
        <v>0.92871783403298103</v>
      </c>
      <c r="I249" s="17">
        <v>0.96353735135829599</v>
      </c>
    </row>
    <row r="250" spans="1:9" x14ac:dyDescent="0.25">
      <c r="A250" s="11" t="s">
        <v>198</v>
      </c>
      <c r="B250" s="17">
        <v>-7.3804513118506804E-2</v>
      </c>
      <c r="C250" s="17">
        <v>0.59758583840869695</v>
      </c>
      <c r="D250" s="19">
        <v>0.98971374139170099</v>
      </c>
      <c r="F250" s="11" t="s">
        <v>178</v>
      </c>
      <c r="G250" s="17">
        <v>-8.2467000265118898E-2</v>
      </c>
      <c r="H250" s="17">
        <v>0.80409419510140501</v>
      </c>
      <c r="I250" s="17">
        <v>0.97001839409058299</v>
      </c>
    </row>
    <row r="251" spans="1:9" x14ac:dyDescent="0.25">
      <c r="A251" s="11" t="s">
        <v>199</v>
      </c>
      <c r="B251" s="17">
        <v>4.4368307064168298E-2</v>
      </c>
      <c r="C251" s="17">
        <v>0.86104298509814603</v>
      </c>
      <c r="D251" s="19">
        <v>0.98971374139170099</v>
      </c>
      <c r="F251" s="11" t="s">
        <v>154</v>
      </c>
      <c r="G251" s="17">
        <v>-9.2455429961347604E-2</v>
      </c>
      <c r="H251" s="17">
        <v>0.90214586719675105</v>
      </c>
      <c r="I251" s="17">
        <v>0.97154170313496302</v>
      </c>
    </row>
    <row r="252" spans="1:9" x14ac:dyDescent="0.25">
      <c r="A252" s="11" t="s">
        <v>200</v>
      </c>
      <c r="B252" s="17">
        <v>3.51765422946144E-2</v>
      </c>
      <c r="C252" s="17">
        <v>0.71914573904000201</v>
      </c>
      <c r="D252" s="19">
        <v>0.98971374139170099</v>
      </c>
      <c r="F252" s="11" t="s">
        <v>348</v>
      </c>
      <c r="G252" s="17">
        <v>3.0467989858223601E-2</v>
      </c>
      <c r="H252" s="17">
        <v>0.95842985418473003</v>
      </c>
      <c r="I252" s="17">
        <v>0.97155135822034</v>
      </c>
    </row>
    <row r="253" spans="1:9" x14ac:dyDescent="0.25">
      <c r="A253" s="11" t="s">
        <v>201</v>
      </c>
      <c r="B253" s="17">
        <v>0.112350356006147</v>
      </c>
      <c r="C253" s="17">
        <v>0.82748614449611302</v>
      </c>
      <c r="D253" s="19">
        <v>0.98971374139170099</v>
      </c>
      <c r="F253" s="11" t="s">
        <v>401</v>
      </c>
      <c r="G253" s="17">
        <v>7.8809369171430905E-3</v>
      </c>
      <c r="H253" s="17">
        <v>0.96214336612127205</v>
      </c>
      <c r="I253" s="17">
        <v>0.97669679518865204</v>
      </c>
    </row>
    <row r="254" spans="1:9" x14ac:dyDescent="0.25">
      <c r="A254" s="11" t="s">
        <v>202</v>
      </c>
      <c r="B254" s="17">
        <v>2.5728323939393501E-2</v>
      </c>
      <c r="C254" s="17">
        <v>0.88977717167779002</v>
      </c>
      <c r="D254" s="19">
        <v>0.98971374139170099</v>
      </c>
      <c r="F254" s="11" t="s">
        <v>193</v>
      </c>
      <c r="G254" s="17">
        <v>9.2189085852929491E-3</v>
      </c>
      <c r="H254" s="17">
        <v>0.953781523188444</v>
      </c>
      <c r="I254" s="17">
        <v>0.98971374139170099</v>
      </c>
    </row>
    <row r="255" spans="1:9" x14ac:dyDescent="0.25">
      <c r="A255" s="11" t="s">
        <v>203</v>
      </c>
      <c r="B255" s="17">
        <v>4.7327863722056697E-2</v>
      </c>
      <c r="C255" s="17">
        <v>0.72597332210276</v>
      </c>
      <c r="D255" s="19">
        <v>0.98971374139170099</v>
      </c>
      <c r="F255" s="11" t="s">
        <v>196</v>
      </c>
      <c r="G255" s="17">
        <v>1.27426611425712E-2</v>
      </c>
      <c r="H255" s="17">
        <v>0.87012454144344897</v>
      </c>
      <c r="I255" s="17">
        <v>0.98971374139170099</v>
      </c>
    </row>
    <row r="256" spans="1:9" x14ac:dyDescent="0.25">
      <c r="A256" s="11" t="s">
        <v>204</v>
      </c>
      <c r="B256" s="17">
        <v>-6.9815595230519306E-2</v>
      </c>
      <c r="C256" s="17">
        <v>0.66996632917828403</v>
      </c>
      <c r="D256" s="19">
        <v>0.98971374139170099</v>
      </c>
      <c r="F256" s="11" t="s">
        <v>197</v>
      </c>
      <c r="G256" s="17">
        <v>3.45960975060891E-2</v>
      </c>
      <c r="H256" s="17">
        <v>0.79437718053605999</v>
      </c>
      <c r="I256" s="17">
        <v>0.98971374139170099</v>
      </c>
    </row>
    <row r="257" spans="1:9" x14ac:dyDescent="0.25">
      <c r="A257" s="11" t="s">
        <v>205</v>
      </c>
      <c r="B257" s="17">
        <v>4.7645742289290603E-3</v>
      </c>
      <c r="C257" s="17">
        <v>0.966067813030691</v>
      </c>
      <c r="D257" s="19">
        <v>0.98971374139170099</v>
      </c>
      <c r="F257" s="11" t="s">
        <v>199</v>
      </c>
      <c r="G257" s="17">
        <v>-1.9266883479218701E-3</v>
      </c>
      <c r="H257" s="17">
        <v>0.98971374139170099</v>
      </c>
      <c r="I257" s="17">
        <v>0.98971374139170099</v>
      </c>
    </row>
    <row r="258" spans="1:9" x14ac:dyDescent="0.25">
      <c r="A258" s="11" t="s">
        <v>206</v>
      </c>
      <c r="B258" s="17">
        <v>-9.6479700631292103E-2</v>
      </c>
      <c r="C258" s="17">
        <v>0.58346783193611196</v>
      </c>
      <c r="D258" s="19">
        <v>0.98971374139170099</v>
      </c>
      <c r="F258" s="11" t="s">
        <v>202</v>
      </c>
      <c r="G258" s="17">
        <v>2.7281936284236301E-2</v>
      </c>
      <c r="H258" s="17">
        <v>0.86604107529517704</v>
      </c>
      <c r="I258" s="17">
        <v>0.98971374139170099</v>
      </c>
    </row>
    <row r="259" spans="1:9" x14ac:dyDescent="0.25">
      <c r="A259" s="11" t="s">
        <v>126</v>
      </c>
      <c r="B259" s="17">
        <v>7.6784259292299595E-2</v>
      </c>
      <c r="C259" s="17">
        <v>0.70052100947335605</v>
      </c>
      <c r="D259" s="19">
        <v>0.98971374139170099</v>
      </c>
      <c r="F259" s="11" t="s">
        <v>203</v>
      </c>
      <c r="G259" s="17">
        <v>3.4423901067810903E-2</v>
      </c>
      <c r="H259" s="17">
        <v>0.81681118357374505</v>
      </c>
      <c r="I259" s="17">
        <v>0.98971374139170099</v>
      </c>
    </row>
    <row r="260" spans="1:9" x14ac:dyDescent="0.25">
      <c r="A260" s="11" t="s">
        <v>477</v>
      </c>
      <c r="B260" s="17">
        <v>-3.8589296959941101E-3</v>
      </c>
      <c r="C260" s="17">
        <v>0.99164108258672401</v>
      </c>
      <c r="D260" s="19">
        <v>0.99164108258672401</v>
      </c>
      <c r="F260" s="11" t="s">
        <v>205</v>
      </c>
      <c r="G260" s="17">
        <v>0.167054689347442</v>
      </c>
      <c r="H260" s="17">
        <v>0.73873968160432302</v>
      </c>
      <c r="I260" s="17">
        <v>0.98971374139170099</v>
      </c>
    </row>
    <row r="261" spans="1:9" x14ac:dyDescent="0.25">
      <c r="A261" s="11" t="s">
        <v>460</v>
      </c>
      <c r="B261" s="17">
        <v>1.7193445822375301E-2</v>
      </c>
      <c r="C261" s="17">
        <v>0.99193661552649603</v>
      </c>
      <c r="D261" s="19">
        <v>0.99357993817488899</v>
      </c>
      <c r="F261" s="11" t="s">
        <v>414</v>
      </c>
      <c r="G261" s="17">
        <v>4.5406051073122499E-3</v>
      </c>
      <c r="H261" s="17">
        <v>0.99155602955612498</v>
      </c>
      <c r="I261" s="17">
        <v>0.99357993817488899</v>
      </c>
    </row>
    <row r="262" spans="1:9" x14ac:dyDescent="0.25">
      <c r="A262" s="11" t="s">
        <v>175</v>
      </c>
      <c r="B262" s="17">
        <v>-1.2209790227022E-2</v>
      </c>
      <c r="C262" s="17">
        <v>0.877402960022169</v>
      </c>
      <c r="D262" s="19">
        <v>0.995002289616018</v>
      </c>
      <c r="F262" s="11" t="s">
        <v>428</v>
      </c>
      <c r="G262" s="17">
        <v>-7.6570144605270197E-4</v>
      </c>
      <c r="H262" s="17">
        <v>0.990352278573427</v>
      </c>
      <c r="I262" s="17">
        <v>0.99357993817488899</v>
      </c>
    </row>
    <row r="263" spans="1:9" x14ac:dyDescent="0.25">
      <c r="A263" s="11" t="s">
        <v>177</v>
      </c>
      <c r="B263" s="17">
        <v>9.1017299986170003E-2</v>
      </c>
      <c r="C263" s="17">
        <v>0.91868482324706202</v>
      </c>
      <c r="D263" s="19">
        <v>0.995002289616018</v>
      </c>
      <c r="F263" s="11" t="s">
        <v>443</v>
      </c>
      <c r="G263" s="17">
        <v>1.8051603392805801E-3</v>
      </c>
      <c r="H263" s="17">
        <v>0.99357993817488899</v>
      </c>
      <c r="I263" s="17">
        <v>0.99357993817488899</v>
      </c>
    </row>
    <row r="264" spans="1:9" x14ac:dyDescent="0.25">
      <c r="A264" s="11" t="s">
        <v>187</v>
      </c>
      <c r="B264" s="17">
        <v>-1.7244918375517702E-2</v>
      </c>
      <c r="C264" s="17">
        <v>0.90476043736316203</v>
      </c>
      <c r="D264" s="19">
        <v>0.995002289616018</v>
      </c>
      <c r="F264" s="11" t="s">
        <v>464</v>
      </c>
      <c r="G264" s="17">
        <v>2.8753448854459398E-3</v>
      </c>
      <c r="H264" s="17">
        <v>0.99261910065027004</v>
      </c>
      <c r="I264" s="17">
        <v>0.99357993817488899</v>
      </c>
    </row>
    <row r="265" spans="1:9" x14ac:dyDescent="0.25">
      <c r="A265" s="11" t="s">
        <v>98</v>
      </c>
      <c r="B265" s="17">
        <v>-3.4225072677408298E-2</v>
      </c>
      <c r="C265" s="17">
        <v>0.86859413314671896</v>
      </c>
      <c r="D265" s="19">
        <v>0.995002289616018</v>
      </c>
      <c r="F265" s="11" t="s">
        <v>176</v>
      </c>
      <c r="G265" s="17">
        <v>7.84869667259969E-3</v>
      </c>
      <c r="H265" s="17">
        <v>0.96799547952280796</v>
      </c>
      <c r="I265" s="17">
        <v>0.995002289616018</v>
      </c>
    </row>
    <row r="266" spans="1:9" x14ac:dyDescent="0.25">
      <c r="A266" s="11" t="s">
        <v>189</v>
      </c>
      <c r="B266" s="17">
        <v>-2.0680708620485402E-2</v>
      </c>
      <c r="C266" s="17">
        <v>0.86691829516577401</v>
      </c>
      <c r="D266" s="19">
        <v>0.995002289616018</v>
      </c>
      <c r="F266" s="11" t="s">
        <v>180</v>
      </c>
      <c r="G266" s="17">
        <v>-5.7360217457151901E-3</v>
      </c>
      <c r="H266" s="17">
        <v>0.96307740457691404</v>
      </c>
      <c r="I266" s="17">
        <v>0.995002289616018</v>
      </c>
    </row>
    <row r="267" spans="1:9" x14ac:dyDescent="0.25">
      <c r="A267" s="11" t="s">
        <v>99</v>
      </c>
      <c r="B267" s="17">
        <v>1.09938612828984E-2</v>
      </c>
      <c r="C267" s="17">
        <v>0.93396221994171702</v>
      </c>
      <c r="D267" s="19">
        <v>0.995002289616018</v>
      </c>
      <c r="F267" s="11" t="s">
        <v>185</v>
      </c>
      <c r="G267" s="17">
        <v>1.12422790952387E-2</v>
      </c>
      <c r="H267" s="17">
        <v>0.96881801883664898</v>
      </c>
      <c r="I267" s="17">
        <v>0.995002289616018</v>
      </c>
    </row>
    <row r="268" spans="1:9" x14ac:dyDescent="0.25">
      <c r="A268" s="11" t="s">
        <v>182</v>
      </c>
      <c r="B268" s="17">
        <v>9.2975137067341496E-4</v>
      </c>
      <c r="C268" s="17">
        <v>0.99481082554622702</v>
      </c>
      <c r="D268" s="19">
        <v>0.99741256411712398</v>
      </c>
      <c r="F268" s="11" t="s">
        <v>179</v>
      </c>
      <c r="G268" s="17">
        <v>-1.0411982477762599E-3</v>
      </c>
      <c r="H268" s="17">
        <v>0.99741256411712398</v>
      </c>
      <c r="I268" s="17">
        <v>0.99741256411712398</v>
      </c>
    </row>
    <row r="326" spans="2:9" x14ac:dyDescent="0.25">
      <c r="B326" s="6"/>
      <c r="C326" s="6"/>
      <c r="D326" s="8"/>
      <c r="G326" s="6"/>
      <c r="H326" s="6"/>
      <c r="I326" s="6"/>
    </row>
    <row r="327" spans="2:9" x14ac:dyDescent="0.25">
      <c r="B327" s="6"/>
      <c r="C327" s="6"/>
      <c r="D327" s="8"/>
      <c r="G327" s="6"/>
      <c r="H327" s="6"/>
      <c r="I327" s="6"/>
    </row>
    <row r="328" spans="2:9" x14ac:dyDescent="0.25">
      <c r="B328" s="6"/>
      <c r="C328" s="6"/>
      <c r="D328" s="8"/>
      <c r="G328" s="6"/>
      <c r="H328" s="6"/>
      <c r="I328" s="6"/>
    </row>
    <row r="329" spans="2:9" x14ac:dyDescent="0.25">
      <c r="B329" s="6"/>
      <c r="C329" s="6"/>
      <c r="D329" s="8"/>
      <c r="G329" s="6"/>
      <c r="H329" s="6"/>
      <c r="I329" s="6"/>
    </row>
    <row r="330" spans="2:9" x14ac:dyDescent="0.25">
      <c r="B330" s="6"/>
      <c r="C330" s="6"/>
      <c r="D330" s="8"/>
      <c r="G330" s="6"/>
      <c r="H330" s="6"/>
      <c r="I330" s="6"/>
    </row>
    <row r="331" spans="2:9" x14ac:dyDescent="0.25">
      <c r="B331" s="6"/>
      <c r="C331" s="6"/>
      <c r="D331" s="8"/>
      <c r="G331" s="6"/>
      <c r="H331" s="6"/>
      <c r="I331" s="6"/>
    </row>
    <row r="332" spans="2:9" x14ac:dyDescent="0.25">
      <c r="B332" s="6"/>
      <c r="C332" s="6"/>
      <c r="D332" s="8"/>
      <c r="G332" s="6"/>
      <c r="H332" s="6"/>
      <c r="I332" s="6"/>
    </row>
    <row r="333" spans="2:9" x14ac:dyDescent="0.25">
      <c r="B333" s="6"/>
      <c r="C333" s="6"/>
      <c r="D333" s="8"/>
      <c r="G333" s="6"/>
      <c r="H333" s="6"/>
      <c r="I333" s="6"/>
    </row>
    <row r="334" spans="2:9" x14ac:dyDescent="0.25">
      <c r="B334" s="6"/>
      <c r="C334" s="6"/>
      <c r="D334" s="8"/>
      <c r="G334" s="6"/>
      <c r="H334" s="6"/>
      <c r="I334" s="6"/>
    </row>
    <row r="335" spans="2:9" x14ac:dyDescent="0.25">
      <c r="B335" s="6"/>
      <c r="C335" s="6"/>
      <c r="D335" s="8"/>
      <c r="G335" s="6"/>
      <c r="H335" s="6"/>
      <c r="I335" s="6"/>
    </row>
    <row r="336" spans="2:9" x14ac:dyDescent="0.25">
      <c r="B336" s="6"/>
      <c r="C336" s="6"/>
      <c r="D336" s="8"/>
      <c r="G336" s="6"/>
      <c r="H336" s="6"/>
      <c r="I336" s="6"/>
    </row>
    <row r="337" spans="2:9" x14ac:dyDescent="0.25">
      <c r="B337" s="6"/>
      <c r="C337" s="6"/>
      <c r="D337" s="8"/>
      <c r="G337" s="6"/>
      <c r="H337" s="6"/>
      <c r="I337" s="6"/>
    </row>
    <row r="338" spans="2:9" x14ac:dyDescent="0.25">
      <c r="B338" s="6"/>
      <c r="C338" s="6"/>
      <c r="D338" s="8"/>
      <c r="G338" s="6"/>
      <c r="H338" s="6"/>
      <c r="I338" s="6"/>
    </row>
    <row r="339" spans="2:9" x14ac:dyDescent="0.25">
      <c r="B339" s="6"/>
      <c r="C339" s="6"/>
      <c r="D339" s="8"/>
      <c r="G339" s="6"/>
      <c r="H339" s="6"/>
      <c r="I339" s="6"/>
    </row>
    <row r="340" spans="2:9" x14ac:dyDescent="0.25">
      <c r="B340" s="6"/>
      <c r="C340" s="6"/>
      <c r="D340" s="8"/>
      <c r="G340" s="6"/>
      <c r="H340" s="6"/>
      <c r="I340" s="6"/>
    </row>
    <row r="341" spans="2:9" x14ac:dyDescent="0.25">
      <c r="B341" s="6"/>
      <c r="C341" s="6"/>
      <c r="D341" s="8"/>
      <c r="G341" s="6"/>
      <c r="H341" s="6"/>
      <c r="I341" s="6"/>
    </row>
    <row r="342" spans="2:9" x14ac:dyDescent="0.25">
      <c r="B342" s="6"/>
      <c r="C342" s="6"/>
      <c r="D342" s="8"/>
      <c r="G342" s="6"/>
      <c r="H342" s="6"/>
      <c r="I342" s="6"/>
    </row>
    <row r="343" spans="2:9" x14ac:dyDescent="0.25">
      <c r="B343" s="6"/>
      <c r="C343" s="6"/>
      <c r="D343" s="8"/>
      <c r="G343" s="6"/>
      <c r="H343" s="6"/>
      <c r="I343" s="6"/>
    </row>
    <row r="344" spans="2:9" x14ac:dyDescent="0.25">
      <c r="B344" s="6"/>
      <c r="C344" s="6"/>
      <c r="D344" s="8"/>
      <c r="G344" s="6"/>
      <c r="H344" s="6"/>
      <c r="I344" s="6"/>
    </row>
    <row r="345" spans="2:9" x14ac:dyDescent="0.25">
      <c r="B345" s="6"/>
      <c r="C345" s="6"/>
      <c r="D345" s="8"/>
      <c r="G345" s="6"/>
      <c r="H345" s="6"/>
      <c r="I345" s="6"/>
    </row>
    <row r="346" spans="2:9" x14ac:dyDescent="0.25">
      <c r="B346" s="6"/>
      <c r="C346" s="6"/>
      <c r="D346" s="8"/>
      <c r="G346" s="6"/>
      <c r="H346" s="6"/>
      <c r="I346" s="6"/>
    </row>
    <row r="347" spans="2:9" x14ac:dyDescent="0.25">
      <c r="B347" s="6"/>
      <c r="C347" s="6"/>
      <c r="D347" s="8"/>
      <c r="G347" s="6"/>
      <c r="H347" s="6"/>
      <c r="I347" s="6"/>
    </row>
    <row r="348" spans="2:9" x14ac:dyDescent="0.25">
      <c r="B348" s="6"/>
      <c r="C348" s="6"/>
      <c r="D348" s="8"/>
      <c r="G348" s="6"/>
      <c r="H348" s="6"/>
      <c r="I348" s="6"/>
    </row>
    <row r="349" spans="2:9" x14ac:dyDescent="0.25">
      <c r="B349" s="6"/>
      <c r="C349" s="6"/>
      <c r="D349" s="8"/>
      <c r="G349" s="6"/>
      <c r="H349" s="6"/>
      <c r="I349" s="6"/>
    </row>
    <row r="350" spans="2:9" x14ac:dyDescent="0.25">
      <c r="B350" s="6"/>
      <c r="C350" s="6"/>
      <c r="D350" s="8"/>
      <c r="G350" s="6"/>
      <c r="H350" s="6"/>
      <c r="I350" s="6"/>
    </row>
    <row r="351" spans="2:9" x14ac:dyDescent="0.25">
      <c r="B351" s="6"/>
      <c r="C351" s="6"/>
      <c r="D351" s="8"/>
      <c r="G351" s="6"/>
      <c r="H351" s="6"/>
      <c r="I351" s="6"/>
    </row>
    <row r="352" spans="2:9" x14ac:dyDescent="0.25">
      <c r="B352" s="6"/>
      <c r="C352" s="6"/>
      <c r="D352" s="8"/>
      <c r="G352" s="6"/>
      <c r="H352" s="6"/>
      <c r="I352" s="6"/>
    </row>
    <row r="353" spans="2:9" x14ac:dyDescent="0.25">
      <c r="B353" s="6"/>
      <c r="C353" s="6"/>
      <c r="D353" s="8"/>
      <c r="G353" s="6"/>
      <c r="H353" s="6"/>
      <c r="I353" s="6"/>
    </row>
    <row r="354" spans="2:9" x14ac:dyDescent="0.25">
      <c r="B354" s="6"/>
      <c r="C354" s="6"/>
      <c r="D354" s="8"/>
      <c r="G354" s="6"/>
      <c r="H354" s="6"/>
      <c r="I354" s="6"/>
    </row>
    <row r="355" spans="2:9" x14ac:dyDescent="0.25">
      <c r="B355" s="6"/>
      <c r="C355" s="6"/>
      <c r="D355" s="8"/>
      <c r="G355" s="6"/>
      <c r="H355" s="6"/>
      <c r="I355" s="6"/>
    </row>
    <row r="356" spans="2:9" x14ac:dyDescent="0.25">
      <c r="B356" s="6"/>
      <c r="C356" s="6"/>
      <c r="D356" s="8"/>
      <c r="G356" s="6"/>
      <c r="H356" s="6"/>
      <c r="I356" s="6"/>
    </row>
    <row r="357" spans="2:9" x14ac:dyDescent="0.25">
      <c r="B357" s="6"/>
      <c r="C357" s="6"/>
      <c r="D357" s="8"/>
      <c r="G357" s="6"/>
      <c r="H357" s="6"/>
      <c r="I357" s="6"/>
    </row>
    <row r="358" spans="2:9" x14ac:dyDescent="0.25">
      <c r="B358" s="6"/>
      <c r="C358" s="6"/>
      <c r="D358" s="8"/>
      <c r="G358" s="6"/>
      <c r="H358" s="6"/>
      <c r="I358" s="6"/>
    </row>
    <row r="359" spans="2:9" x14ac:dyDescent="0.25">
      <c r="B359" s="6"/>
      <c r="C359" s="6"/>
      <c r="D359" s="8"/>
      <c r="G359" s="6"/>
      <c r="H359" s="6"/>
      <c r="I359" s="6"/>
    </row>
    <row r="360" spans="2:9" x14ac:dyDescent="0.25">
      <c r="B360" s="6"/>
      <c r="C360" s="6"/>
      <c r="D360" s="8"/>
      <c r="G360" s="6"/>
      <c r="H360" s="6"/>
      <c r="I360" s="6"/>
    </row>
    <row r="361" spans="2:9" x14ac:dyDescent="0.25">
      <c r="B361" s="6"/>
      <c r="C361" s="6"/>
      <c r="D361" s="8"/>
      <c r="G361" s="6"/>
      <c r="H361" s="6"/>
      <c r="I361" s="6"/>
    </row>
    <row r="362" spans="2:9" x14ac:dyDescent="0.25">
      <c r="B362" s="6"/>
      <c r="C362" s="6"/>
      <c r="D362" s="8"/>
      <c r="G362" s="6"/>
      <c r="H362" s="6"/>
      <c r="I362" s="6"/>
    </row>
    <row r="363" spans="2:9" x14ac:dyDescent="0.25">
      <c r="B363" s="6"/>
      <c r="C363" s="6"/>
      <c r="D363" s="8"/>
      <c r="G363" s="6"/>
      <c r="H363" s="6"/>
      <c r="I363" s="6"/>
    </row>
    <row r="364" spans="2:9" x14ac:dyDescent="0.25">
      <c r="B364" s="6"/>
      <c r="C364" s="6"/>
      <c r="D364" s="8"/>
      <c r="G364" s="6"/>
      <c r="H364" s="6"/>
      <c r="I364" s="6"/>
    </row>
    <row r="365" spans="2:9" x14ac:dyDescent="0.25">
      <c r="B365" s="6"/>
      <c r="C365" s="6"/>
      <c r="D365" s="8"/>
      <c r="G365" s="6"/>
      <c r="H365" s="6"/>
      <c r="I365" s="6"/>
    </row>
    <row r="366" spans="2:9" x14ac:dyDescent="0.25">
      <c r="B366" s="6"/>
      <c r="C366" s="6"/>
      <c r="D366" s="8"/>
      <c r="G366" s="6"/>
      <c r="H366" s="6"/>
      <c r="I366" s="6"/>
    </row>
    <row r="367" spans="2:9" x14ac:dyDescent="0.25">
      <c r="B367" s="6"/>
      <c r="C367" s="6"/>
      <c r="D367" s="8"/>
      <c r="G367" s="6"/>
      <c r="H367" s="6"/>
      <c r="I367" s="6"/>
    </row>
    <row r="368" spans="2:9" x14ac:dyDescent="0.25">
      <c r="B368" s="6"/>
      <c r="C368" s="6"/>
      <c r="D368" s="8"/>
      <c r="G368" s="6"/>
      <c r="H368" s="6"/>
      <c r="I368" s="6"/>
    </row>
    <row r="369" spans="2:9" x14ac:dyDescent="0.25">
      <c r="B369" s="6"/>
      <c r="C369" s="6"/>
      <c r="D369" s="8"/>
      <c r="G369" s="6"/>
      <c r="H369" s="6"/>
      <c r="I369" s="6"/>
    </row>
    <row r="370" spans="2:9" x14ac:dyDescent="0.25">
      <c r="B370" s="6"/>
      <c r="C370" s="6"/>
      <c r="D370" s="8"/>
      <c r="G370" s="6"/>
      <c r="H370" s="6"/>
      <c r="I370" s="6"/>
    </row>
    <row r="371" spans="2:9" x14ac:dyDescent="0.25">
      <c r="B371" s="6"/>
      <c r="C371" s="6"/>
      <c r="D371" s="8"/>
      <c r="G371" s="6"/>
      <c r="H371" s="6"/>
      <c r="I371" s="6"/>
    </row>
    <row r="372" spans="2:9" x14ac:dyDescent="0.25">
      <c r="B372" s="6"/>
      <c r="C372" s="6"/>
      <c r="D372" s="8"/>
      <c r="G372" s="6"/>
      <c r="H372" s="6"/>
      <c r="I372" s="6"/>
    </row>
    <row r="373" spans="2:9" x14ac:dyDescent="0.25">
      <c r="B373" s="6"/>
      <c r="C373" s="6"/>
      <c r="D373" s="8"/>
      <c r="G373" s="6"/>
      <c r="H373" s="6"/>
      <c r="I373" s="6"/>
    </row>
    <row r="374" spans="2:9" x14ac:dyDescent="0.25">
      <c r="B374" s="6"/>
      <c r="C374" s="6"/>
      <c r="D374" s="8"/>
      <c r="G374" s="6"/>
      <c r="H374" s="6"/>
      <c r="I374" s="6"/>
    </row>
    <row r="375" spans="2:9" x14ac:dyDescent="0.25">
      <c r="B375" s="6"/>
      <c r="C375" s="6"/>
      <c r="D375" s="8"/>
      <c r="G375" s="6"/>
      <c r="H375" s="6"/>
      <c r="I375" s="6"/>
    </row>
    <row r="376" spans="2:9" x14ac:dyDescent="0.25">
      <c r="B376" s="6"/>
      <c r="C376" s="6"/>
      <c r="D376" s="8"/>
      <c r="G376" s="6"/>
      <c r="H376" s="6"/>
      <c r="I376" s="6"/>
    </row>
    <row r="377" spans="2:9" x14ac:dyDescent="0.25">
      <c r="B377" s="6"/>
      <c r="C377" s="6"/>
      <c r="D377" s="8"/>
      <c r="G377" s="6"/>
      <c r="H377" s="6"/>
      <c r="I377" s="6"/>
    </row>
    <row r="378" spans="2:9" x14ac:dyDescent="0.25">
      <c r="B378" s="6"/>
      <c r="C378" s="6"/>
      <c r="D378" s="8"/>
      <c r="G378" s="6"/>
      <c r="H378" s="6"/>
      <c r="I378" s="6"/>
    </row>
    <row r="379" spans="2:9" x14ac:dyDescent="0.25">
      <c r="B379" s="6"/>
      <c r="C379" s="6"/>
      <c r="D379" s="8"/>
      <c r="G379" s="6"/>
      <c r="H379" s="6"/>
      <c r="I379" s="6"/>
    </row>
    <row r="380" spans="2:9" x14ac:dyDescent="0.25">
      <c r="B380" s="6"/>
      <c r="C380" s="6"/>
      <c r="D380" s="8"/>
      <c r="G380" s="6"/>
      <c r="H380" s="6"/>
      <c r="I380" s="6"/>
    </row>
    <row r="381" spans="2:9" x14ac:dyDescent="0.25">
      <c r="B381" s="6"/>
      <c r="C381" s="6"/>
      <c r="D381" s="8"/>
      <c r="G381" s="6"/>
      <c r="H381" s="6"/>
      <c r="I381" s="6"/>
    </row>
    <row r="382" spans="2:9" x14ac:dyDescent="0.25">
      <c r="B382" s="6"/>
      <c r="C382" s="6"/>
      <c r="D382" s="8"/>
      <c r="G382" s="6"/>
      <c r="H382" s="6"/>
      <c r="I382" s="6"/>
    </row>
    <row r="383" spans="2:9" x14ac:dyDescent="0.25">
      <c r="B383" s="6"/>
      <c r="C383" s="6"/>
      <c r="D383" s="8"/>
      <c r="G383" s="6"/>
      <c r="H383" s="6"/>
      <c r="I383" s="6"/>
    </row>
    <row r="384" spans="2:9" x14ac:dyDescent="0.25">
      <c r="B384" s="6"/>
      <c r="C384" s="6"/>
      <c r="D384" s="8"/>
      <c r="G384" s="6"/>
      <c r="H384" s="6"/>
      <c r="I384" s="6"/>
    </row>
    <row r="385" spans="2:9" x14ac:dyDescent="0.25">
      <c r="B385" s="6"/>
      <c r="C385" s="6"/>
      <c r="D385" s="8"/>
      <c r="G385" s="6"/>
      <c r="H385" s="6"/>
      <c r="I385" s="6"/>
    </row>
    <row r="386" spans="2:9" x14ac:dyDescent="0.25">
      <c r="B386" s="6"/>
      <c r="C386" s="6"/>
      <c r="D386" s="8"/>
      <c r="G386" s="6"/>
      <c r="H386" s="6"/>
      <c r="I386" s="6"/>
    </row>
    <row r="387" spans="2:9" x14ac:dyDescent="0.25">
      <c r="B387" s="6"/>
      <c r="C387" s="6"/>
      <c r="D387" s="8"/>
      <c r="G387" s="6"/>
      <c r="H387" s="6"/>
      <c r="I387" s="6"/>
    </row>
    <row r="388" spans="2:9" x14ac:dyDescent="0.25">
      <c r="B388" s="6"/>
      <c r="C388" s="6"/>
      <c r="D388" s="8"/>
      <c r="G388" s="6"/>
      <c r="H388" s="6"/>
      <c r="I388" s="6"/>
    </row>
    <row r="389" spans="2:9" x14ac:dyDescent="0.25">
      <c r="B389" s="6"/>
      <c r="C389" s="6"/>
      <c r="D389" s="8"/>
      <c r="G389" s="6"/>
      <c r="H389" s="6"/>
      <c r="I389" s="6"/>
    </row>
    <row r="390" spans="2:9" x14ac:dyDescent="0.25">
      <c r="B390" s="6"/>
      <c r="C390" s="6"/>
      <c r="D390" s="8"/>
      <c r="G390" s="6"/>
      <c r="H390" s="6"/>
      <c r="I390" s="6"/>
    </row>
    <row r="391" spans="2:9" x14ac:dyDescent="0.25">
      <c r="B391" s="6"/>
      <c r="C391" s="6"/>
      <c r="D391" s="8"/>
      <c r="G391" s="6"/>
      <c r="H391" s="6"/>
      <c r="I391" s="6"/>
    </row>
    <row r="392" spans="2:9" x14ac:dyDescent="0.25">
      <c r="B392" s="6"/>
      <c r="C392" s="6"/>
      <c r="D392" s="8"/>
      <c r="G392" s="6"/>
      <c r="H392" s="6"/>
      <c r="I392" s="6"/>
    </row>
    <row r="393" spans="2:9" x14ac:dyDescent="0.25">
      <c r="B393" s="6"/>
      <c r="C393" s="6"/>
      <c r="D393" s="8"/>
      <c r="G393" s="6"/>
      <c r="H393" s="6"/>
      <c r="I393" s="6"/>
    </row>
    <row r="394" spans="2:9" x14ac:dyDescent="0.25">
      <c r="B394" s="6"/>
      <c r="C394" s="6"/>
      <c r="D394" s="8"/>
      <c r="G394" s="6"/>
      <c r="H394" s="6"/>
      <c r="I394" s="6"/>
    </row>
    <row r="395" spans="2:9" x14ac:dyDescent="0.25">
      <c r="B395" s="6"/>
      <c r="C395" s="6"/>
      <c r="D395" s="8"/>
      <c r="G395" s="6"/>
      <c r="H395" s="6"/>
      <c r="I395" s="6"/>
    </row>
    <row r="396" spans="2:9" x14ac:dyDescent="0.25">
      <c r="B396" s="6"/>
      <c r="C396" s="6"/>
      <c r="D396" s="8"/>
      <c r="G396" s="6"/>
      <c r="H396" s="6"/>
      <c r="I396" s="6"/>
    </row>
    <row r="397" spans="2:9" x14ac:dyDescent="0.25">
      <c r="B397" s="6"/>
      <c r="C397" s="6"/>
      <c r="D397" s="8"/>
      <c r="G397" s="6"/>
      <c r="H397" s="6"/>
      <c r="I397" s="6"/>
    </row>
    <row r="398" spans="2:9" x14ac:dyDescent="0.25">
      <c r="B398" s="6"/>
      <c r="C398" s="6"/>
      <c r="D398" s="8"/>
      <c r="G398" s="6"/>
      <c r="H398" s="6"/>
      <c r="I398" s="6"/>
    </row>
    <row r="399" spans="2:9" x14ac:dyDescent="0.25">
      <c r="B399" s="6"/>
      <c r="C399" s="6"/>
      <c r="D399" s="8"/>
      <c r="G399" s="6"/>
      <c r="H399" s="6"/>
      <c r="I399" s="6"/>
    </row>
    <row r="400" spans="2:9" x14ac:dyDescent="0.25">
      <c r="B400" s="6"/>
      <c r="C400" s="6"/>
      <c r="D400" s="8"/>
      <c r="G400" s="6"/>
      <c r="H400" s="6"/>
      <c r="I400" s="6"/>
    </row>
    <row r="401" spans="2:9" x14ac:dyDescent="0.25">
      <c r="B401" s="6"/>
      <c r="C401" s="6"/>
      <c r="D401" s="8"/>
      <c r="G401" s="6"/>
      <c r="H401" s="6"/>
      <c r="I401" s="6"/>
    </row>
    <row r="402" spans="2:9" x14ac:dyDescent="0.25">
      <c r="B402" s="6"/>
      <c r="C402" s="6"/>
      <c r="D402" s="8"/>
      <c r="G402" s="6"/>
      <c r="H402" s="6"/>
      <c r="I402" s="6"/>
    </row>
    <row r="403" spans="2:9" x14ac:dyDescent="0.25">
      <c r="B403" s="6"/>
      <c r="C403" s="6"/>
      <c r="D403" s="8"/>
      <c r="G403" s="6"/>
      <c r="H403" s="6"/>
      <c r="I403" s="6"/>
    </row>
    <row r="404" spans="2:9" x14ac:dyDescent="0.25">
      <c r="B404" s="6"/>
      <c r="C404" s="6"/>
      <c r="D404" s="8"/>
      <c r="G404" s="6"/>
      <c r="H404" s="6"/>
      <c r="I404" s="6"/>
    </row>
    <row r="405" spans="2:9" x14ac:dyDescent="0.25">
      <c r="B405" s="6"/>
      <c r="C405" s="6"/>
      <c r="D405" s="8"/>
      <c r="G405" s="6"/>
      <c r="H405" s="6"/>
      <c r="I405" s="6"/>
    </row>
    <row r="406" spans="2:9" x14ac:dyDescent="0.25">
      <c r="B406" s="6"/>
      <c r="C406" s="6"/>
      <c r="D406" s="8"/>
      <c r="G406" s="6"/>
      <c r="H406" s="6"/>
      <c r="I406" s="6"/>
    </row>
    <row r="407" spans="2:9" x14ac:dyDescent="0.25">
      <c r="B407" s="6"/>
      <c r="C407" s="6"/>
      <c r="D407" s="8"/>
      <c r="G407" s="6"/>
      <c r="H407" s="6"/>
      <c r="I407" s="6"/>
    </row>
    <row r="408" spans="2:9" x14ac:dyDescent="0.25">
      <c r="B408" s="6"/>
      <c r="C408" s="6"/>
      <c r="D408" s="8"/>
      <c r="G408" s="6"/>
      <c r="H408" s="6"/>
      <c r="I408" s="6"/>
    </row>
    <row r="409" spans="2:9" x14ac:dyDescent="0.25">
      <c r="B409" s="6"/>
      <c r="C409" s="6"/>
      <c r="D409" s="8"/>
      <c r="G409" s="6"/>
      <c r="H409" s="6"/>
      <c r="I409" s="6"/>
    </row>
    <row r="410" spans="2:9" x14ac:dyDescent="0.25">
      <c r="B410" s="6"/>
      <c r="C410" s="6"/>
      <c r="D410" s="8"/>
      <c r="G410" s="6"/>
      <c r="H410" s="6"/>
      <c r="I410" s="6"/>
    </row>
    <row r="411" spans="2:9" x14ac:dyDescent="0.25">
      <c r="B411" s="6"/>
      <c r="C411" s="6"/>
      <c r="D411" s="8"/>
      <c r="G411" s="6"/>
      <c r="H411" s="6"/>
      <c r="I411" s="6"/>
    </row>
    <row r="412" spans="2:9" x14ac:dyDescent="0.25">
      <c r="B412" s="6"/>
      <c r="C412" s="6"/>
      <c r="D412" s="8"/>
      <c r="G412" s="6"/>
      <c r="H412" s="6"/>
      <c r="I412" s="6"/>
    </row>
    <row r="413" spans="2:9" x14ac:dyDescent="0.25">
      <c r="B413" s="6"/>
      <c r="C413" s="6"/>
      <c r="D413" s="8"/>
      <c r="G413" s="6"/>
      <c r="H413" s="6"/>
      <c r="I413" s="6"/>
    </row>
    <row r="414" spans="2:9" x14ac:dyDescent="0.25">
      <c r="B414" s="6"/>
      <c r="C414" s="6"/>
      <c r="D414" s="8"/>
      <c r="G414" s="6"/>
      <c r="H414" s="6"/>
      <c r="I414" s="6"/>
    </row>
    <row r="415" spans="2:9" x14ac:dyDescent="0.25">
      <c r="B415" s="6"/>
      <c r="C415" s="6"/>
      <c r="D415" s="8"/>
      <c r="G415" s="6"/>
      <c r="H415" s="6"/>
      <c r="I415" s="6"/>
    </row>
    <row r="416" spans="2:9" x14ac:dyDescent="0.25">
      <c r="B416" s="6"/>
      <c r="C416" s="6"/>
      <c r="D416" s="8"/>
      <c r="G416" s="6"/>
      <c r="H416" s="6"/>
      <c r="I416" s="6"/>
    </row>
    <row r="417" spans="2:9" x14ac:dyDescent="0.25">
      <c r="B417" s="6"/>
      <c r="C417" s="6"/>
      <c r="D417" s="8"/>
      <c r="G417" s="6"/>
      <c r="H417" s="6"/>
      <c r="I417" s="6"/>
    </row>
    <row r="418" spans="2:9" x14ac:dyDescent="0.25">
      <c r="B418" s="6"/>
      <c r="C418" s="6"/>
      <c r="D418" s="8"/>
      <c r="G418" s="6"/>
      <c r="H418" s="6"/>
      <c r="I418" s="6"/>
    </row>
    <row r="419" spans="2:9" x14ac:dyDescent="0.25">
      <c r="B419" s="6"/>
      <c r="C419" s="6"/>
      <c r="D419" s="8"/>
      <c r="G419" s="6"/>
      <c r="H419" s="6"/>
      <c r="I419" s="6"/>
    </row>
    <row r="420" spans="2:9" x14ac:dyDescent="0.25">
      <c r="B420" s="6"/>
      <c r="C420" s="6"/>
      <c r="D420" s="8"/>
      <c r="G420" s="6"/>
      <c r="H420" s="6"/>
      <c r="I420" s="6"/>
    </row>
    <row r="421" spans="2:9" x14ac:dyDescent="0.25">
      <c r="B421" s="6"/>
      <c r="C421" s="6"/>
      <c r="D421" s="8"/>
      <c r="G421" s="6"/>
      <c r="H421" s="6"/>
      <c r="I421" s="6"/>
    </row>
    <row r="422" spans="2:9" x14ac:dyDescent="0.25">
      <c r="B422" s="6"/>
      <c r="C422" s="6"/>
      <c r="D422" s="8"/>
      <c r="G422" s="6"/>
      <c r="H422" s="6"/>
      <c r="I422" s="6"/>
    </row>
    <row r="423" spans="2:9" x14ac:dyDescent="0.25">
      <c r="B423" s="6"/>
      <c r="C423" s="6"/>
      <c r="D423" s="8"/>
      <c r="G423" s="6"/>
      <c r="H423" s="6"/>
      <c r="I423" s="6"/>
    </row>
    <row r="424" spans="2:9" x14ac:dyDescent="0.25">
      <c r="B424" s="6"/>
      <c r="C424" s="6"/>
      <c r="D424" s="8"/>
      <c r="G424" s="6"/>
      <c r="H424" s="6"/>
      <c r="I424" s="6"/>
    </row>
    <row r="425" spans="2:9" x14ac:dyDescent="0.25">
      <c r="B425" s="6"/>
      <c r="C425" s="6"/>
      <c r="D425" s="8"/>
      <c r="G425" s="6"/>
      <c r="H425" s="6"/>
      <c r="I425" s="6"/>
    </row>
    <row r="426" spans="2:9" x14ac:dyDescent="0.25">
      <c r="B426" s="6"/>
      <c r="C426" s="6"/>
      <c r="D426" s="8"/>
      <c r="G426" s="6"/>
      <c r="H426" s="6"/>
      <c r="I426" s="6"/>
    </row>
    <row r="427" spans="2:9" x14ac:dyDescent="0.25">
      <c r="B427" s="6"/>
      <c r="C427" s="6"/>
      <c r="D427" s="8"/>
      <c r="G427" s="6"/>
      <c r="H427" s="6"/>
      <c r="I427" s="6"/>
    </row>
    <row r="428" spans="2:9" x14ac:dyDescent="0.25">
      <c r="B428" s="6"/>
      <c r="C428" s="6"/>
      <c r="D428" s="8"/>
      <c r="G428" s="6"/>
      <c r="H428" s="6"/>
      <c r="I428" s="6"/>
    </row>
    <row r="429" spans="2:9" x14ac:dyDescent="0.25">
      <c r="B429" s="6"/>
      <c r="C429" s="6"/>
      <c r="D429" s="8"/>
      <c r="G429" s="6"/>
      <c r="H429" s="6"/>
      <c r="I429" s="6"/>
    </row>
    <row r="430" spans="2:9" x14ac:dyDescent="0.25">
      <c r="B430" s="6"/>
      <c r="C430" s="6"/>
      <c r="D430" s="8"/>
      <c r="G430" s="6"/>
      <c r="H430" s="6"/>
      <c r="I430" s="6"/>
    </row>
    <row r="431" spans="2:9" x14ac:dyDescent="0.25">
      <c r="B431" s="6"/>
      <c r="C431" s="6"/>
      <c r="D431" s="8"/>
      <c r="G431" s="6"/>
      <c r="H431" s="6"/>
      <c r="I431" s="6"/>
    </row>
    <row r="432" spans="2:9" x14ac:dyDescent="0.25">
      <c r="B432" s="6"/>
      <c r="C432" s="6"/>
      <c r="D432" s="8"/>
      <c r="G432" s="6"/>
      <c r="H432" s="6"/>
      <c r="I432" s="6"/>
    </row>
    <row r="433" spans="2:9" x14ac:dyDescent="0.25">
      <c r="B433" s="6"/>
      <c r="C433" s="6"/>
      <c r="D433" s="8"/>
      <c r="G433" s="6"/>
      <c r="H433" s="6"/>
      <c r="I433" s="6"/>
    </row>
    <row r="434" spans="2:9" x14ac:dyDescent="0.25">
      <c r="B434" s="6"/>
      <c r="C434" s="6"/>
      <c r="D434" s="8"/>
      <c r="G434" s="6"/>
      <c r="H434" s="6"/>
      <c r="I434" s="6"/>
    </row>
    <row r="435" spans="2:9" x14ac:dyDescent="0.25">
      <c r="B435" s="6"/>
      <c r="C435" s="6"/>
      <c r="D435" s="8"/>
      <c r="G435" s="6"/>
      <c r="H435" s="6"/>
      <c r="I435" s="6"/>
    </row>
    <row r="436" spans="2:9" x14ac:dyDescent="0.25">
      <c r="B436" s="6"/>
      <c r="C436" s="6"/>
      <c r="D436" s="8"/>
      <c r="G436" s="6"/>
      <c r="H436" s="6"/>
      <c r="I436" s="6"/>
    </row>
    <row r="437" spans="2:9" x14ac:dyDescent="0.25">
      <c r="B437" s="6"/>
      <c r="C437" s="6"/>
      <c r="D437" s="8"/>
      <c r="G437" s="6"/>
      <c r="H437" s="6"/>
      <c r="I437" s="6"/>
    </row>
    <row r="438" spans="2:9" x14ac:dyDescent="0.25">
      <c r="B438" s="6"/>
      <c r="C438" s="6"/>
      <c r="D438" s="8"/>
      <c r="G438" s="6"/>
      <c r="H438" s="6"/>
      <c r="I438" s="6"/>
    </row>
    <row r="439" spans="2:9" x14ac:dyDescent="0.25">
      <c r="B439" s="6"/>
      <c r="C439" s="6"/>
      <c r="D439" s="8"/>
      <c r="G439" s="6"/>
      <c r="H439" s="6"/>
      <c r="I439" s="6"/>
    </row>
    <row r="440" spans="2:9" x14ac:dyDescent="0.25">
      <c r="B440" s="6"/>
      <c r="C440" s="6"/>
      <c r="D440" s="8"/>
      <c r="G440" s="6"/>
      <c r="H440" s="6"/>
      <c r="I440" s="6"/>
    </row>
    <row r="441" spans="2:9" x14ac:dyDescent="0.25">
      <c r="B441" s="6"/>
      <c r="C441" s="6"/>
      <c r="D441" s="8"/>
      <c r="G441" s="6"/>
      <c r="H441" s="6"/>
      <c r="I441" s="6"/>
    </row>
    <row r="442" spans="2:9" x14ac:dyDescent="0.25">
      <c r="B442" s="6"/>
      <c r="C442" s="6"/>
      <c r="D442" s="8"/>
      <c r="G442" s="6"/>
      <c r="H442" s="6"/>
      <c r="I442" s="6"/>
    </row>
    <row r="443" spans="2:9" x14ac:dyDescent="0.25">
      <c r="B443" s="6"/>
      <c r="C443" s="6"/>
      <c r="D443" s="8"/>
      <c r="G443" s="6"/>
      <c r="H443" s="6"/>
      <c r="I443" s="6"/>
    </row>
    <row r="444" spans="2:9" x14ac:dyDescent="0.25">
      <c r="B444" s="6"/>
      <c r="C444" s="6"/>
      <c r="D444" s="8"/>
      <c r="G444" s="6"/>
      <c r="H444" s="6"/>
      <c r="I444" s="6"/>
    </row>
    <row r="445" spans="2:9" x14ac:dyDescent="0.25">
      <c r="B445" s="6"/>
      <c r="C445" s="6"/>
      <c r="D445" s="8"/>
      <c r="G445" s="6"/>
      <c r="H445" s="6"/>
      <c r="I445" s="6"/>
    </row>
    <row r="446" spans="2:9" x14ac:dyDescent="0.25">
      <c r="B446" s="6"/>
      <c r="C446" s="6"/>
      <c r="D446" s="8"/>
      <c r="G446" s="6"/>
      <c r="H446" s="6"/>
      <c r="I446" s="6"/>
    </row>
    <row r="447" spans="2:9" x14ac:dyDescent="0.25">
      <c r="B447" s="6"/>
      <c r="C447" s="6"/>
      <c r="D447" s="8"/>
      <c r="G447" s="6"/>
      <c r="H447" s="6"/>
      <c r="I447" s="6"/>
    </row>
    <row r="448" spans="2:9" x14ac:dyDescent="0.25">
      <c r="B448" s="6"/>
      <c r="C448" s="6"/>
      <c r="D448" s="8"/>
      <c r="G448" s="6"/>
      <c r="H448" s="6"/>
      <c r="I448" s="6"/>
    </row>
    <row r="449" spans="2:9" x14ac:dyDescent="0.25">
      <c r="B449" s="6"/>
      <c r="C449" s="6"/>
      <c r="D449" s="8"/>
      <c r="G449" s="6"/>
      <c r="H449" s="6"/>
      <c r="I449" s="6"/>
    </row>
    <row r="450" spans="2:9" x14ac:dyDescent="0.25">
      <c r="B450" s="6"/>
      <c r="C450" s="6"/>
      <c r="D450" s="8"/>
      <c r="G450" s="6"/>
      <c r="H450" s="6"/>
      <c r="I450" s="6"/>
    </row>
    <row r="451" spans="2:9" x14ac:dyDescent="0.25">
      <c r="B451" s="6"/>
      <c r="C451" s="6"/>
      <c r="D451" s="8"/>
      <c r="G451" s="6"/>
      <c r="H451" s="6"/>
      <c r="I451" s="6"/>
    </row>
    <row r="452" spans="2:9" x14ac:dyDescent="0.25">
      <c r="B452" s="6"/>
      <c r="C452" s="6"/>
      <c r="D452" s="8"/>
      <c r="G452" s="6"/>
      <c r="H452" s="6"/>
      <c r="I452" s="6"/>
    </row>
    <row r="453" spans="2:9" x14ac:dyDescent="0.25">
      <c r="B453" s="6"/>
      <c r="C453" s="6"/>
      <c r="D453" s="8"/>
      <c r="G453" s="6"/>
      <c r="H453" s="6"/>
      <c r="I453" s="6"/>
    </row>
    <row r="454" spans="2:9" x14ac:dyDescent="0.25">
      <c r="B454" s="6"/>
      <c r="C454" s="6"/>
      <c r="D454" s="8"/>
      <c r="G454" s="6"/>
      <c r="H454" s="6"/>
      <c r="I454" s="6"/>
    </row>
    <row r="455" spans="2:9" x14ac:dyDescent="0.25">
      <c r="B455" s="6"/>
      <c r="C455" s="6"/>
      <c r="D455" s="8"/>
      <c r="G455" s="6"/>
      <c r="H455" s="6"/>
      <c r="I455" s="6"/>
    </row>
    <row r="456" spans="2:9" x14ac:dyDescent="0.25">
      <c r="B456" s="6"/>
      <c r="C456" s="6"/>
      <c r="D456" s="8"/>
      <c r="G456" s="6"/>
      <c r="H456" s="6"/>
      <c r="I456" s="6"/>
    </row>
    <row r="457" spans="2:9" x14ac:dyDescent="0.25">
      <c r="B457" s="6"/>
      <c r="C457" s="6"/>
      <c r="D457" s="8"/>
      <c r="G457" s="6"/>
      <c r="H457" s="6"/>
      <c r="I457" s="6"/>
    </row>
    <row r="458" spans="2:9" x14ac:dyDescent="0.25">
      <c r="B458" s="6"/>
      <c r="C458" s="6"/>
      <c r="D458" s="8"/>
      <c r="G458" s="6"/>
      <c r="H458" s="6"/>
      <c r="I458" s="6"/>
    </row>
    <row r="459" spans="2:9" x14ac:dyDescent="0.25">
      <c r="B459" s="6"/>
      <c r="C459" s="6"/>
      <c r="D459" s="8"/>
      <c r="G459" s="6"/>
      <c r="H459" s="6"/>
      <c r="I459" s="6"/>
    </row>
    <row r="460" spans="2:9" x14ac:dyDescent="0.25">
      <c r="B460" s="6"/>
      <c r="C460" s="6"/>
      <c r="D460" s="8"/>
      <c r="G460" s="6"/>
      <c r="H460" s="6"/>
      <c r="I460" s="6"/>
    </row>
    <row r="461" spans="2:9" x14ac:dyDescent="0.25">
      <c r="B461" s="6"/>
      <c r="C461" s="6"/>
      <c r="D461" s="8"/>
      <c r="G461" s="6"/>
      <c r="H461" s="6"/>
      <c r="I461" s="6"/>
    </row>
    <row r="462" spans="2:9" x14ac:dyDescent="0.25">
      <c r="B462" s="6"/>
      <c r="C462" s="6"/>
      <c r="D462" s="8"/>
      <c r="G462" s="6"/>
      <c r="H462" s="6"/>
      <c r="I462" s="6"/>
    </row>
    <row r="463" spans="2:9" x14ac:dyDescent="0.25">
      <c r="B463" s="6"/>
      <c r="C463" s="6"/>
      <c r="D463" s="8"/>
      <c r="G463" s="6"/>
      <c r="H463" s="6"/>
      <c r="I463" s="6"/>
    </row>
    <row r="464" spans="2:9" x14ac:dyDescent="0.25">
      <c r="B464" s="6"/>
      <c r="C464" s="6"/>
      <c r="D464" s="8"/>
      <c r="G464" s="6"/>
      <c r="H464" s="6"/>
      <c r="I464" s="6"/>
    </row>
    <row r="465" spans="2:9" x14ac:dyDescent="0.25">
      <c r="B465" s="6"/>
      <c r="C465" s="6"/>
      <c r="D465" s="8"/>
      <c r="G465" s="6"/>
      <c r="H465" s="6"/>
      <c r="I465" s="6"/>
    </row>
    <row r="466" spans="2:9" x14ac:dyDescent="0.25">
      <c r="B466" s="6"/>
      <c r="C466" s="6"/>
      <c r="D466" s="8"/>
      <c r="G466" s="6"/>
      <c r="H466" s="6"/>
      <c r="I466" s="6"/>
    </row>
    <row r="467" spans="2:9" x14ac:dyDescent="0.25">
      <c r="B467" s="6"/>
      <c r="C467" s="6"/>
      <c r="D467" s="8"/>
      <c r="G467" s="6"/>
      <c r="H467" s="6"/>
      <c r="I467" s="6"/>
    </row>
    <row r="468" spans="2:9" x14ac:dyDescent="0.25">
      <c r="B468" s="6"/>
      <c r="C468" s="6"/>
      <c r="D468" s="8"/>
      <c r="G468" s="6"/>
      <c r="H468" s="6"/>
      <c r="I468" s="6"/>
    </row>
    <row r="469" spans="2:9" x14ac:dyDescent="0.25">
      <c r="B469" s="6"/>
      <c r="C469" s="6"/>
      <c r="D469" s="8"/>
      <c r="G469" s="6"/>
      <c r="H469" s="6"/>
      <c r="I469" s="6"/>
    </row>
    <row r="470" spans="2:9" x14ac:dyDescent="0.25">
      <c r="B470" s="6"/>
      <c r="C470" s="6"/>
      <c r="D470" s="8"/>
      <c r="G470" s="6"/>
      <c r="H470" s="6"/>
      <c r="I470" s="6"/>
    </row>
    <row r="471" spans="2:9" x14ac:dyDescent="0.25">
      <c r="B471" s="6"/>
      <c r="C471" s="6"/>
      <c r="D471" s="8"/>
      <c r="G471" s="6"/>
      <c r="H471" s="6"/>
      <c r="I471" s="6"/>
    </row>
    <row r="472" spans="2:9" x14ac:dyDescent="0.25">
      <c r="B472" s="6"/>
      <c r="C472" s="6"/>
      <c r="D472" s="8"/>
      <c r="G472" s="6"/>
      <c r="H472" s="6"/>
      <c r="I472" s="6"/>
    </row>
    <row r="473" spans="2:9" x14ac:dyDescent="0.25">
      <c r="B473" s="6"/>
      <c r="C473" s="6"/>
      <c r="D473" s="8"/>
      <c r="G473" s="6"/>
      <c r="H473" s="6"/>
      <c r="I473" s="6"/>
    </row>
    <row r="474" spans="2:9" x14ac:dyDescent="0.25">
      <c r="B474" s="6"/>
      <c r="C474" s="6"/>
      <c r="D474" s="8"/>
      <c r="G474" s="6"/>
      <c r="H474" s="6"/>
      <c r="I474" s="6"/>
    </row>
    <row r="475" spans="2:9" x14ac:dyDescent="0.25">
      <c r="B475" s="6"/>
      <c r="C475" s="6"/>
      <c r="D475" s="8"/>
      <c r="G475" s="6"/>
      <c r="H475" s="6"/>
      <c r="I475" s="6"/>
    </row>
    <row r="476" spans="2:9" x14ac:dyDescent="0.25">
      <c r="B476" s="6"/>
      <c r="C476" s="6"/>
      <c r="D476" s="8"/>
      <c r="G476" s="6"/>
      <c r="H476" s="6"/>
      <c r="I476" s="6"/>
    </row>
    <row r="477" spans="2:9" x14ac:dyDescent="0.25">
      <c r="B477" s="6"/>
      <c r="C477" s="6"/>
      <c r="D477" s="8"/>
      <c r="G477" s="6"/>
      <c r="H477" s="6"/>
      <c r="I477" s="6"/>
    </row>
    <row r="478" spans="2:9" x14ac:dyDescent="0.25">
      <c r="B478" s="6"/>
      <c r="C478" s="6"/>
      <c r="D478" s="8"/>
      <c r="G478" s="6"/>
      <c r="H478" s="6"/>
      <c r="I478" s="6"/>
    </row>
    <row r="479" spans="2:9" x14ac:dyDescent="0.25">
      <c r="B479" s="6"/>
      <c r="C479" s="6"/>
      <c r="D479" s="8"/>
      <c r="G479" s="6"/>
      <c r="H479" s="6"/>
      <c r="I479" s="6"/>
    </row>
    <row r="480" spans="2:9" x14ac:dyDescent="0.25">
      <c r="B480" s="6"/>
      <c r="C480" s="6"/>
      <c r="D480" s="8"/>
      <c r="G480" s="6"/>
      <c r="H480" s="6"/>
      <c r="I480" s="6"/>
    </row>
    <row r="481" spans="2:9" x14ac:dyDescent="0.25">
      <c r="B481" s="6"/>
      <c r="C481" s="6"/>
      <c r="D481" s="8"/>
      <c r="G481" s="6"/>
      <c r="H481" s="6"/>
      <c r="I481" s="6"/>
    </row>
    <row r="482" spans="2:9" x14ac:dyDescent="0.25">
      <c r="B482" s="6"/>
      <c r="C482" s="6"/>
      <c r="D482" s="8"/>
      <c r="G482" s="6"/>
      <c r="H482" s="6"/>
      <c r="I482" s="6"/>
    </row>
    <row r="483" spans="2:9" x14ac:dyDescent="0.25">
      <c r="B483" s="6"/>
      <c r="C483" s="6"/>
      <c r="D483" s="8"/>
      <c r="G483" s="6"/>
      <c r="H483" s="6"/>
      <c r="I483" s="6"/>
    </row>
    <row r="484" spans="2:9" x14ac:dyDescent="0.25">
      <c r="B484" s="6"/>
      <c r="C484" s="6"/>
      <c r="D484" s="8"/>
      <c r="G484" s="6"/>
      <c r="H484" s="6"/>
      <c r="I484" s="6"/>
    </row>
    <row r="485" spans="2:9" x14ac:dyDescent="0.25">
      <c r="B485" s="6"/>
      <c r="C485" s="6"/>
      <c r="D485" s="8"/>
      <c r="G485" s="6"/>
      <c r="H485" s="6"/>
      <c r="I485" s="6"/>
    </row>
    <row r="486" spans="2:9" x14ac:dyDescent="0.25">
      <c r="B486" s="6"/>
      <c r="C486" s="6"/>
      <c r="D486" s="8"/>
      <c r="G486" s="6"/>
      <c r="H486" s="6"/>
      <c r="I486" s="6"/>
    </row>
    <row r="487" spans="2:9" x14ac:dyDescent="0.25">
      <c r="B487" s="6"/>
      <c r="C487" s="6"/>
      <c r="D487" s="8"/>
      <c r="G487" s="6"/>
      <c r="H487" s="6"/>
      <c r="I487" s="6"/>
    </row>
    <row r="488" spans="2:9" x14ac:dyDescent="0.25">
      <c r="B488" s="6"/>
      <c r="C488" s="6"/>
      <c r="D488" s="8"/>
      <c r="G488" s="6"/>
      <c r="H488" s="6"/>
      <c r="I488" s="6"/>
    </row>
    <row r="489" spans="2:9" x14ac:dyDescent="0.25">
      <c r="B489" s="6"/>
      <c r="C489" s="6"/>
      <c r="D489" s="8"/>
      <c r="G489" s="6"/>
      <c r="H489" s="6"/>
      <c r="I489" s="6"/>
    </row>
    <row r="490" spans="2:9" x14ac:dyDescent="0.25">
      <c r="B490" s="6"/>
      <c r="C490" s="6"/>
      <c r="D490" s="8"/>
      <c r="G490" s="6"/>
      <c r="H490" s="6"/>
      <c r="I490" s="6"/>
    </row>
    <row r="491" spans="2:9" x14ac:dyDescent="0.25">
      <c r="B491" s="6"/>
      <c r="C491" s="6"/>
      <c r="D491" s="8"/>
      <c r="G491" s="6"/>
      <c r="H491" s="6"/>
      <c r="I491" s="6"/>
    </row>
    <row r="492" spans="2:9" x14ac:dyDescent="0.25">
      <c r="B492" s="6"/>
      <c r="C492" s="6"/>
      <c r="D492" s="8"/>
      <c r="G492" s="6"/>
      <c r="H492" s="6"/>
      <c r="I492" s="6"/>
    </row>
    <row r="493" spans="2:9" x14ac:dyDescent="0.25">
      <c r="B493" s="6"/>
      <c r="C493" s="6"/>
      <c r="D493" s="8"/>
      <c r="G493" s="6"/>
      <c r="H493" s="6"/>
      <c r="I493" s="6"/>
    </row>
    <row r="494" spans="2:9" x14ac:dyDescent="0.25">
      <c r="B494" s="6"/>
      <c r="C494" s="6"/>
      <c r="D494" s="8"/>
      <c r="G494" s="6"/>
      <c r="H494" s="6"/>
      <c r="I494" s="6"/>
    </row>
    <row r="495" spans="2:9" x14ac:dyDescent="0.25">
      <c r="B495" s="6"/>
      <c r="C495" s="6"/>
      <c r="D495" s="8"/>
      <c r="G495" s="6"/>
      <c r="H495" s="6"/>
      <c r="I495" s="6"/>
    </row>
    <row r="496" spans="2:9" x14ac:dyDescent="0.25">
      <c r="B496" s="6"/>
      <c r="C496" s="6"/>
      <c r="D496" s="8"/>
      <c r="G496" s="6"/>
      <c r="H496" s="6"/>
      <c r="I496" s="6"/>
    </row>
    <row r="497" spans="2:9" x14ac:dyDescent="0.25">
      <c r="B497" s="6"/>
      <c r="C497" s="6"/>
      <c r="D497" s="8"/>
      <c r="G497" s="6"/>
      <c r="H497" s="6"/>
      <c r="I497" s="6"/>
    </row>
    <row r="498" spans="2:9" x14ac:dyDescent="0.25">
      <c r="B498" s="6"/>
      <c r="C498" s="6"/>
      <c r="D498" s="8"/>
      <c r="G498" s="6"/>
      <c r="H498" s="6"/>
      <c r="I498" s="6"/>
    </row>
    <row r="499" spans="2:9" x14ac:dyDescent="0.25">
      <c r="B499" s="6"/>
      <c r="C499" s="6"/>
      <c r="D499" s="8"/>
      <c r="G499" s="6"/>
      <c r="H499" s="6"/>
      <c r="I499" s="6"/>
    </row>
    <row r="500" spans="2:9" x14ac:dyDescent="0.25">
      <c r="B500" s="6"/>
      <c r="C500" s="6"/>
      <c r="D500" s="8"/>
      <c r="G500" s="6"/>
      <c r="H500" s="6"/>
      <c r="I500" s="6"/>
    </row>
    <row r="501" spans="2:9" x14ac:dyDescent="0.25">
      <c r="B501" s="6"/>
      <c r="C501" s="6"/>
      <c r="D501" s="8"/>
      <c r="G501" s="6"/>
      <c r="H501" s="6"/>
      <c r="I501" s="6"/>
    </row>
    <row r="502" spans="2:9" x14ac:dyDescent="0.25">
      <c r="B502" s="6"/>
      <c r="C502" s="6"/>
      <c r="D502" s="8"/>
      <c r="G502" s="6"/>
      <c r="H502" s="6"/>
      <c r="I502" s="6"/>
    </row>
    <row r="503" spans="2:9" x14ac:dyDescent="0.25">
      <c r="B503" s="6"/>
      <c r="C503" s="6"/>
      <c r="D503" s="8"/>
      <c r="G503" s="6"/>
      <c r="H503" s="6"/>
      <c r="I503" s="6"/>
    </row>
    <row r="504" spans="2:9" x14ac:dyDescent="0.25">
      <c r="B504" s="6"/>
      <c r="C504" s="6"/>
      <c r="D504" s="8"/>
      <c r="G504" s="6"/>
      <c r="H504" s="6"/>
      <c r="I504" s="6"/>
    </row>
    <row r="505" spans="2:9" x14ac:dyDescent="0.25">
      <c r="B505" s="6"/>
      <c r="C505" s="6"/>
      <c r="D505" s="8"/>
      <c r="G505" s="6"/>
      <c r="H505" s="6"/>
      <c r="I505" s="6"/>
    </row>
    <row r="506" spans="2:9" x14ac:dyDescent="0.25">
      <c r="B506" s="6"/>
      <c r="C506" s="6"/>
      <c r="D506" s="8"/>
      <c r="G506" s="6"/>
      <c r="H506" s="6"/>
      <c r="I506" s="6"/>
    </row>
    <row r="507" spans="2:9" x14ac:dyDescent="0.25">
      <c r="B507" s="6"/>
      <c r="C507" s="6"/>
      <c r="D507" s="8"/>
      <c r="G507" s="6"/>
      <c r="H507" s="6"/>
      <c r="I507" s="6"/>
    </row>
    <row r="508" spans="2:9" x14ac:dyDescent="0.25">
      <c r="B508" s="6"/>
      <c r="C508" s="6"/>
      <c r="D508" s="8"/>
      <c r="G508" s="6"/>
      <c r="H508" s="6"/>
      <c r="I508" s="6"/>
    </row>
    <row r="509" spans="2:9" x14ac:dyDescent="0.25">
      <c r="B509" s="6"/>
      <c r="C509" s="6"/>
      <c r="D509" s="8"/>
      <c r="G509" s="6"/>
      <c r="H509" s="6"/>
      <c r="I509" s="6"/>
    </row>
    <row r="510" spans="2:9" x14ac:dyDescent="0.25">
      <c r="B510" s="6"/>
      <c r="C510" s="6"/>
      <c r="D510" s="8"/>
      <c r="G510" s="6"/>
      <c r="H510" s="6"/>
      <c r="I510" s="6"/>
    </row>
    <row r="511" spans="2:9" x14ac:dyDescent="0.25">
      <c r="B511" s="6"/>
      <c r="C511" s="6"/>
      <c r="D511" s="8"/>
      <c r="G511" s="6"/>
      <c r="H511" s="6"/>
      <c r="I511" s="6"/>
    </row>
    <row r="512" spans="2:9" x14ac:dyDescent="0.25">
      <c r="B512" s="6"/>
      <c r="C512" s="6"/>
      <c r="D512" s="8"/>
      <c r="G512" s="6"/>
      <c r="H512" s="6"/>
      <c r="I512" s="6"/>
    </row>
    <row r="513" spans="2:9" x14ac:dyDescent="0.25">
      <c r="B513" s="6"/>
      <c r="C513" s="6"/>
      <c r="D513" s="8"/>
      <c r="G513" s="6"/>
      <c r="H513" s="6"/>
      <c r="I513" s="6"/>
    </row>
    <row r="514" spans="2:9" x14ac:dyDescent="0.25">
      <c r="B514" s="6"/>
      <c r="C514" s="6"/>
      <c r="D514" s="8"/>
      <c r="G514" s="6"/>
      <c r="H514" s="6"/>
      <c r="I514" s="6"/>
    </row>
    <row r="515" spans="2:9" x14ac:dyDescent="0.25">
      <c r="B515" s="6"/>
      <c r="C515" s="6"/>
      <c r="D515" s="8"/>
      <c r="G515" s="6"/>
      <c r="H515" s="6"/>
      <c r="I515" s="6"/>
    </row>
    <row r="516" spans="2:9" x14ac:dyDescent="0.25">
      <c r="B516" s="6"/>
      <c r="C516" s="6"/>
      <c r="D516" s="8"/>
      <c r="G516" s="6"/>
      <c r="H516" s="6"/>
      <c r="I516" s="6"/>
    </row>
    <row r="517" spans="2:9" x14ac:dyDescent="0.25">
      <c r="B517" s="6"/>
      <c r="C517" s="6"/>
      <c r="D517" s="8"/>
      <c r="G517" s="6"/>
      <c r="H517" s="6"/>
      <c r="I517" s="6"/>
    </row>
    <row r="518" spans="2:9" x14ac:dyDescent="0.25">
      <c r="B518" s="6"/>
      <c r="C518" s="6"/>
      <c r="D518" s="8"/>
      <c r="G518" s="6"/>
      <c r="H518" s="6"/>
      <c r="I518" s="6"/>
    </row>
    <row r="519" spans="2:9" x14ac:dyDescent="0.25">
      <c r="B519" s="6"/>
      <c r="C519" s="6"/>
      <c r="D519" s="8"/>
      <c r="G519" s="6"/>
      <c r="H519" s="6"/>
      <c r="I519" s="6"/>
    </row>
    <row r="520" spans="2:9" x14ac:dyDescent="0.25">
      <c r="B520" s="6"/>
      <c r="C520" s="6"/>
      <c r="D520" s="8"/>
      <c r="G520" s="6"/>
      <c r="H520" s="6"/>
      <c r="I520" s="6"/>
    </row>
    <row r="521" spans="2:9" x14ac:dyDescent="0.25">
      <c r="B521" s="6"/>
      <c r="C521" s="6"/>
      <c r="D521" s="8"/>
      <c r="G521" s="6"/>
      <c r="H521" s="6"/>
      <c r="I521" s="6"/>
    </row>
    <row r="522" spans="2:9" x14ac:dyDescent="0.25">
      <c r="B522" s="6"/>
      <c r="C522" s="6"/>
      <c r="D522" s="8"/>
      <c r="G522" s="6"/>
      <c r="H522" s="6"/>
      <c r="I522" s="6"/>
    </row>
    <row r="523" spans="2:9" x14ac:dyDescent="0.25">
      <c r="B523" s="6"/>
      <c r="C523" s="6"/>
      <c r="D523" s="8"/>
      <c r="G523" s="6"/>
      <c r="H523" s="6"/>
      <c r="I523" s="6"/>
    </row>
    <row r="524" spans="2:9" x14ac:dyDescent="0.25">
      <c r="B524" s="6"/>
      <c r="C524" s="6"/>
      <c r="D524" s="8"/>
      <c r="G524" s="6"/>
      <c r="H524" s="6"/>
      <c r="I524" s="6"/>
    </row>
    <row r="525" spans="2:9" x14ac:dyDescent="0.25">
      <c r="B525" s="6"/>
      <c r="C525" s="6"/>
      <c r="D525" s="8"/>
      <c r="G525" s="6"/>
      <c r="H525" s="6"/>
      <c r="I525" s="6"/>
    </row>
    <row r="526" spans="2:9" x14ac:dyDescent="0.25">
      <c r="B526" s="6"/>
      <c r="C526" s="6"/>
      <c r="D526" s="8"/>
      <c r="G526" s="6"/>
      <c r="H526" s="6"/>
      <c r="I526" s="6"/>
    </row>
    <row r="527" spans="2:9" x14ac:dyDescent="0.25">
      <c r="B527" s="6"/>
      <c r="C527" s="6"/>
      <c r="D527" s="8"/>
      <c r="G527" s="6"/>
      <c r="H527" s="6"/>
      <c r="I527" s="6"/>
    </row>
    <row r="528" spans="2:9" x14ac:dyDescent="0.25">
      <c r="B528" s="6"/>
      <c r="C528" s="6"/>
      <c r="D528" s="8"/>
      <c r="G528" s="6"/>
      <c r="H528" s="6"/>
      <c r="I528" s="6"/>
    </row>
    <row r="529" spans="2:9" x14ac:dyDescent="0.25">
      <c r="B529" s="6"/>
      <c r="C529" s="6"/>
      <c r="D529" s="8"/>
      <c r="G529" s="6"/>
      <c r="H529" s="6"/>
      <c r="I529" s="6"/>
    </row>
    <row r="530" spans="2:9" x14ac:dyDescent="0.25">
      <c r="B530" s="6"/>
      <c r="C530" s="6"/>
      <c r="D530" s="8"/>
      <c r="G530" s="6"/>
      <c r="H530" s="6"/>
      <c r="I530" s="6"/>
    </row>
    <row r="531" spans="2:9" x14ac:dyDescent="0.25">
      <c r="B531" s="6"/>
      <c r="C531" s="6"/>
      <c r="D531" s="8"/>
      <c r="G531" s="6"/>
      <c r="H531" s="6"/>
      <c r="I531" s="6"/>
    </row>
    <row r="532" spans="2:9" x14ac:dyDescent="0.25">
      <c r="B532" s="6"/>
      <c r="C532" s="6"/>
      <c r="D532" s="8"/>
      <c r="G532" s="6"/>
      <c r="H532" s="6"/>
      <c r="I532" s="6"/>
    </row>
    <row r="533" spans="2:9" x14ac:dyDescent="0.25">
      <c r="B533" s="6"/>
      <c r="C533" s="6"/>
      <c r="D533" s="8"/>
      <c r="G533" s="6"/>
      <c r="H533" s="6"/>
      <c r="I533" s="6"/>
    </row>
    <row r="534" spans="2:9" x14ac:dyDescent="0.25">
      <c r="B534" s="6"/>
      <c r="C534" s="6"/>
      <c r="D534" s="8"/>
      <c r="G534" s="6"/>
      <c r="H534" s="6"/>
      <c r="I534" s="6"/>
    </row>
    <row r="535" spans="2:9" x14ac:dyDescent="0.25">
      <c r="B535" s="6"/>
      <c r="C535" s="6"/>
      <c r="D535" s="8"/>
      <c r="G535" s="6"/>
      <c r="H535" s="6"/>
      <c r="I535" s="6"/>
    </row>
    <row r="536" spans="2:9" x14ac:dyDescent="0.25">
      <c r="B536" s="6"/>
      <c r="C536" s="6"/>
      <c r="D536" s="8"/>
      <c r="G536" s="6"/>
      <c r="H536" s="6"/>
      <c r="I536" s="6"/>
    </row>
    <row r="537" spans="2:9" x14ac:dyDescent="0.25">
      <c r="B537" s="6"/>
      <c r="C537" s="6"/>
      <c r="D537" s="8"/>
      <c r="G537" s="6"/>
      <c r="H537" s="6"/>
      <c r="I537" s="6"/>
    </row>
    <row r="538" spans="2:9" x14ac:dyDescent="0.25">
      <c r="B538" s="6"/>
      <c r="C538" s="6"/>
      <c r="D538" s="8"/>
      <c r="G538" s="6"/>
      <c r="H538" s="6"/>
      <c r="I538" s="6"/>
    </row>
    <row r="539" spans="2:9" x14ac:dyDescent="0.25">
      <c r="B539" s="6"/>
      <c r="C539" s="6"/>
      <c r="D539" s="8"/>
      <c r="G539" s="6"/>
      <c r="H539" s="6"/>
      <c r="I539" s="6"/>
    </row>
    <row r="540" spans="2:9" x14ac:dyDescent="0.25">
      <c r="B540" s="6"/>
      <c r="C540" s="6"/>
      <c r="D540" s="8"/>
      <c r="G540" s="6"/>
      <c r="H540" s="6"/>
      <c r="I540" s="6"/>
    </row>
    <row r="541" spans="2:9" x14ac:dyDescent="0.25">
      <c r="B541" s="6"/>
      <c r="C541" s="6"/>
      <c r="D541" s="8"/>
      <c r="G541" s="6"/>
      <c r="H541" s="6"/>
      <c r="I541" s="6"/>
    </row>
    <row r="542" spans="2:9" x14ac:dyDescent="0.25">
      <c r="B542" s="6"/>
      <c r="C542" s="6"/>
      <c r="D542" s="8"/>
      <c r="G542" s="6"/>
      <c r="H542" s="6"/>
      <c r="I542" s="6"/>
    </row>
    <row r="543" spans="2:9" x14ac:dyDescent="0.25">
      <c r="B543" s="6"/>
      <c r="C543" s="6"/>
      <c r="D543" s="8"/>
      <c r="G543" s="6"/>
      <c r="H543" s="6"/>
      <c r="I543" s="6"/>
    </row>
    <row r="544" spans="2:9" x14ac:dyDescent="0.25">
      <c r="B544" s="6"/>
      <c r="C544" s="6"/>
      <c r="D544" s="8"/>
      <c r="G544" s="6"/>
      <c r="H544" s="6"/>
      <c r="I544" s="6"/>
    </row>
    <row r="545" spans="2:9" x14ac:dyDescent="0.25">
      <c r="B545" s="6"/>
      <c r="C545" s="6"/>
      <c r="D545" s="8"/>
      <c r="G545" s="6"/>
      <c r="H545" s="6"/>
      <c r="I545" s="6"/>
    </row>
    <row r="546" spans="2:9" x14ac:dyDescent="0.25">
      <c r="B546" s="6"/>
      <c r="C546" s="6"/>
      <c r="D546" s="8"/>
      <c r="G546" s="6"/>
      <c r="H546" s="6"/>
      <c r="I546" s="6"/>
    </row>
    <row r="547" spans="2:9" x14ac:dyDescent="0.25">
      <c r="B547" s="6"/>
      <c r="C547" s="6"/>
      <c r="D547" s="8"/>
      <c r="G547" s="6"/>
      <c r="H547" s="6"/>
      <c r="I547" s="6"/>
    </row>
    <row r="548" spans="2:9" x14ac:dyDescent="0.25">
      <c r="B548" s="6"/>
      <c r="C548" s="6"/>
      <c r="D548" s="8"/>
      <c r="G548" s="6"/>
      <c r="H548" s="6"/>
      <c r="I548" s="6"/>
    </row>
    <row r="549" spans="2:9" x14ac:dyDescent="0.25">
      <c r="B549" s="6"/>
      <c r="C549" s="6"/>
      <c r="D549" s="8"/>
      <c r="G549" s="6"/>
      <c r="H549" s="6"/>
      <c r="I549" s="6"/>
    </row>
    <row r="550" spans="2:9" x14ac:dyDescent="0.25">
      <c r="B550" s="6"/>
      <c r="C550" s="6"/>
      <c r="D550" s="8"/>
      <c r="G550" s="6"/>
      <c r="H550" s="6"/>
      <c r="I550" s="6"/>
    </row>
    <row r="551" spans="2:9" x14ac:dyDescent="0.25">
      <c r="B551" s="6"/>
      <c r="C551" s="6"/>
      <c r="D551" s="8"/>
      <c r="G551" s="6"/>
      <c r="H551" s="6"/>
      <c r="I551" s="6"/>
    </row>
    <row r="552" spans="2:9" x14ac:dyDescent="0.25">
      <c r="B552" s="6"/>
      <c r="C552" s="6"/>
      <c r="D552" s="8"/>
      <c r="G552" s="6"/>
      <c r="H552" s="6"/>
      <c r="I552" s="6"/>
    </row>
    <row r="553" spans="2:9" x14ac:dyDescent="0.25">
      <c r="B553" s="6"/>
      <c r="C553" s="6"/>
      <c r="D553" s="8"/>
      <c r="G553" s="6"/>
      <c r="H553" s="6"/>
      <c r="I553" s="6"/>
    </row>
    <row r="554" spans="2:9" x14ac:dyDescent="0.25">
      <c r="B554" s="6"/>
      <c r="C554" s="6"/>
      <c r="D554" s="8"/>
      <c r="G554" s="6"/>
      <c r="H554" s="6"/>
      <c r="I554" s="6"/>
    </row>
    <row r="555" spans="2:9" x14ac:dyDescent="0.25">
      <c r="B555" s="6"/>
      <c r="C555" s="6"/>
      <c r="D555" s="8"/>
      <c r="G555" s="6"/>
      <c r="H555" s="6"/>
      <c r="I555" s="6"/>
    </row>
    <row r="556" spans="2:9" x14ac:dyDescent="0.25">
      <c r="B556" s="6"/>
      <c r="C556" s="6"/>
      <c r="D556" s="8"/>
      <c r="G556" s="6"/>
      <c r="H556" s="6"/>
      <c r="I556" s="6"/>
    </row>
    <row r="557" spans="2:9" x14ac:dyDescent="0.25">
      <c r="B557" s="6"/>
      <c r="C557" s="6"/>
      <c r="D557" s="8"/>
      <c r="G557" s="6"/>
      <c r="H557" s="6"/>
      <c r="I557" s="6"/>
    </row>
    <row r="558" spans="2:9" x14ac:dyDescent="0.25">
      <c r="B558" s="6"/>
      <c r="C558" s="6"/>
      <c r="D558" s="8"/>
      <c r="G558" s="6"/>
      <c r="H558" s="6"/>
      <c r="I558" s="6"/>
    </row>
    <row r="559" spans="2:9" x14ac:dyDescent="0.25">
      <c r="B559" s="6"/>
      <c r="C559" s="6"/>
      <c r="D559" s="8"/>
      <c r="G559" s="6"/>
      <c r="H559" s="6"/>
      <c r="I559" s="6"/>
    </row>
    <row r="560" spans="2:9" x14ac:dyDescent="0.25">
      <c r="B560" s="6"/>
      <c r="C560" s="6"/>
      <c r="D560" s="8"/>
      <c r="G560" s="6"/>
      <c r="H560" s="6"/>
      <c r="I560" s="6"/>
    </row>
    <row r="561" spans="2:9" x14ac:dyDescent="0.25">
      <c r="B561" s="6"/>
      <c r="C561" s="6"/>
      <c r="D561" s="8"/>
      <c r="G561" s="6"/>
      <c r="H561" s="6"/>
      <c r="I561" s="6"/>
    </row>
    <row r="562" spans="2:9" x14ac:dyDescent="0.25">
      <c r="B562" s="6"/>
      <c r="C562" s="6"/>
      <c r="D562" s="8"/>
      <c r="G562" s="6"/>
      <c r="H562" s="6"/>
      <c r="I562" s="6"/>
    </row>
    <row r="563" spans="2:9" x14ac:dyDescent="0.25">
      <c r="B563" s="6"/>
      <c r="C563" s="6"/>
      <c r="D563" s="8"/>
      <c r="G563" s="6"/>
      <c r="H563" s="6"/>
      <c r="I563" s="6"/>
    </row>
    <row r="564" spans="2:9" x14ac:dyDescent="0.25">
      <c r="B564" s="6"/>
      <c r="C564" s="6"/>
      <c r="D564" s="8"/>
      <c r="G564" s="6"/>
      <c r="H564" s="6"/>
      <c r="I564" s="6"/>
    </row>
    <row r="565" spans="2:9" x14ac:dyDescent="0.25">
      <c r="B565" s="6"/>
      <c r="C565" s="6"/>
      <c r="D565" s="8"/>
      <c r="G565" s="6"/>
      <c r="H565" s="6"/>
      <c r="I565" s="6"/>
    </row>
    <row r="566" spans="2:9" x14ac:dyDescent="0.25">
      <c r="B566" s="6"/>
      <c r="C566" s="6"/>
      <c r="D566" s="8"/>
      <c r="G566" s="6"/>
      <c r="H566" s="6"/>
      <c r="I566" s="6"/>
    </row>
    <row r="567" spans="2:9" x14ac:dyDescent="0.25">
      <c r="B567" s="6"/>
      <c r="C567" s="6"/>
      <c r="D567" s="8"/>
      <c r="G567" s="6"/>
      <c r="H567" s="6"/>
      <c r="I567" s="6"/>
    </row>
    <row r="568" spans="2:9" x14ac:dyDescent="0.25">
      <c r="B568" s="6"/>
      <c r="C568" s="6"/>
      <c r="D568" s="8"/>
      <c r="G568" s="6"/>
      <c r="H568" s="6"/>
      <c r="I568" s="6"/>
    </row>
    <row r="569" spans="2:9" x14ac:dyDescent="0.25">
      <c r="B569" s="6"/>
      <c r="C569" s="6"/>
      <c r="D569" s="8"/>
      <c r="G569" s="6"/>
      <c r="H569" s="6"/>
      <c r="I569" s="6"/>
    </row>
    <row r="570" spans="2:9" x14ac:dyDescent="0.25">
      <c r="B570" s="6"/>
      <c r="C570" s="6"/>
      <c r="D570" s="8"/>
      <c r="G570" s="6"/>
      <c r="H570" s="6"/>
      <c r="I570" s="6"/>
    </row>
    <row r="571" spans="2:9" x14ac:dyDescent="0.25">
      <c r="B571" s="6"/>
      <c r="C571" s="6"/>
      <c r="D571" s="8"/>
      <c r="G571" s="6"/>
      <c r="H571" s="6"/>
      <c r="I571" s="6"/>
    </row>
    <row r="572" spans="2:9" x14ac:dyDescent="0.25">
      <c r="B572" s="6"/>
      <c r="C572" s="6"/>
      <c r="D572" s="8"/>
      <c r="G572" s="6"/>
      <c r="H572" s="6"/>
      <c r="I572" s="6"/>
    </row>
    <row r="573" spans="2:9" x14ac:dyDescent="0.25">
      <c r="B573" s="6"/>
      <c r="C573" s="6"/>
      <c r="D573" s="8"/>
      <c r="G573" s="6"/>
      <c r="H573" s="6"/>
      <c r="I573" s="6"/>
    </row>
    <row r="574" spans="2:9" x14ac:dyDescent="0.25">
      <c r="B574" s="6"/>
      <c r="C574" s="6"/>
      <c r="D574" s="8"/>
      <c r="G574" s="6"/>
      <c r="H574" s="6"/>
      <c r="I574" s="6"/>
    </row>
    <row r="575" spans="2:9" x14ac:dyDescent="0.25">
      <c r="B575" s="6"/>
      <c r="C575" s="6"/>
      <c r="D575" s="8"/>
      <c r="G575" s="6"/>
      <c r="H575" s="6"/>
      <c r="I575" s="6"/>
    </row>
    <row r="576" spans="2:9" x14ac:dyDescent="0.25">
      <c r="B576" s="6"/>
      <c r="C576" s="6"/>
      <c r="D576" s="8"/>
      <c r="G576" s="6"/>
      <c r="H576" s="6"/>
      <c r="I576" s="6"/>
    </row>
    <row r="577" spans="2:9" x14ac:dyDescent="0.25">
      <c r="B577" s="6"/>
      <c r="C577" s="6"/>
      <c r="D577" s="8"/>
      <c r="G577" s="6"/>
      <c r="H577" s="6"/>
      <c r="I577" s="6"/>
    </row>
    <row r="578" spans="2:9" x14ac:dyDescent="0.25">
      <c r="B578" s="6"/>
      <c r="C578" s="6"/>
      <c r="D578" s="8"/>
      <c r="G578" s="6"/>
      <c r="H578" s="6"/>
      <c r="I578" s="6"/>
    </row>
    <row r="579" spans="2:9" x14ac:dyDescent="0.25">
      <c r="B579" s="6"/>
      <c r="C579" s="6"/>
      <c r="D579" s="8"/>
      <c r="G579" s="6"/>
      <c r="H579" s="6"/>
      <c r="I579" s="6"/>
    </row>
    <row r="580" spans="2:9" x14ac:dyDescent="0.25">
      <c r="B580" s="6"/>
      <c r="C580" s="6"/>
      <c r="D580" s="8"/>
      <c r="G580" s="6"/>
      <c r="H580" s="6"/>
      <c r="I580" s="6"/>
    </row>
    <row r="581" spans="2:9" x14ac:dyDescent="0.25">
      <c r="B581" s="6"/>
      <c r="C581" s="6"/>
      <c r="D581" s="8"/>
      <c r="G581" s="6"/>
      <c r="H581" s="6"/>
      <c r="I581" s="6"/>
    </row>
    <row r="582" spans="2:9" x14ac:dyDescent="0.25">
      <c r="B582" s="6"/>
      <c r="C582" s="6"/>
      <c r="D582" s="8"/>
      <c r="G582" s="6"/>
      <c r="H582" s="6"/>
      <c r="I582" s="6"/>
    </row>
    <row r="583" spans="2:9" x14ac:dyDescent="0.25">
      <c r="B583" s="6"/>
      <c r="C583" s="6"/>
      <c r="D583" s="8"/>
      <c r="G583" s="6"/>
      <c r="H583" s="6"/>
      <c r="I583" s="6"/>
    </row>
    <row r="584" spans="2:9" x14ac:dyDescent="0.25">
      <c r="B584" s="6"/>
      <c r="C584" s="6"/>
      <c r="D584" s="8"/>
      <c r="G584" s="6"/>
      <c r="H584" s="6"/>
      <c r="I584" s="6"/>
    </row>
    <row r="585" spans="2:9" x14ac:dyDescent="0.25">
      <c r="B585" s="6"/>
      <c r="C585" s="6"/>
      <c r="D585" s="8"/>
      <c r="G585" s="6"/>
      <c r="H585" s="6"/>
      <c r="I585" s="6"/>
    </row>
    <row r="586" spans="2:9" x14ac:dyDescent="0.25">
      <c r="B586" s="6"/>
      <c r="C586" s="6"/>
      <c r="D586" s="8"/>
      <c r="G586" s="6"/>
      <c r="H586" s="6"/>
      <c r="I586" s="6"/>
    </row>
    <row r="587" spans="2:9" x14ac:dyDescent="0.25">
      <c r="B587" s="6"/>
      <c r="C587" s="6"/>
      <c r="D587" s="8"/>
      <c r="G587" s="6"/>
      <c r="H587" s="6"/>
      <c r="I587" s="6"/>
    </row>
    <row r="588" spans="2:9" x14ac:dyDescent="0.25">
      <c r="B588" s="6"/>
      <c r="C588" s="6"/>
      <c r="D588" s="8"/>
      <c r="G588" s="6"/>
      <c r="H588" s="6"/>
      <c r="I588" s="6"/>
    </row>
    <row r="589" spans="2:9" x14ac:dyDescent="0.25">
      <c r="B589" s="6"/>
      <c r="C589" s="6"/>
      <c r="D589" s="8"/>
      <c r="G589" s="6"/>
      <c r="H589" s="6"/>
      <c r="I589" s="6"/>
    </row>
    <row r="590" spans="2:9" x14ac:dyDescent="0.25">
      <c r="B590" s="6"/>
      <c r="C590" s="6"/>
      <c r="D590" s="8"/>
      <c r="G590" s="6"/>
      <c r="H590" s="6"/>
      <c r="I590" s="6"/>
    </row>
    <row r="591" spans="2:9" x14ac:dyDescent="0.25">
      <c r="B591" s="6"/>
      <c r="C591" s="6"/>
      <c r="D591" s="8"/>
      <c r="G591" s="6"/>
      <c r="H591" s="6"/>
      <c r="I591" s="6"/>
    </row>
    <row r="592" spans="2:9" x14ac:dyDescent="0.25">
      <c r="B592" s="6"/>
      <c r="C592" s="6"/>
      <c r="D592" s="8"/>
      <c r="G592" s="6"/>
      <c r="H592" s="6"/>
      <c r="I592" s="6"/>
    </row>
    <row r="593" spans="2:9" x14ac:dyDescent="0.25">
      <c r="B593" s="6"/>
      <c r="C593" s="6"/>
      <c r="D593" s="8"/>
      <c r="G593" s="6"/>
      <c r="H593" s="6"/>
      <c r="I593" s="6"/>
    </row>
    <row r="594" spans="2:9" x14ac:dyDescent="0.25">
      <c r="B594" s="6"/>
      <c r="C594" s="6"/>
      <c r="D594" s="8"/>
      <c r="G594" s="6"/>
      <c r="H594" s="6"/>
      <c r="I594" s="6"/>
    </row>
    <row r="595" spans="2:9" x14ac:dyDescent="0.25">
      <c r="B595" s="6"/>
      <c r="C595" s="6"/>
      <c r="D595" s="8"/>
      <c r="G595" s="6"/>
      <c r="H595" s="6"/>
      <c r="I595" s="6"/>
    </row>
    <row r="596" spans="2:9" x14ac:dyDescent="0.25">
      <c r="B596" s="6"/>
      <c r="C596" s="6"/>
      <c r="D596" s="8"/>
      <c r="G596" s="6"/>
      <c r="H596" s="6"/>
      <c r="I596" s="6"/>
    </row>
    <row r="597" spans="2:9" x14ac:dyDescent="0.25">
      <c r="B597" s="6"/>
      <c r="C597" s="6"/>
      <c r="D597" s="8"/>
      <c r="G597" s="6"/>
      <c r="H597" s="6"/>
      <c r="I597" s="6"/>
    </row>
    <row r="598" spans="2:9" x14ac:dyDescent="0.25">
      <c r="B598" s="6"/>
      <c r="C598" s="6"/>
      <c r="D598" s="8"/>
      <c r="G598" s="6"/>
      <c r="H598" s="6"/>
      <c r="I598" s="6"/>
    </row>
    <row r="599" spans="2:9" x14ac:dyDescent="0.25">
      <c r="B599" s="6"/>
      <c r="C599" s="6"/>
      <c r="D599" s="8"/>
      <c r="G599" s="6"/>
      <c r="H599" s="6"/>
      <c r="I599" s="6"/>
    </row>
    <row r="600" spans="2:9" x14ac:dyDescent="0.25">
      <c r="B600" s="6"/>
      <c r="C600" s="6"/>
      <c r="D600" s="8"/>
      <c r="G600" s="6"/>
      <c r="H600" s="6"/>
      <c r="I600" s="6"/>
    </row>
    <row r="601" spans="2:9" x14ac:dyDescent="0.25">
      <c r="B601" s="6"/>
      <c r="C601" s="6"/>
      <c r="D601" s="8"/>
      <c r="G601" s="6"/>
      <c r="H601" s="6"/>
      <c r="I601" s="6"/>
    </row>
    <row r="602" spans="2:9" x14ac:dyDescent="0.25">
      <c r="B602" s="6"/>
      <c r="C602" s="6"/>
      <c r="D602" s="8"/>
      <c r="G602" s="6"/>
      <c r="H602" s="6"/>
      <c r="I602" s="6"/>
    </row>
    <row r="603" spans="2:9" x14ac:dyDescent="0.25">
      <c r="B603" s="6"/>
      <c r="C603" s="6"/>
      <c r="D603" s="8"/>
      <c r="G603" s="6"/>
      <c r="H603" s="6"/>
      <c r="I603" s="6"/>
    </row>
    <row r="604" spans="2:9" x14ac:dyDescent="0.25">
      <c r="B604" s="6"/>
      <c r="C604" s="6"/>
      <c r="D604" s="8"/>
      <c r="G604" s="6"/>
      <c r="H604" s="6"/>
      <c r="I604" s="6"/>
    </row>
    <row r="605" spans="2:9" x14ac:dyDescent="0.25">
      <c r="B605" s="6"/>
      <c r="C605" s="6"/>
      <c r="D605" s="8"/>
      <c r="G605" s="6"/>
      <c r="H605" s="6"/>
      <c r="I605" s="6"/>
    </row>
    <row r="606" spans="2:9" x14ac:dyDescent="0.25">
      <c r="B606" s="6"/>
      <c r="C606" s="6"/>
      <c r="D606" s="8"/>
      <c r="G606" s="6"/>
      <c r="H606" s="6"/>
      <c r="I606" s="6"/>
    </row>
    <row r="607" spans="2:9" x14ac:dyDescent="0.25">
      <c r="B607" s="6"/>
      <c r="C607" s="6"/>
      <c r="D607" s="8"/>
      <c r="G607" s="6"/>
      <c r="H607" s="6"/>
      <c r="I607" s="6"/>
    </row>
    <row r="608" spans="2:9" x14ac:dyDescent="0.25">
      <c r="B608" s="6"/>
      <c r="C608" s="6"/>
      <c r="D608" s="8"/>
      <c r="G608" s="6"/>
      <c r="H608" s="6"/>
      <c r="I608" s="6"/>
    </row>
    <row r="609" spans="2:9" x14ac:dyDescent="0.25">
      <c r="B609" s="6"/>
      <c r="C609" s="6"/>
      <c r="D609" s="8"/>
      <c r="G609" s="6"/>
      <c r="H609" s="6"/>
      <c r="I609" s="6"/>
    </row>
    <row r="610" spans="2:9" x14ac:dyDescent="0.25">
      <c r="B610" s="6"/>
      <c r="C610" s="6"/>
      <c r="D610" s="8"/>
      <c r="G610" s="6"/>
      <c r="H610" s="6"/>
      <c r="I610" s="6"/>
    </row>
    <row r="611" spans="2:9" x14ac:dyDescent="0.25">
      <c r="B611" s="6"/>
      <c r="C611" s="6"/>
      <c r="D611" s="8"/>
      <c r="G611" s="6"/>
      <c r="H611" s="6"/>
      <c r="I611" s="6"/>
    </row>
    <row r="612" spans="2:9" x14ac:dyDescent="0.25">
      <c r="B612" s="6"/>
      <c r="C612" s="6"/>
      <c r="D612" s="8"/>
      <c r="G612" s="6"/>
      <c r="H612" s="6"/>
      <c r="I612" s="6"/>
    </row>
    <row r="613" spans="2:9" x14ac:dyDescent="0.25">
      <c r="B613" s="6"/>
      <c r="C613" s="6"/>
      <c r="D613" s="8"/>
      <c r="G613" s="6"/>
      <c r="H613" s="6"/>
      <c r="I613" s="6"/>
    </row>
    <row r="614" spans="2:9" x14ac:dyDescent="0.25">
      <c r="B614" s="6"/>
      <c r="C614" s="6"/>
      <c r="D614" s="8"/>
      <c r="G614" s="6"/>
      <c r="H614" s="6"/>
      <c r="I614" s="6"/>
    </row>
    <row r="615" spans="2:9" x14ac:dyDescent="0.25">
      <c r="B615" s="6"/>
      <c r="C615" s="6"/>
      <c r="D615" s="8"/>
      <c r="G615" s="6"/>
      <c r="H615" s="6"/>
      <c r="I615" s="6"/>
    </row>
    <row r="616" spans="2:9" x14ac:dyDescent="0.25">
      <c r="B616" s="6"/>
      <c r="C616" s="6"/>
      <c r="D616" s="8"/>
      <c r="G616" s="6"/>
      <c r="H616" s="6"/>
      <c r="I616" s="6"/>
    </row>
    <row r="617" spans="2:9" x14ac:dyDescent="0.25">
      <c r="B617" s="6"/>
      <c r="C617" s="6"/>
      <c r="D617" s="8"/>
      <c r="G617" s="6"/>
      <c r="H617" s="6"/>
      <c r="I617" s="6"/>
    </row>
    <row r="618" spans="2:9" x14ac:dyDescent="0.25">
      <c r="B618" s="6"/>
      <c r="C618" s="6"/>
      <c r="D618" s="8"/>
      <c r="G618" s="6"/>
      <c r="H618" s="6"/>
      <c r="I618" s="6"/>
    </row>
    <row r="619" spans="2:9" x14ac:dyDescent="0.25">
      <c r="B619" s="6"/>
      <c r="C619" s="6"/>
      <c r="D619" s="8"/>
      <c r="G619" s="6"/>
      <c r="H619" s="6"/>
      <c r="I619" s="6"/>
    </row>
    <row r="620" spans="2:9" x14ac:dyDescent="0.25">
      <c r="B620" s="6"/>
      <c r="C620" s="6"/>
      <c r="D620" s="8"/>
      <c r="G620" s="6"/>
      <c r="H620" s="6"/>
      <c r="I620" s="6"/>
    </row>
    <row r="621" spans="2:9" x14ac:dyDescent="0.25">
      <c r="B621" s="6"/>
      <c r="C621" s="6"/>
      <c r="D621" s="8"/>
      <c r="G621" s="6"/>
      <c r="H621" s="6"/>
      <c r="I621" s="6"/>
    </row>
    <row r="622" spans="2:9" x14ac:dyDescent="0.25">
      <c r="B622" s="6"/>
      <c r="C622" s="6"/>
      <c r="D622" s="8"/>
      <c r="G622" s="6"/>
      <c r="H622" s="6"/>
      <c r="I622" s="6"/>
    </row>
    <row r="623" spans="2:9" x14ac:dyDescent="0.25">
      <c r="B623" s="6"/>
      <c r="C623" s="6"/>
      <c r="D623" s="8"/>
      <c r="G623" s="6"/>
      <c r="H623" s="6"/>
      <c r="I623" s="6"/>
    </row>
  </sheetData>
  <sortState xmlns:xlrd2="http://schemas.microsoft.com/office/spreadsheetml/2017/richdata2" ref="F8:I268">
    <sortCondition ref="I8:I268"/>
  </sortState>
  <mergeCells count="2">
    <mergeCell ref="A6:D6"/>
    <mergeCell ref="F6:I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2A plasma normalized</vt:lpstr>
      <vt:lpstr>2B liver normalized</vt:lpstr>
      <vt:lpstr>2C plasma WDvsCD</vt:lpstr>
      <vt:lpstr>2D plasma Plin4- -vsPlin4+ +</vt:lpstr>
      <vt:lpstr>2E liver WDvsCD</vt:lpstr>
      <vt:lpstr>2F liver Plin4- -vsPlin4+ +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anaska Ivanova Doncheva</dc:creator>
  <cp:lastModifiedBy>Knut Tomas Dalen</cp:lastModifiedBy>
  <dcterms:created xsi:type="dcterms:W3CDTF">2015-06-05T18:17:20Z</dcterms:created>
  <dcterms:modified xsi:type="dcterms:W3CDTF">2025-10-15T15:00:27Z</dcterms:modified>
</cp:coreProperties>
</file>